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C123E26C-FCA2-49F8-AAFB-0ABF84F17BE9}" xr6:coauthVersionLast="47" xr6:coauthVersionMax="47" xr10:uidLastSave="{00000000-0000-0000-0000-000000000000}"/>
  <bookViews>
    <workbookView xWindow="-26490" yWindow="4185" windowWidth="15975" windowHeight="9330" activeTab="2" xr2:uid="{00000000-000D-0000-FFFF-FFFF00000000}"/>
  </bookViews>
  <sheets>
    <sheet name="TableS1" sheetId="1" r:id="rId1"/>
    <sheet name="TableS2" sheetId="2" r:id="rId2"/>
    <sheet name="TableS3" sheetId="5" r:id="rId3"/>
    <sheet name="TableS4" sheetId="3" r:id="rId4"/>
    <sheet name="TableS5" sheetId="4" r:id="rId5"/>
  </sheets>
  <definedNames>
    <definedName name="_xlnm._FilterDatabase" localSheetId="0" hidden="1">TableS1!$A$1:$G$5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5" l="1"/>
  <c r="F3" i="5"/>
  <c r="K6" i="5"/>
  <c r="J8" i="5"/>
  <c r="I8" i="5"/>
  <c r="H8" i="5"/>
  <c r="G8" i="5"/>
  <c r="E8" i="5"/>
  <c r="D8" i="5"/>
  <c r="C8" i="5"/>
  <c r="K7" i="5"/>
  <c r="F7" i="5"/>
  <c r="F6" i="5"/>
  <c r="K5" i="5"/>
  <c r="F5" i="5"/>
  <c r="K4" i="5"/>
  <c r="F4" i="5"/>
  <c r="F8" i="5" s="1"/>
  <c r="K3" i="5"/>
  <c r="K8" i="5" l="1"/>
</calcChain>
</file>

<file path=xl/sharedStrings.xml><?xml version="1.0" encoding="utf-8"?>
<sst xmlns="http://schemas.openxmlformats.org/spreadsheetml/2006/main" count="4287" uniqueCount="837">
  <si>
    <t>Type</t>
  </si>
  <si>
    <t>TCGA-D1-A0ZV-01</t>
  </si>
  <si>
    <t>Cancer</t>
  </si>
  <si>
    <t>TCGA-B5-A5OE-01</t>
  </si>
  <si>
    <t>TCGA-AP-A3K1-01</t>
  </si>
  <si>
    <t>TCGA-B5-A0K8-01</t>
  </si>
  <si>
    <t>TCGA-AP-A1DO-01</t>
  </si>
  <si>
    <t>TCGA-AX-A2H7-01</t>
  </si>
  <si>
    <t>TCGA-EC-A24G-01</t>
  </si>
  <si>
    <t>TCGA-D1-A0ZZ-01</t>
  </si>
  <si>
    <t>TCGA-AX-A1CR-01</t>
  </si>
  <si>
    <t>TCGA-BG-A3PP-01</t>
  </si>
  <si>
    <t>TCGA-A5-A3LO-01</t>
  </si>
  <si>
    <t>TCGA-AP-A0LM-01</t>
  </si>
  <si>
    <t>TCGA-BG-A2AD-01</t>
  </si>
  <si>
    <t>TCGA-AX-A3FW-01</t>
  </si>
  <si>
    <t>TCGA-PG-A5BC-01</t>
  </si>
  <si>
    <t>TCGA-AP-A5FX-01</t>
  </si>
  <si>
    <t>TCGA-D1-A101-01</t>
  </si>
  <si>
    <t>TCGA-B5-A1MY-01</t>
  </si>
  <si>
    <t>TCGA-A5-A1OF-01</t>
  </si>
  <si>
    <t>TCGA-D1-A16R-01</t>
  </si>
  <si>
    <t>TCGA-AX-A3FZ-01</t>
  </si>
  <si>
    <t>TCGA-DI-A1NN-01</t>
  </si>
  <si>
    <t>TCGA-AX-A2HK-01</t>
  </si>
  <si>
    <t>TCGA-B5-A11L-01</t>
  </si>
  <si>
    <t>TCGA-B5-A11Z-01</t>
  </si>
  <si>
    <t>TCGA-A5-A2K7-01</t>
  </si>
  <si>
    <t>TCGA-FI-A2D0-01</t>
  </si>
  <si>
    <t>TCGA-B5-A3FC-01</t>
  </si>
  <si>
    <t>TCGA-D1-A16I-01</t>
  </si>
  <si>
    <t>TCGA-EY-A3L3-01</t>
  </si>
  <si>
    <t>TCGA-AX-A2H5-11</t>
  </si>
  <si>
    <t>Normal</t>
  </si>
  <si>
    <t>TCGA-D1-A17K-01</t>
  </si>
  <si>
    <t>TCGA-E6-A8L9-01</t>
  </si>
  <si>
    <t>TCGA-BG-A18A-01</t>
  </si>
  <si>
    <t>TCGA-EO-A3KX-01</t>
  </si>
  <si>
    <t>TCGA-FL-A1YU-11</t>
  </si>
  <si>
    <t>TCGA-AX-A1CJ-01</t>
  </si>
  <si>
    <t>TCGA-EY-A5W2-01</t>
  </si>
  <si>
    <t>TCGA-PG-A6IB-01</t>
  </si>
  <si>
    <t>TCGA-D1-A17T-01</t>
  </si>
  <si>
    <t>TCGA-BG-A221-01</t>
  </si>
  <si>
    <t>TCGA-EO-A22T-01</t>
  </si>
  <si>
    <t>TCGA-B5-A1MU-01</t>
  </si>
  <si>
    <t>TCGA-EY-A1GQ-01</t>
  </si>
  <si>
    <t>TCGA-DI-A0WH-01</t>
  </si>
  <si>
    <t>TCGA-D1-A103-01</t>
  </si>
  <si>
    <t>TCGA-D1-A17N-01</t>
  </si>
  <si>
    <t>TCGA-D1-A1NS-01</t>
  </si>
  <si>
    <t>TCGA-EO-A22R-01</t>
  </si>
  <si>
    <t>TCGA-D1-A16O-01</t>
  </si>
  <si>
    <t>TCGA-BK-A6W4-01</t>
  </si>
  <si>
    <t>TCGA-AX-A2H8-11</t>
  </si>
  <si>
    <t>TCGA-AX-A1C5-01</t>
  </si>
  <si>
    <t>TCGA-D1-A1NW-01</t>
  </si>
  <si>
    <t>TCGA-A5-A1OH-01</t>
  </si>
  <si>
    <t>TCGA-D1-A16Q-01</t>
  </si>
  <si>
    <t>TCGA-AX-A2HC-11</t>
  </si>
  <si>
    <t>TCGA-AP-A05O-01</t>
  </si>
  <si>
    <t>TCGA-FL-A1YV-11</t>
  </si>
  <si>
    <t>TCGA-AJ-A3BI-01</t>
  </si>
  <si>
    <t>TCGA-FL-A1YF-11</t>
  </si>
  <si>
    <t>TCGA-D1-A3JQ-01</t>
  </si>
  <si>
    <t>TCGA-BS-A0V7-01</t>
  </si>
  <si>
    <t>TCGA-B5-A11W-01</t>
  </si>
  <si>
    <t>TCGA-AX-A0IZ-01</t>
  </si>
  <si>
    <t>TCGA-D1-A17M-01</t>
  </si>
  <si>
    <t>TCGA-AJ-A3BF-01</t>
  </si>
  <si>
    <t>TCGA-B5-A11H-01</t>
  </si>
  <si>
    <t>TCGA-AJ-A3QS-01</t>
  </si>
  <si>
    <t>TCGA-EY-A1GE-01</t>
  </si>
  <si>
    <t>TCGA-FI-A2D6-01</t>
  </si>
  <si>
    <t>TCGA-B5-A1N2-01</t>
  </si>
  <si>
    <t>TCGA-AX-A3FT-01</t>
  </si>
  <si>
    <t>TCGA-BG-A0MK-01</t>
  </si>
  <si>
    <t>TCGA-DI-A2QT-01</t>
  </si>
  <si>
    <t>TCGA-D1-A161-01</t>
  </si>
  <si>
    <t>TCGA-EY-A2OQ-01</t>
  </si>
  <si>
    <t>TCGA-PG-A916-01</t>
  </si>
  <si>
    <t>TCGA-EY-A1H0-01</t>
  </si>
  <si>
    <t>TCGA-A5-A7WK-01</t>
  </si>
  <si>
    <t>TCGA-AX-A1CA-01</t>
  </si>
  <si>
    <t>TCGA-BS-A0U9-01</t>
  </si>
  <si>
    <t>TCGA-BK-A13C-01</t>
  </si>
  <si>
    <t>TCGA-EO-A3AU-01</t>
  </si>
  <si>
    <t>TCGA-FL-A1YM-11</t>
  </si>
  <si>
    <t>TCGA-EY-A1GI-01</t>
  </si>
  <si>
    <t>TCGA-FI-A2D4-01</t>
  </si>
  <si>
    <t>TCGA-A5-A2K2-01</t>
  </si>
  <si>
    <t>TCGA-EY-A1GJ-01</t>
  </si>
  <si>
    <t>TCGA-B5-A1MR-01</t>
  </si>
  <si>
    <t>TCGA-FL-A1YQ-11</t>
  </si>
  <si>
    <t>TCGA-D1-A15X-01</t>
  </si>
  <si>
    <t>TCGA-D1-A0ZO-01</t>
  </si>
  <si>
    <t>TCGA-QS-A8F1-01</t>
  </si>
  <si>
    <t>TCGA-EY-A215-01</t>
  </si>
  <si>
    <t>TCGA-AX-A1CK-01</t>
  </si>
  <si>
    <t>TCGA-B5-A11S-01</t>
  </si>
  <si>
    <t>TCGA-EY-A1GL-01</t>
  </si>
  <si>
    <t>TCGA-AP-A1DM-01</t>
  </si>
  <si>
    <t>TCGA-BG-A3EW-11</t>
  </si>
  <si>
    <t>TCGA-BG-A186-01</t>
  </si>
  <si>
    <t>TCGA-QF-A5YS-01</t>
  </si>
  <si>
    <t>TCGA-BK-A0CA-01</t>
  </si>
  <si>
    <t>TCGA-AJ-A8CW-01</t>
  </si>
  <si>
    <t>TCGA-D1-A1NZ-01</t>
  </si>
  <si>
    <t>TCGA-D1-A3DG-01</t>
  </si>
  <si>
    <t>TCGA-D1-A17U-01</t>
  </si>
  <si>
    <t>TCGA-D1-A16F-01</t>
  </si>
  <si>
    <t>TCGA-EY-A3QX-01</t>
  </si>
  <si>
    <t>TCGA-AX-A06D-01</t>
  </si>
  <si>
    <t>TCGA-EY-A1GS-01</t>
  </si>
  <si>
    <t>TCGA-AJ-A3EL-01</t>
  </si>
  <si>
    <t>TCGA-EO-A1Y5-01</t>
  </si>
  <si>
    <t>TCGA-D1-A16X-01</t>
  </si>
  <si>
    <t>TCGA-B5-A1MV-01</t>
  </si>
  <si>
    <t>TCGA-EY-A2OM-01</t>
  </si>
  <si>
    <t>TCGA-D1-A175-01</t>
  </si>
  <si>
    <t>TCGA-FI-A2CX-01</t>
  </si>
  <si>
    <t>TCGA-FL-A1YL-11</t>
  </si>
  <si>
    <t>TCGA-A5-A0G1-01</t>
  </si>
  <si>
    <t>TCGA-B5-A3FA-01</t>
  </si>
  <si>
    <t>TCGA-AJ-A2QL-01</t>
  </si>
  <si>
    <t>TCGA-AP-A1DH-01</t>
  </si>
  <si>
    <t>TCGA-AJ-A3OJ-01</t>
  </si>
  <si>
    <t>TCGA-AJ-A8CT-01</t>
  </si>
  <si>
    <t>TCGA-BG-A0VZ-01</t>
  </si>
  <si>
    <t>TCGA-EO-A22Y-01</t>
  </si>
  <si>
    <t>TCGA-D1-A17A-01</t>
  </si>
  <si>
    <t>TCGA-BG-A2AE-01</t>
  </si>
  <si>
    <t>TCGA-EO-A3B0-01</t>
  </si>
  <si>
    <t>TCGA-AX-A2IO-01</t>
  </si>
  <si>
    <t>TCGA-BS-A0WQ-01</t>
  </si>
  <si>
    <t>TCGA-AX-A3G9-01</t>
  </si>
  <si>
    <t>TCGA-EY-A1GC-01</t>
  </si>
  <si>
    <t>TCGA-D1-A1O0-01</t>
  </si>
  <si>
    <t>TCGA-AP-A0LS-01</t>
  </si>
  <si>
    <t>TCGA-EY-A1GW-01</t>
  </si>
  <si>
    <t>TCGA-D1-A167-01</t>
  </si>
  <si>
    <t>TCGA-D1-A2G6-01</t>
  </si>
  <si>
    <t>TCGA-FI-A2F8-01</t>
  </si>
  <si>
    <t>TCGA-BG-A2L7-11</t>
  </si>
  <si>
    <t>TCGA-DF-A2KU-01</t>
  </si>
  <si>
    <t>TCGA-AX-A1CI-11</t>
  </si>
  <si>
    <t>TCGA-D1-A0ZU-01</t>
  </si>
  <si>
    <t>TCGA-B5-A11F-01</t>
  </si>
  <si>
    <t>TCGA-SJ-A6ZJ-01</t>
  </si>
  <si>
    <t>TCGA-EO-A3AY-01</t>
  </si>
  <si>
    <t>TCGA-BG-A220-01</t>
  </si>
  <si>
    <t>TCGA-BG-A0VW-01</t>
  </si>
  <si>
    <t>TCGA-BK-A26L-01</t>
  </si>
  <si>
    <t>TCGA-FI-A2F4-01</t>
  </si>
  <si>
    <t>TCGA-AX-A1C8-01</t>
  </si>
  <si>
    <t>TCGA-AJ-A3BK-01</t>
  </si>
  <si>
    <t>TCGA-BG-A0YV-01</t>
  </si>
  <si>
    <t>TCGA-B5-A1MX-01</t>
  </si>
  <si>
    <t>TCGA-AX-A05Y-11</t>
  </si>
  <si>
    <t>TCGA-AX-A2H5-01</t>
  </si>
  <si>
    <t>TCGA-JU-AAVI-01</t>
  </si>
  <si>
    <t>TCGA-D1-A0ZN-01</t>
  </si>
  <si>
    <t>TCGA-D1-A16S-01</t>
  </si>
  <si>
    <t>TCGA-FI-A2D2-01</t>
  </si>
  <si>
    <t>TCGA-D1-A3DA-01</t>
  </si>
  <si>
    <t>TCGA-B5-A11N-01</t>
  </si>
  <si>
    <t>TCGA-E6-A1LZ-01</t>
  </si>
  <si>
    <t>TCGA-QS-A744-01</t>
  </si>
  <si>
    <t>TCGA-BS-A0VI-01</t>
  </si>
  <si>
    <t>TCGA-BS-A0UA-01</t>
  </si>
  <si>
    <t>TCGA-KP-A3VZ-01</t>
  </si>
  <si>
    <t>TCGA-D1-A168-01</t>
  </si>
  <si>
    <t>TCGA-H5-A2HR-01</t>
  </si>
  <si>
    <t>TCGA-D1-A0ZP-01</t>
  </si>
  <si>
    <t>TCGA-D1-A17F-01</t>
  </si>
  <si>
    <t>TCGA-AP-A1E1-01</t>
  </si>
  <si>
    <t>TCGA-EC-A1NJ-01</t>
  </si>
  <si>
    <t>TCGA-KP-A3W3-01</t>
  </si>
  <si>
    <t>TCGA-EY-A549-01</t>
  </si>
  <si>
    <t>TCGA-BK-A6W3-01</t>
  </si>
  <si>
    <t>TCGA-FI-A3PV-01</t>
  </si>
  <si>
    <t>TCGA-B5-A11J-01</t>
  </si>
  <si>
    <t>TCGA-EO-A2CG-01</t>
  </si>
  <si>
    <t>TCGA-BG-A18C-01</t>
  </si>
  <si>
    <t>TCGA-EY-A1GP-01</t>
  </si>
  <si>
    <t>TCGA-BS-A0V6-01</t>
  </si>
  <si>
    <t>TCGA-DI-A2QU-01</t>
  </si>
  <si>
    <t>TCGA-AJ-A3NE-01</t>
  </si>
  <si>
    <t>TCGA-2E-A9G8-01</t>
  </si>
  <si>
    <t>TCGA-AX-A1CJ-11</t>
  </si>
  <si>
    <t>TCGA-FI-A2EW-01</t>
  </si>
  <si>
    <t>TCGA-D1-A176-01</t>
  </si>
  <si>
    <t>TCGA-D1-A17R-01</t>
  </si>
  <si>
    <t>TCGA-EO-A22S-01</t>
  </si>
  <si>
    <t>TCGA-FI-A2EX-01</t>
  </si>
  <si>
    <t>TCGA-D1-A17B-01</t>
  </si>
  <si>
    <t>TCGA-KP-A3W4-01</t>
  </si>
  <si>
    <t>TCGA-A5-AB3J-01</t>
  </si>
  <si>
    <t>TCGA-PG-A917-01</t>
  </si>
  <si>
    <t>TCGA-BK-A0CC-01</t>
  </si>
  <si>
    <t>TCGA-DF-A2KN-01</t>
  </si>
  <si>
    <t>TCGA-D1-A1NU-01</t>
  </si>
  <si>
    <t>TCGA-B5-A5OC-01</t>
  </si>
  <si>
    <t>TCGA-SL-A6J9-01</t>
  </si>
  <si>
    <t>TCGA-D1-A1NY-01</t>
  </si>
  <si>
    <t>TCGA-BK-A139-02</t>
  </si>
  <si>
    <t>TCGA-BK-A139-01</t>
  </si>
  <si>
    <t>TCGA-D1-A16G-01</t>
  </si>
  <si>
    <t>TCGA-B5-A1MS-01</t>
  </si>
  <si>
    <t>TCGA-BG-A0W2-01</t>
  </si>
  <si>
    <t>TCGA-BS-A0U5-01</t>
  </si>
  <si>
    <t>TCGA-DI-A1NO-01</t>
  </si>
  <si>
    <t>TCGA-FL-A1YH-11</t>
  </si>
  <si>
    <t>TCGA-D1-A15W-01</t>
  </si>
  <si>
    <t>TCGA-AJ-A3BH-01</t>
  </si>
  <si>
    <t>TCGA-AJ-A3EJ-01</t>
  </si>
  <si>
    <t>TCGA-D1-A174-01</t>
  </si>
  <si>
    <t>TCGA-AX-A2HD-01</t>
  </si>
  <si>
    <t>TCGA-FI-A2CY-01</t>
  </si>
  <si>
    <t>TCGA-A5-A2K4-01</t>
  </si>
  <si>
    <t>TCGA-B5-A11U-01</t>
  </si>
  <si>
    <t>TCGA-AJ-A2QM-01</t>
  </si>
  <si>
    <t>TCGA-AJ-A3BD-01</t>
  </si>
  <si>
    <t>TCGA-AX-A3GB-01</t>
  </si>
  <si>
    <t>TCGA-AX-A06L-01</t>
  </si>
  <si>
    <t>TCGA-KJ-A3U4-01</t>
  </si>
  <si>
    <t>TCGA-A5-A2K5-01</t>
  </si>
  <si>
    <t>TCGA-D1-A160-01</t>
  </si>
  <si>
    <t>TCGA-AX-A3FV-01</t>
  </si>
  <si>
    <t>TCGA-BG-A3EW-01</t>
  </si>
  <si>
    <t>TCGA-BG-A0MA-01</t>
  </si>
  <si>
    <t>TCGA-BK-A4ZD-01</t>
  </si>
  <si>
    <t>TCGA-AX-A06H-01</t>
  </si>
  <si>
    <t>TCGA-EO-A3KU-01</t>
  </si>
  <si>
    <t>TCGA-A5-A0GQ-01</t>
  </si>
  <si>
    <t>TCGA-D1-A17L-01</t>
  </si>
  <si>
    <t>TCGA-EO-A3B1-01</t>
  </si>
  <si>
    <t>TCGA-AX-A1C7-01</t>
  </si>
  <si>
    <t>TCGA-AX-A3G8-01</t>
  </si>
  <si>
    <t>TCGA-B5-A11X-01</t>
  </si>
  <si>
    <t>TCGA-B5-A11Q-01</t>
  </si>
  <si>
    <t>TCGA-E6-A2P9-01</t>
  </si>
  <si>
    <t>TCGA-EO-A2CH-01</t>
  </si>
  <si>
    <t>TCGA-EO-A22X-01</t>
  </si>
  <si>
    <t>TCGA-EY-A1GU-01</t>
  </si>
  <si>
    <t>TCGA-EY-A1GH-01</t>
  </si>
  <si>
    <t>TCGA-AP-A1DQ-01</t>
  </si>
  <si>
    <t>TCGA-AX-A3G4-01</t>
  </si>
  <si>
    <t>TCGA-FL-A3WE-11</t>
  </si>
  <si>
    <t>TCGA-D1-A16E-01</t>
  </si>
  <si>
    <t>TCGA-B5-A0JU-01</t>
  </si>
  <si>
    <t>TCGA-FI-A2F9-01</t>
  </si>
  <si>
    <t>TCGA-EO-A1Y7-01</t>
  </si>
  <si>
    <t>TCGA-BG-A0VV-01</t>
  </si>
  <si>
    <t>TCGA-AJ-A8CV-01</t>
  </si>
  <si>
    <t>TCGA-EY-A1G7-01</t>
  </si>
  <si>
    <t>TCGA-BK-A56F-01</t>
  </si>
  <si>
    <t>TCGA-EY-A1GV-01</t>
  </si>
  <si>
    <t>TCGA-DF-A2KY-01</t>
  </si>
  <si>
    <t>TCGA-AJ-A3OL-01</t>
  </si>
  <si>
    <t>TCGA-AP-A0LF-01</t>
  </si>
  <si>
    <t>TCGA-AX-A2H4-01</t>
  </si>
  <si>
    <t>TCGA-D1-A102-01</t>
  </si>
  <si>
    <t>TCGA-DF-A2KZ-01</t>
  </si>
  <si>
    <t>TCGA-BG-A2AE-11</t>
  </si>
  <si>
    <t>TCGA-D1-A165-01</t>
  </si>
  <si>
    <t>TCGA-AX-A2HH-01</t>
  </si>
  <si>
    <t>TCGA-D1-A17S-01</t>
  </si>
  <si>
    <t>TCGA-E6-A1LX-01</t>
  </si>
  <si>
    <t>TCGA-AP-A1E3-01</t>
  </si>
  <si>
    <t>TCGA-BS-A0V4-01</t>
  </si>
  <si>
    <t>TCGA-5B-A90C-01</t>
  </si>
  <si>
    <t>TCGA-AJ-A3IA-01</t>
  </si>
  <si>
    <t>TCGA-D1-A1O7-01</t>
  </si>
  <si>
    <t>TCGA-AW-A1PO-01</t>
  </si>
  <si>
    <t>TCGA-K6-A3WQ-01</t>
  </si>
  <si>
    <t>TCGA-AP-A1E0-01</t>
  </si>
  <si>
    <t>TCGA-DF-A2KS-01</t>
  </si>
  <si>
    <t>TCGA-BG-A2L7-01</t>
  </si>
  <si>
    <t>TCGA-EY-A548-01</t>
  </si>
  <si>
    <t>TCGA-B5-A3FD-01</t>
  </si>
  <si>
    <t>TCGA-D1-A0ZS-01</t>
  </si>
  <si>
    <t>TCGA-BG-A222-01</t>
  </si>
  <si>
    <t>TCGA-AX-A1CI-01</t>
  </si>
  <si>
    <t>TCGA-AX-A2H2-01</t>
  </si>
  <si>
    <t>TCGA-D1-A16V-01</t>
  </si>
  <si>
    <t>TCGA-AX-A3FS-01</t>
  </si>
  <si>
    <t>TCGA-EY-A1GF-01</t>
  </si>
  <si>
    <t>TCGA-BG-A18B-01</t>
  </si>
  <si>
    <t>TCGA-AJ-A3TW-01</t>
  </si>
  <si>
    <t>TCGA-DI-A1BY-01</t>
  </si>
  <si>
    <t>TCGA-AX-A1CP-01</t>
  </si>
  <si>
    <t>TCGA-SL-A6JA-01</t>
  </si>
  <si>
    <t>TCGA-FL-A1YI-11</t>
  </si>
  <si>
    <t>TCGA-EY-A4KR-01</t>
  </si>
  <si>
    <t>TCGA-AX-A1CK-11</t>
  </si>
  <si>
    <t>TCGA-EY-A547-01</t>
  </si>
  <si>
    <t>TCGA-B5-A11G-01</t>
  </si>
  <si>
    <t>TCGA-A5-A1OK-01</t>
  </si>
  <si>
    <t>TCGA-EY-A2OO-01</t>
  </si>
  <si>
    <t>TCGA-EY-A1GR-01</t>
  </si>
  <si>
    <t>TCGA-B5-A1MZ-01</t>
  </si>
  <si>
    <t>TCGA-AX-A0IS-01</t>
  </si>
  <si>
    <t>TCGA-BS-A0V8-01</t>
  </si>
  <si>
    <t>TCGA-EC-A1QX-01</t>
  </si>
  <si>
    <t>TCGA-4E-A92E-01</t>
  </si>
  <si>
    <t>TCGA-BS-A0UL-01</t>
  </si>
  <si>
    <t>TCGA-B5-A11I-01</t>
  </si>
  <si>
    <t>TCGA-A5-A1OG-01</t>
  </si>
  <si>
    <t>TCGA-B5-A11O-01</t>
  </si>
  <si>
    <t>TCGA-FI-A2EU-01</t>
  </si>
  <si>
    <t>TCGA-AJ-A3I9-01</t>
  </si>
  <si>
    <t>TCGA-5S-A9Q8-01</t>
  </si>
  <si>
    <t>TCGA-B5-A0JT-01</t>
  </si>
  <si>
    <t>TCGA-BG-A0YU-01</t>
  </si>
  <si>
    <t>TCGA-AJ-A2QO-01</t>
  </si>
  <si>
    <t>TCGA-AX-A2HC-01</t>
  </si>
  <si>
    <t>TCGA-AJ-A3NG-01</t>
  </si>
  <si>
    <t>TCGA-DI-A2QU-11</t>
  </si>
  <si>
    <t>TCGA-AJ-A3NE-11</t>
  </si>
  <si>
    <t>TCGA-BG-A0MH-01</t>
  </si>
  <si>
    <t>TCGA-AX-A2HG-01</t>
  </si>
  <si>
    <t>TCGA-D1-A179-01</t>
  </si>
  <si>
    <t>TCGA-D1-A15V-01</t>
  </si>
  <si>
    <t>TCGA-FL-A1YN-11</t>
  </si>
  <si>
    <t>TCGA-AJ-A5DW-01</t>
  </si>
  <si>
    <t>TCGA-EO-A22S-11</t>
  </si>
  <si>
    <t>TCGA-AX-A0J0-01</t>
  </si>
  <si>
    <t>TCGA-D1-A16J-01</t>
  </si>
  <si>
    <t>TCGA-AX-A2HA-11</t>
  </si>
  <si>
    <t>TCGA-AX-A1CF-01</t>
  </si>
  <si>
    <t>TCGA-FI-A3PX-01</t>
  </si>
  <si>
    <t>TCGA-QS-A5YR-01</t>
  </si>
  <si>
    <t>TCGA-AJ-A3NC-01</t>
  </si>
  <si>
    <t>TCGA-DI-A2QY-01</t>
  </si>
  <si>
    <t>TCGA-AJ-A3NH-11</t>
  </si>
  <si>
    <t>TCGA-AP-A1DV-01</t>
  </si>
  <si>
    <t>TCGA-B5-A11P-01</t>
  </si>
  <si>
    <t>TCGA-AX-A3G6-01</t>
  </si>
  <si>
    <t>TCGA-A5-A0VO-01</t>
  </si>
  <si>
    <t>TCGA-EO-A3L0-01</t>
  </si>
  <si>
    <t>TCGA-EO-A22U-01</t>
  </si>
  <si>
    <t>TCGA-QS-A5YQ-01</t>
  </si>
  <si>
    <t>TCGA-BG-A2AD-11</t>
  </si>
  <si>
    <t>TCGA-E6-A1M0-01</t>
  </si>
  <si>
    <t>TCGA-D1-A17H-01</t>
  </si>
  <si>
    <t>TCGA-DI-A1BU-01</t>
  </si>
  <si>
    <t>TCGA-BS-A0T9-01</t>
  </si>
  <si>
    <t>TCGA-DI-A1NO-11</t>
  </si>
  <si>
    <t>TCGA-D1-A1NX-01</t>
  </si>
  <si>
    <t>TCGA-AX-A1C9-01</t>
  </si>
  <si>
    <t>TCGA-B5-A0JX-01</t>
  </si>
  <si>
    <t>TCGA-B5-A11V-01</t>
  </si>
  <si>
    <t>TCGA-B5-A1MW-01</t>
  </si>
  <si>
    <t>TCGA-AX-A2HD-11</t>
  </si>
  <si>
    <t>TCGA-EY-A2ON-01</t>
  </si>
  <si>
    <t>TCGA-AX-A2H7-11</t>
  </si>
  <si>
    <t>TCGA-AX-A3FX-01</t>
  </si>
  <si>
    <t>TCGA-EY-A2OP-01</t>
  </si>
  <si>
    <t>TCGA-AJ-A3BG-01</t>
  </si>
  <si>
    <t>TCGA-BG-A3PP-11</t>
  </si>
  <si>
    <t>TCGA-BG-A0MA-11</t>
  </si>
  <si>
    <t>TCGA-D1-A2G5-01</t>
  </si>
  <si>
    <t>TCGA-EY-A214-01</t>
  </si>
  <si>
    <t>TCGA-BK-A4ZD-11</t>
  </si>
  <si>
    <t>TCGA-EY-A1GO-01</t>
  </si>
  <si>
    <t>TCGA-PG-A915-01</t>
  </si>
  <si>
    <t>TCGA-AJ-A23M-01</t>
  </si>
  <si>
    <t>TCGA-FL-A1YT-11</t>
  </si>
  <si>
    <t>TCGA-D1-A1O5-01</t>
  </si>
  <si>
    <t>TCGA-D1-A0ZQ-01</t>
  </si>
  <si>
    <t>TCGA-KP-A3W0-01</t>
  </si>
  <si>
    <t>TCGA-DI-A1NN-11</t>
  </si>
  <si>
    <t>TCGA-B5-A3F9-01</t>
  </si>
  <si>
    <t>TCGA-B5-A5OD-01</t>
  </si>
  <si>
    <t>TCGA-DF-A2KR-01</t>
  </si>
  <si>
    <t>TCGA-EY-A1GK-01</t>
  </si>
  <si>
    <t>TCGA-AP-A1DR-01</t>
  </si>
  <si>
    <t>TCGA-D1-A0ZR-01</t>
  </si>
  <si>
    <t>TCGA-SJ-A6ZI-01</t>
  </si>
  <si>
    <t>TCGA-BG-A0VT-01</t>
  </si>
  <si>
    <t>TCGA-FL-A1YG-11</t>
  </si>
  <si>
    <t>TCGA-DF-A2KV-01</t>
  </si>
  <si>
    <t>TCGA-AP-A1E4-01</t>
  </si>
  <si>
    <t>TCGA-A5-A3LP-01</t>
  </si>
  <si>
    <t>TCGA-B5-A3FH-01</t>
  </si>
  <si>
    <t>TCGA-AX-A2HF-01</t>
  </si>
  <si>
    <t>TCGA-D1-A2G7-01</t>
  </si>
  <si>
    <t>TCGA-A5-A2K3-01</t>
  </si>
  <si>
    <t>TCGA-AX-A2H4-11</t>
  </si>
  <si>
    <t>TCGA-BG-A0VX-01</t>
  </si>
  <si>
    <t>TCGA-A5-A0GG-01</t>
  </si>
  <si>
    <t>TCGA-EO-A22T-11</t>
  </si>
  <si>
    <t>TCGA-AP-A1DP-01</t>
  </si>
  <si>
    <t>TCGA-AX-A3G1-01</t>
  </si>
  <si>
    <t>TCGA-A5-A1OJ-01</t>
  </si>
  <si>
    <t>TCGA-AX-A2HJ-01</t>
  </si>
  <si>
    <t>TCGA-AX-A3GI-01</t>
  </si>
  <si>
    <t>TCGA-PG-A7D5-01</t>
  </si>
  <si>
    <t>TCGA-B5-A121-01</t>
  </si>
  <si>
    <t>TCGA-EO-A22R-11</t>
  </si>
  <si>
    <t>TCGA-EY-A54A-01</t>
  </si>
  <si>
    <t>TCGA-AX-A2H8-01</t>
  </si>
  <si>
    <t>TCGA-EY-A212-01</t>
  </si>
  <si>
    <t>TCGA-AX-A1CC-01</t>
  </si>
  <si>
    <t>TCGA-B5-A11M-01</t>
  </si>
  <si>
    <t>TCGA-B5-A3FB-01</t>
  </si>
  <si>
    <t>TCGA-EY-A210-01</t>
  </si>
  <si>
    <t>TCGA-AJ-A23N-01</t>
  </si>
  <si>
    <t>TCGA-B5-A3S1-01</t>
  </si>
  <si>
    <t>TCGA-AX-A1CE-01</t>
  </si>
  <si>
    <t>TCGA-EY-A1GX-01</t>
  </si>
  <si>
    <t>TCGA-QF-A5YT-01</t>
  </si>
  <si>
    <t>TCGA-KP-A3W1-01</t>
  </si>
  <si>
    <t>TCGA-AJ-A3OK-01</t>
  </si>
  <si>
    <t>TCGA-B5-A0KB-01</t>
  </si>
  <si>
    <t>TCGA-EY-A72D-01</t>
  </si>
  <si>
    <t>TCGA-AX-A0IZ-11</t>
  </si>
  <si>
    <t>TCGA-B5-A11Y-01</t>
  </si>
  <si>
    <t>TCGA-EO-A3AS-01</t>
  </si>
  <si>
    <t>TCGA-AX-A1C4-01</t>
  </si>
  <si>
    <t>TCGA-EY-A1GT-01</t>
  </si>
  <si>
    <t>TCGA-D1-A2G0-01</t>
  </si>
  <si>
    <t>TCGA-EY-A1G8-01</t>
  </si>
  <si>
    <t>TCGA-D1-A17C-01</t>
  </si>
  <si>
    <t>TCGA-A5-A0GR-01</t>
  </si>
  <si>
    <t>TCGA-EO-A3AV-01</t>
  </si>
  <si>
    <t>TCGA-AJ-A5DV-01</t>
  </si>
  <si>
    <t>TCGA-BK-A13C-11</t>
  </si>
  <si>
    <t>TCGA-B5-A11E-01</t>
  </si>
  <si>
    <t>TCGA-D1-A17Q-01</t>
  </si>
  <si>
    <t>TCGA-D1-A16D-01</t>
  </si>
  <si>
    <t>TCGA-EO-A3AZ-01</t>
  </si>
  <si>
    <t>TCGA-D1-A15Z-01</t>
  </si>
  <si>
    <t>TCGA-D1-A17D-01</t>
  </si>
  <si>
    <t>TCGA-D1-A169-01</t>
  </si>
  <si>
    <t>TCGA-AJ-A6NU-01</t>
  </si>
  <si>
    <t>TCGA-AX-A3G7-01</t>
  </si>
  <si>
    <t>TCGA-D1-A16B-01</t>
  </si>
  <si>
    <t>TCGA-AP-A059-01</t>
  </si>
  <si>
    <t>TCGA-D1-A3JP-01</t>
  </si>
  <si>
    <t>TCGA-D1-A177-01</t>
  </si>
  <si>
    <t>TCGA-AJ-A2QK-01</t>
  </si>
  <si>
    <t>TCGA-AP-A1DK-01</t>
  </si>
  <si>
    <t>TCGA-EO-A3KW-01</t>
  </si>
  <si>
    <t>TCGA-AJ-A2QN-01</t>
  </si>
  <si>
    <t>TCGA-BK-A13B-01</t>
  </si>
  <si>
    <t>TCGA-AJ-A3NF-01</t>
  </si>
  <si>
    <t>TCGA-AX-A0J0-11</t>
  </si>
  <si>
    <t>TCGA-D1-A3DH-01</t>
  </si>
  <si>
    <t>TCGA-EY-A1GD-01</t>
  </si>
  <si>
    <t>TCGA-AX-A1CF-11</t>
  </si>
  <si>
    <t>TCGA-BG-A0W1-01</t>
  </si>
  <si>
    <t>TCGA-AJ-A3EK-01</t>
  </si>
  <si>
    <t>TCGA-D1-A1O8-01</t>
  </si>
  <si>
    <t>TCGA-AJ-A3NC-11</t>
  </si>
  <si>
    <t>TCGA-DI-A2QY-11</t>
  </si>
  <si>
    <t>TCGA-B5-A11R-01</t>
  </si>
  <si>
    <t>TCGA-AJ-A3NH-01</t>
  </si>
  <si>
    <t>TCGA-D1-A162-01</t>
  </si>
  <si>
    <t>TCGA-A5-A7WJ-01</t>
  </si>
  <si>
    <t>TCGA-AJ-A2QL-11</t>
  </si>
  <si>
    <t>TCGA-DI-A1C3-01</t>
  </si>
  <si>
    <t>TCGA-DF-A2L0-01</t>
  </si>
  <si>
    <t>TCGA-BG-A187-01</t>
  </si>
  <si>
    <t>TCGA-FI-A2D5-01</t>
  </si>
  <si>
    <t>TCGA-PG-A914-01</t>
  </si>
  <si>
    <t>TCGA-D1-A16N-01</t>
  </si>
  <si>
    <t>TCGA-E6-A2P8-01</t>
  </si>
  <si>
    <t>TCGA-AX-A2IN-01</t>
  </si>
  <si>
    <t>TCGA-AJ-A23O-01</t>
  </si>
  <si>
    <t>TCGA-D1-A163-01</t>
  </si>
  <si>
    <t>TCGA-AX-A1CN-01</t>
  </si>
  <si>
    <t>TCGA-E6-A1M0-11</t>
  </si>
  <si>
    <t>TCGA-D1-A16Y-01</t>
  </si>
  <si>
    <t>TCGA-EY-A1GM-01</t>
  </si>
  <si>
    <t>TCGA-EO-A1Y8-01</t>
  </si>
  <si>
    <t>TCGA-AX-A3G3-01</t>
  </si>
  <si>
    <t>TCGA-AX-A2HA-01</t>
  </si>
  <si>
    <t>TCGA-FI-A2EY-01</t>
  </si>
  <si>
    <t>TCGA-AJ-A3EM-01</t>
  </si>
  <si>
    <t>Age</t>
    <phoneticPr fontId="1" type="noConversion"/>
  </si>
  <si>
    <t>Stage III</t>
  </si>
  <si>
    <t>Endometrioid endometrial adenocarcinoma</t>
  </si>
  <si>
    <t>Primary Tumor</t>
  </si>
  <si>
    <t>Stage IA</t>
  </si>
  <si>
    <t>Stage IIIA</t>
  </si>
  <si>
    <t>Serous endometrial adenocarcinoma</t>
  </si>
  <si>
    <t>Stage IIIB</t>
  </si>
  <si>
    <t>Stage IIIC2</t>
  </si>
  <si>
    <t>Stage IB</t>
  </si>
  <si>
    <t>Stage IIIC1</t>
  </si>
  <si>
    <t>Mixed serous and endometrioid</t>
  </si>
  <si>
    <t>Stage II</t>
  </si>
  <si>
    <t>Solid Tissue Normal</t>
  </si>
  <si>
    <t>Stage IC</t>
  </si>
  <si>
    <t>Stage IIIC</t>
  </si>
  <si>
    <t>Stage IVB</t>
  </si>
  <si>
    <t>Stage IIB</t>
  </si>
  <si>
    <t>Stage IIA</t>
  </si>
  <si>
    <t>Stage IVA</t>
  </si>
  <si>
    <t>Stage I</t>
  </si>
  <si>
    <t>Recurrent Tumor</t>
  </si>
  <si>
    <t>Stage IV</t>
  </si>
  <si>
    <t>Cancer</t>
    <phoneticPr fontId="1" type="noConversion"/>
  </si>
  <si>
    <t>cg08938584</t>
    <phoneticPr fontId="1" type="noConversion"/>
  </si>
  <si>
    <t>cg10435816</t>
  </si>
  <si>
    <t>cg13933262</t>
  </si>
  <si>
    <t>cg14011639</t>
  </si>
  <si>
    <t>cg17011276</t>
  </si>
  <si>
    <t>cg23563234</t>
  </si>
  <si>
    <t>Methylation Level (%)</t>
    <phoneticPr fontId="1" type="noConversion"/>
  </si>
  <si>
    <t>BMI</t>
    <phoneticPr fontId="1" type="noConversion"/>
  </si>
  <si>
    <t>Sample_type</t>
    <phoneticPr fontId="1" type="noConversion"/>
  </si>
  <si>
    <t>Histological_type</t>
    <phoneticPr fontId="1" type="noConversion"/>
  </si>
  <si>
    <t>Clinical_stage</t>
    <phoneticPr fontId="1" type="noConversion"/>
  </si>
  <si>
    <t>Sample-ID</t>
    <phoneticPr fontId="1" type="noConversion"/>
  </si>
  <si>
    <t>Dataset-ID</t>
    <phoneticPr fontId="1" type="noConversion"/>
  </si>
  <si>
    <t>Sample-ID</t>
  </si>
  <si>
    <t>Type</t>
    <phoneticPr fontId="1" type="noConversion"/>
  </si>
  <si>
    <t>GLP</t>
    <phoneticPr fontId="1" type="noConversion"/>
  </si>
  <si>
    <t>cg05558169</t>
    <phoneticPr fontId="1" type="noConversion"/>
  </si>
  <si>
    <t>cg13933262</t>
    <phoneticPr fontId="1" type="noConversion"/>
  </si>
  <si>
    <t>cg10435816</t>
    <phoneticPr fontId="1" type="noConversion"/>
  </si>
  <si>
    <t>cg01643675</t>
  </si>
  <si>
    <t>cg03510378</t>
  </si>
  <si>
    <t>cg14378860</t>
  </si>
  <si>
    <t>cg14011639</t>
    <phoneticPr fontId="1" type="noConversion"/>
  </si>
  <si>
    <t>cg27487435</t>
    <phoneticPr fontId="1" type="noConversion"/>
  </si>
  <si>
    <t>GSE136791</t>
  </si>
  <si>
    <t>GSM4058053</t>
  </si>
  <si>
    <t>Carcinoma</t>
  </si>
  <si>
    <t>EPIC</t>
  </si>
  <si>
    <t>GSM4058055</t>
  </si>
  <si>
    <t>GSM4058056</t>
  </si>
  <si>
    <t>GSM4058058</t>
  </si>
  <si>
    <t>GSM4058059</t>
  </si>
  <si>
    <t>GSM4058061</t>
  </si>
  <si>
    <t>GSM4058063</t>
  </si>
  <si>
    <t>GSM4058064</t>
  </si>
  <si>
    <t>GSM4058066</t>
  </si>
  <si>
    <t>GSM4058067</t>
  </si>
  <si>
    <t>GSM4058069</t>
  </si>
  <si>
    <t>GSM4058070</t>
  </si>
  <si>
    <t>GSM4058071</t>
  </si>
  <si>
    <t>GSM4058072</t>
  </si>
  <si>
    <t>GSM4058074</t>
  </si>
  <si>
    <t>GSM4058076</t>
  </si>
  <si>
    <t>GSM4058077</t>
  </si>
  <si>
    <t>GSM4058079</t>
  </si>
  <si>
    <t>GSM4058080</t>
  </si>
  <si>
    <t>GSM4058082</t>
  </si>
  <si>
    <t>GSM4058083</t>
  </si>
  <si>
    <t>GSM4058084</t>
  </si>
  <si>
    <t>GSM4058085</t>
  </si>
  <si>
    <t>GSM4058086</t>
  </si>
  <si>
    <t>GSM4058087</t>
  </si>
  <si>
    <t>GSM4058089</t>
  </si>
  <si>
    <t>GSM4058091</t>
  </si>
  <si>
    <t>GSM4058093</t>
  </si>
  <si>
    <t>GSM4058094</t>
  </si>
  <si>
    <t>GSM4058095</t>
  </si>
  <si>
    <t>GSM4058097</t>
  </si>
  <si>
    <t>GSM4058098</t>
  </si>
  <si>
    <t>GSM4058099</t>
  </si>
  <si>
    <t>GSM4058101</t>
  </si>
  <si>
    <t>GSM4058102</t>
  </si>
  <si>
    <t>GSM4058103</t>
  </si>
  <si>
    <t>GSM4058105</t>
  </si>
  <si>
    <t>GSM4058106</t>
  </si>
  <si>
    <t>GSM4058108</t>
  </si>
  <si>
    <t>GSM4058110</t>
  </si>
  <si>
    <t>GSM4058111</t>
  </si>
  <si>
    <t>GSM4058113</t>
  </si>
  <si>
    <t>GSM4058114</t>
  </si>
  <si>
    <t>GSM4058116</t>
  </si>
  <si>
    <t>GSM4058117</t>
  </si>
  <si>
    <t>GSM4058119</t>
  </si>
  <si>
    <t>GSM4058121</t>
  </si>
  <si>
    <t>GSM4058123</t>
  </si>
  <si>
    <t>GSM4058124</t>
  </si>
  <si>
    <t>GSM4058125</t>
  </si>
  <si>
    <t>GSM4058127</t>
  </si>
  <si>
    <t>GSM4058129</t>
  </si>
  <si>
    <t>GSM4058131</t>
  </si>
  <si>
    <t>GSM4058132</t>
  </si>
  <si>
    <t>GSM4058134</t>
  </si>
  <si>
    <t>GSM4058136</t>
  </si>
  <si>
    <t>GSM4058138</t>
  </si>
  <si>
    <t>GSM4058139</t>
  </si>
  <si>
    <t>GSM4058141</t>
  </si>
  <si>
    <t>GSM4058142</t>
  </si>
  <si>
    <t>GSM4058143</t>
  </si>
  <si>
    <t>GSM4058145</t>
  </si>
  <si>
    <t>GSM4058147</t>
  </si>
  <si>
    <t>GSM4058149</t>
  </si>
  <si>
    <t>GSM4058150</t>
  </si>
  <si>
    <t>GSM4058151</t>
  </si>
  <si>
    <t>GSM4058152</t>
  </si>
  <si>
    <t>GSM4058153</t>
  </si>
  <si>
    <t>GSM4058154</t>
  </si>
  <si>
    <t>GSE93589</t>
  </si>
  <si>
    <t>GSM2455380</t>
  </si>
  <si>
    <t>450K</t>
    <phoneticPr fontId="1" type="noConversion"/>
  </si>
  <si>
    <t>GSM2455381</t>
  </si>
  <si>
    <t>GSM2455382</t>
  </si>
  <si>
    <t>GSM2455383</t>
  </si>
  <si>
    <t>GSM2455384</t>
  </si>
  <si>
    <t>GSM2455385</t>
  </si>
  <si>
    <t>GSM2455386</t>
  </si>
  <si>
    <t>GSM2455387</t>
  </si>
  <si>
    <t>GSM2455388</t>
  </si>
  <si>
    <t>GSE67116</t>
  </si>
  <si>
    <t>GSM1639229</t>
  </si>
  <si>
    <t>GSM1639230</t>
  </si>
  <si>
    <t>GSM1639231</t>
  </si>
  <si>
    <t>GSM1639234</t>
  </si>
  <si>
    <t>GSM1639235</t>
  </si>
  <si>
    <t>GSM1639236</t>
  </si>
  <si>
    <t>GSM1639239</t>
  </si>
  <si>
    <t>GSM1639241</t>
  </si>
  <si>
    <t>GSM1639242</t>
  </si>
  <si>
    <t>GSM1639245</t>
  </si>
  <si>
    <t>GSM1639246</t>
  </si>
  <si>
    <t>GSM1639247</t>
  </si>
  <si>
    <t>GSM1639248</t>
  </si>
  <si>
    <t>GSM1639249</t>
  </si>
  <si>
    <t>GSM1639252</t>
  </si>
  <si>
    <t>GSM1639253</t>
  </si>
  <si>
    <t>GSM1639254</t>
  </si>
  <si>
    <t>GSM1639255</t>
  </si>
  <si>
    <t>GSM1639256</t>
  </si>
  <si>
    <t>GSM1639260</t>
  </si>
  <si>
    <t>GSM1639261</t>
  </si>
  <si>
    <t>GSM1639263</t>
  </si>
  <si>
    <t>GSM1639265</t>
  </si>
  <si>
    <t>GSM1639266</t>
  </si>
  <si>
    <t>GSM1639269</t>
  </si>
  <si>
    <t>GSM1639270</t>
  </si>
  <si>
    <t>GSM1639272</t>
  </si>
  <si>
    <t>GSM1639273</t>
  </si>
  <si>
    <t>GSM1639275</t>
  </si>
  <si>
    <t>GSM1639276</t>
  </si>
  <si>
    <t>GSM1639277</t>
  </si>
  <si>
    <t>GSM1639280</t>
  </si>
  <si>
    <t>GSM1639281</t>
  </si>
  <si>
    <t>GSM1639283</t>
  </si>
  <si>
    <t>GSM1639284</t>
  </si>
  <si>
    <t>GSM1639287</t>
  </si>
  <si>
    <t>GSM1639290</t>
  </si>
  <si>
    <t>GSM1639291</t>
  </si>
  <si>
    <t>GSM1639293</t>
  </si>
  <si>
    <t>GSM1639294</t>
  </si>
  <si>
    <t>GSM1639295</t>
  </si>
  <si>
    <t>GSM1639298</t>
  </si>
  <si>
    <t>GSM1639299</t>
  </si>
  <si>
    <t>GSM1639301</t>
  </si>
  <si>
    <t>GSM1639302</t>
  </si>
  <si>
    <t>GSM1639304</t>
  </si>
  <si>
    <t>GSM1639305</t>
  </si>
  <si>
    <t>GSM1639307</t>
  </si>
  <si>
    <t>GSM1639308</t>
  </si>
  <si>
    <t>GSM1639309</t>
  </si>
  <si>
    <t>GSM1639310</t>
  </si>
  <si>
    <t>GSM1639312</t>
  </si>
  <si>
    <t>GSM1639314</t>
  </si>
  <si>
    <t>GSM1639228</t>
  </si>
  <si>
    <t>GSM1639232</t>
  </si>
  <si>
    <t>GSM1639233</t>
  </si>
  <si>
    <t>GSM1639237</t>
  </si>
  <si>
    <t>GSM1639238</t>
  </si>
  <si>
    <t>GSM1639240</t>
  </si>
  <si>
    <t>GSM1639243</t>
  </si>
  <si>
    <t>GSM1639244</t>
  </si>
  <si>
    <t>GSM1639250</t>
  </si>
  <si>
    <t>GSM1639251</t>
  </si>
  <si>
    <t>GSM1639257</t>
  </si>
  <si>
    <t>GSM1639258</t>
  </si>
  <si>
    <t>GSM1639259</t>
  </si>
  <si>
    <t>GSM1639262</t>
  </si>
  <si>
    <t>GSM1639264</t>
  </si>
  <si>
    <t>GSM1639267</t>
  </si>
  <si>
    <t>GSM1639268</t>
  </si>
  <si>
    <t>GSM1639271</t>
  </si>
  <si>
    <t>GSM1639274</t>
  </si>
  <si>
    <t>GSM1639278</t>
  </si>
  <si>
    <t>GSM1639279</t>
  </si>
  <si>
    <t>GSM1639282</t>
  </si>
  <si>
    <t>GSM1639285</t>
  </si>
  <si>
    <t>GSM1639286</t>
  </si>
  <si>
    <t>GSM1639288</t>
  </si>
  <si>
    <t>GSM1639289</t>
  </si>
  <si>
    <t>GSM1639292</t>
  </si>
  <si>
    <t>GSM1639296</t>
  </si>
  <si>
    <t>GSM1639297</t>
  </si>
  <si>
    <t>GSM1639300</t>
  </si>
  <si>
    <t>GSM1639303</t>
  </si>
  <si>
    <t>GSM1639306</t>
  </si>
  <si>
    <t>GSM1639311</t>
  </si>
  <si>
    <t>GSE33422</t>
  </si>
  <si>
    <t>GSM826729</t>
  </si>
  <si>
    <t>GSM826730</t>
  </si>
  <si>
    <t>GSM826731</t>
  </si>
  <si>
    <t>GSM826732</t>
  </si>
  <si>
    <t>GSM826733</t>
  </si>
  <si>
    <t>GSM826734</t>
  </si>
  <si>
    <t>GSM826735</t>
  </si>
  <si>
    <t>GSM826736</t>
  </si>
  <si>
    <t>GSM826737</t>
  </si>
  <si>
    <t>GSM826738</t>
  </si>
  <si>
    <t>GSM826739</t>
  </si>
  <si>
    <t>GSM826740</t>
  </si>
  <si>
    <t>GSM826741</t>
  </si>
  <si>
    <t>GSM826742</t>
  </si>
  <si>
    <t>GSM826743</t>
  </si>
  <si>
    <t>GSM826744</t>
  </si>
  <si>
    <t>GSM826745</t>
  </si>
  <si>
    <t>GSM826746</t>
  </si>
  <si>
    <t>GSE40032</t>
  </si>
  <si>
    <t>GSM983959</t>
  </si>
  <si>
    <t>GSM983960</t>
    <phoneticPr fontId="1" type="noConversion"/>
  </si>
  <si>
    <t>GSM983961</t>
  </si>
  <si>
    <t>GSM983962</t>
  </si>
  <si>
    <t>GSM983963</t>
  </si>
  <si>
    <t>GSM983964</t>
  </si>
  <si>
    <t>GSM983965</t>
  </si>
  <si>
    <t>GSM983966</t>
  </si>
  <si>
    <t>GSM983967</t>
  </si>
  <si>
    <t>GSM983968</t>
  </si>
  <si>
    <t>GSM983969</t>
  </si>
  <si>
    <t>GSM983970</t>
  </si>
  <si>
    <t>GSM983971</t>
  </si>
  <si>
    <t>GSM983972</t>
  </si>
  <si>
    <t>GSM983973</t>
  </si>
  <si>
    <t>GSM983974</t>
  </si>
  <si>
    <t>GSM983975</t>
  </si>
  <si>
    <t>GSM983976</t>
  </si>
  <si>
    <t>GSM983977</t>
  </si>
  <si>
    <t>GSM983978</t>
  </si>
  <si>
    <t>GSM983979</t>
  </si>
  <si>
    <t>GSM983980</t>
  </si>
  <si>
    <t>GSM983981</t>
  </si>
  <si>
    <t>GSM983982</t>
  </si>
  <si>
    <t>GSM983983</t>
  </si>
  <si>
    <t>GSM983984</t>
  </si>
  <si>
    <t>GSM983985</t>
  </si>
  <si>
    <t>GSM983986</t>
  </si>
  <si>
    <t>GSM983987</t>
  </si>
  <si>
    <t>GSM983988</t>
  </si>
  <si>
    <t>GSM983989</t>
  </si>
  <si>
    <t>GSM983990</t>
  </si>
  <si>
    <t>GSM983991</t>
  </si>
  <si>
    <t>GSM983992</t>
  </si>
  <si>
    <t>GSM983993</t>
  </si>
  <si>
    <t>GSM983994</t>
  </si>
  <si>
    <t>GSM983995</t>
  </si>
  <si>
    <t>GSM983996</t>
  </si>
  <si>
    <t>GSM983997</t>
  </si>
  <si>
    <t>GSM983998</t>
  </si>
  <si>
    <t>GSM983999</t>
  </si>
  <si>
    <t>GSM984000</t>
  </si>
  <si>
    <t>GSM984001</t>
  </si>
  <si>
    <t>GSM984002</t>
  </si>
  <si>
    <t>GSM984003</t>
  </si>
  <si>
    <t>GSM984004</t>
  </si>
  <si>
    <t>GSM984005</t>
  </si>
  <si>
    <t>GSM984006</t>
  </si>
  <si>
    <t>GSM984007</t>
  </si>
  <si>
    <t>GSM984008</t>
  </si>
  <si>
    <t>GSM984009</t>
  </si>
  <si>
    <t>GSM984010</t>
  </si>
  <si>
    <t>GSM984011</t>
  </si>
  <si>
    <t>GSM984012</t>
  </si>
  <si>
    <t>GSM984013</t>
  </si>
  <si>
    <t>GSM984014</t>
  </si>
  <si>
    <t>GSM984015</t>
  </si>
  <si>
    <t>GSM984016</t>
  </si>
  <si>
    <t>GSM984017</t>
  </si>
  <si>
    <t>GSM984018</t>
  </si>
  <si>
    <t>GSM984019</t>
  </si>
  <si>
    <t>GSM984020</t>
  </si>
  <si>
    <t>GSM984021</t>
  </si>
  <si>
    <t>GSM984022</t>
  </si>
  <si>
    <t>GSM984023</t>
  </si>
  <si>
    <t>Normal</t>
    <phoneticPr fontId="1" type="noConversion"/>
  </si>
  <si>
    <t>GSM984024</t>
  </si>
  <si>
    <t>GSM984025</t>
  </si>
  <si>
    <t>GSM984026</t>
  </si>
  <si>
    <t>GSM984027</t>
  </si>
  <si>
    <t>GSM984028</t>
  </si>
  <si>
    <t>GSM984029</t>
  </si>
  <si>
    <t>GSM984030</t>
  </si>
  <si>
    <t>GSM984031</t>
  </si>
  <si>
    <t>GSM984032</t>
  </si>
  <si>
    <t>GSM984033</t>
  </si>
  <si>
    <t>GSM984034</t>
  </si>
  <si>
    <t>GSM984035</t>
  </si>
  <si>
    <t>GSM984036</t>
  </si>
  <si>
    <t>GSM984037</t>
  </si>
  <si>
    <t>GSM984038</t>
  </si>
  <si>
    <t>GSM984039</t>
  </si>
  <si>
    <t>GSM984040</t>
  </si>
  <si>
    <t>GSM984041</t>
  </si>
  <si>
    <t>GSM984042</t>
  </si>
  <si>
    <t>GSM984043</t>
  </si>
  <si>
    <t>GSM984044</t>
  </si>
  <si>
    <t>GSM984045</t>
  </si>
  <si>
    <t>Normal endometrium (n=135)</t>
    <phoneticPr fontId="1" type="noConversion"/>
  </si>
  <si>
    <t>Endometrial hyperplasia without atypia  (n=66)</t>
    <phoneticPr fontId="1" type="noConversion"/>
  </si>
  <si>
    <t>Atypical hyperplasia (n=27)</t>
    <phoneticPr fontId="1" type="noConversion"/>
  </si>
  <si>
    <t>Endometrial cancer  (n=127)</t>
    <phoneticPr fontId="1" type="noConversion"/>
  </si>
  <si>
    <t>Sample Type</t>
    <phoneticPr fontId="2" type="noConversion"/>
  </si>
  <si>
    <t>Normal endometrium</t>
    <phoneticPr fontId="2" type="noConversion"/>
  </si>
  <si>
    <t>Hyperplasia endometrium</t>
    <phoneticPr fontId="2" type="noConversion"/>
  </si>
  <si>
    <t>Atypical hyperplasia endometrium</t>
    <phoneticPr fontId="2" type="noConversion"/>
  </si>
  <si>
    <t>Solid Tissue Normal</t>
    <phoneticPr fontId="2" type="noConversion"/>
  </si>
  <si>
    <t>Tao brush</t>
    <phoneticPr fontId="2" type="noConversion"/>
  </si>
  <si>
    <t>Pap brush</t>
  </si>
  <si>
    <t>Normal Group (n=77)</t>
    <phoneticPr fontId="1" type="noConversion"/>
  </si>
  <si>
    <t>Type</t>
    <phoneticPr fontId="2" type="noConversion"/>
  </si>
  <si>
    <t>NE</t>
    <phoneticPr fontId="2" type="noConversion"/>
  </si>
  <si>
    <t>EC</t>
    <phoneticPr fontId="2" type="noConversion"/>
  </si>
  <si>
    <t>EH</t>
    <phoneticPr fontId="2" type="noConversion"/>
  </si>
  <si>
    <t>Training Set</t>
    <phoneticPr fontId="2" type="noConversion"/>
  </si>
  <si>
    <t>Validation Set</t>
    <phoneticPr fontId="2" type="noConversion"/>
  </si>
  <si>
    <t>Sample total</t>
    <phoneticPr fontId="2" type="noConversion"/>
  </si>
  <si>
    <t>AH</t>
    <phoneticPr fontId="2" type="noConversion"/>
  </si>
  <si>
    <t>Participants</t>
    <phoneticPr fontId="2" type="noConversion"/>
  </si>
  <si>
    <t>NE, normal endometrium; EH, endometrial hyperplasia; AH, atypical hyperplasia; EC, endometrical cancer; BE, including NE and EH</t>
    <phoneticPr fontId="1" type="noConversion"/>
  </si>
  <si>
    <t>Sum</t>
    <phoneticPr fontId="1" type="noConversion"/>
  </si>
  <si>
    <r>
      <t>Methylation (ΔCt</t>
    </r>
    <r>
      <rPr>
        <sz val="9"/>
        <color theme="1"/>
        <rFont val="等线"/>
        <family val="2"/>
      </rPr>
      <t>）</t>
    </r>
    <phoneticPr fontId="2" type="noConversion"/>
  </si>
  <si>
    <t>Cancer Group  (n=145)</t>
    <phoneticPr fontId="1" type="noConversion"/>
  </si>
  <si>
    <t xml:space="preserve">    BE or tumor-adjacent endometrial tissue</t>
    <phoneticPr fontId="1" type="noConversion"/>
  </si>
  <si>
    <t xml:space="preserve">    AH or EC tissue</t>
    <phoneticPr fontId="2" type="noConversion"/>
  </si>
  <si>
    <t xml:space="preserve">    Tao brush</t>
    <phoneticPr fontId="1" type="noConversion"/>
  </si>
  <si>
    <t xml:space="preserve">    Pap brush</t>
    <phoneticPr fontId="2" type="noConversion"/>
  </si>
  <si>
    <t>27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0_ 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等线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10" fontId="3" fillId="2" borderId="3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0" fontId="4" fillId="0" borderId="0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3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left" vertical="center" wrapText="1"/>
    </xf>
    <xf numFmtId="0" fontId="4" fillId="6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vertical="center"/>
    </xf>
    <xf numFmtId="0" fontId="4" fillId="5" borderId="0" xfId="0" applyFont="1" applyFill="1" applyBorder="1" applyAlignment="1">
      <alignment horizontal="left" vertical="center"/>
    </xf>
    <xf numFmtId="165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79"/>
  <sheetViews>
    <sheetView zoomScaleNormal="100" workbookViewId="0">
      <pane ySplit="1" topLeftCell="A2" activePane="bottomLeft" state="frozen"/>
      <selection pane="bottomLeft" activeCell="I8" sqref="I8"/>
    </sheetView>
  </sheetViews>
  <sheetFormatPr defaultColWidth="8.81640625" defaultRowHeight="15" customHeight="1"/>
  <cols>
    <col min="1" max="1" width="20.08984375" style="6" bestFit="1" customWidth="1"/>
    <col min="2" max="2" width="8.1796875" style="6" customWidth="1"/>
    <col min="3" max="3" width="6.81640625" style="6" customWidth="1"/>
    <col min="4" max="4" width="13.54296875" style="6" bestFit="1" customWidth="1"/>
    <col min="5" max="5" width="37.453125" style="6" bestFit="1" customWidth="1"/>
    <col min="6" max="6" width="17.1796875" style="6" bestFit="1" customWidth="1"/>
    <col min="7" max="7" width="10.1796875" style="6" customWidth="1"/>
    <col min="8" max="8" width="11" style="6" customWidth="1"/>
    <col min="9" max="9" width="11.453125" style="6" customWidth="1"/>
    <col min="10" max="10" width="10.453125" style="7" customWidth="1"/>
    <col min="11" max="11" width="11.08984375" style="6" customWidth="1"/>
    <col min="12" max="12" width="11.08984375" style="7" customWidth="1"/>
    <col min="13" max="13" width="10.54296875" style="6" customWidth="1"/>
    <col min="14" max="14" width="19.453125" style="8" customWidth="1"/>
    <col min="15" max="16384" width="8.81640625" style="6"/>
  </cols>
  <sheetData>
    <row r="1" spans="1:14" s="5" customFormat="1" ht="15" customHeight="1" thickBot="1">
      <c r="A1" s="1" t="s">
        <v>516</v>
      </c>
      <c r="B1" s="2" t="s">
        <v>0</v>
      </c>
      <c r="C1" s="2" t="s">
        <v>481</v>
      </c>
      <c r="D1" s="2" t="s">
        <v>515</v>
      </c>
      <c r="E1" s="2" t="s">
        <v>514</v>
      </c>
      <c r="F1" s="2" t="s">
        <v>513</v>
      </c>
      <c r="G1" s="2" t="s">
        <v>512</v>
      </c>
      <c r="H1" s="2" t="s">
        <v>505</v>
      </c>
      <c r="I1" s="2" t="s">
        <v>506</v>
      </c>
      <c r="J1" s="2" t="s">
        <v>507</v>
      </c>
      <c r="K1" s="2" t="s">
        <v>508</v>
      </c>
      <c r="L1" s="2" t="s">
        <v>509</v>
      </c>
      <c r="M1" s="2" t="s">
        <v>510</v>
      </c>
      <c r="N1" s="4" t="s">
        <v>511</v>
      </c>
    </row>
    <row r="2" spans="1:14" ht="15" customHeight="1">
      <c r="A2" s="6" t="s">
        <v>288</v>
      </c>
      <c r="B2" s="6" t="s">
        <v>2</v>
      </c>
      <c r="C2" s="6">
        <v>53</v>
      </c>
      <c r="D2" s="6" t="s">
        <v>501</v>
      </c>
      <c r="E2" s="6" t="s">
        <v>483</v>
      </c>
      <c r="F2" s="6" t="s">
        <v>484</v>
      </c>
      <c r="G2" s="33">
        <v>43.659904399864509</v>
      </c>
      <c r="H2" s="33">
        <v>0.57199999999999995</v>
      </c>
      <c r="I2" s="33">
        <v>0.62470000000000003</v>
      </c>
      <c r="J2" s="34">
        <v>0.78269999999999995</v>
      </c>
      <c r="K2" s="33">
        <v>0.68330000000000002</v>
      </c>
      <c r="L2" s="34">
        <v>0.57750000000000001</v>
      </c>
      <c r="M2" s="33">
        <v>0.72350000000000003</v>
      </c>
      <c r="N2" s="8">
        <v>0.66061666666666674</v>
      </c>
    </row>
    <row r="3" spans="1:14" ht="15" customHeight="1">
      <c r="A3" s="6" t="s">
        <v>80</v>
      </c>
      <c r="B3" s="6" t="s">
        <v>2</v>
      </c>
      <c r="C3" s="6">
        <v>70</v>
      </c>
      <c r="D3" s="6" t="s">
        <v>501</v>
      </c>
      <c r="E3" s="6" t="s">
        <v>483</v>
      </c>
      <c r="F3" s="6" t="s">
        <v>484</v>
      </c>
      <c r="G3" s="33"/>
      <c r="H3" s="33">
        <v>0.47716666666669999</v>
      </c>
      <c r="I3" s="33">
        <v>0.31516666666699999</v>
      </c>
      <c r="J3" s="34">
        <v>0.40303333333329999</v>
      </c>
      <c r="K3" s="33">
        <v>0.17723333333300001</v>
      </c>
      <c r="L3" s="34">
        <v>0.37490000000000001</v>
      </c>
      <c r="M3" s="33">
        <v>0.37019999999999997</v>
      </c>
      <c r="N3" s="8">
        <v>0.35295000000000004</v>
      </c>
    </row>
    <row r="4" spans="1:14" ht="15" customHeight="1">
      <c r="A4" s="6" t="s">
        <v>90</v>
      </c>
      <c r="B4" s="6" t="s">
        <v>2</v>
      </c>
      <c r="C4" s="6">
        <v>77</v>
      </c>
      <c r="D4" s="6" t="s">
        <v>485</v>
      </c>
      <c r="E4" s="6" t="s">
        <v>487</v>
      </c>
      <c r="F4" s="6" t="s">
        <v>484</v>
      </c>
      <c r="G4" s="33">
        <v>20.811654526534856</v>
      </c>
      <c r="H4" s="33">
        <v>0.47870000000000001</v>
      </c>
      <c r="I4" s="33">
        <v>0.45079999999999998</v>
      </c>
      <c r="J4" s="34">
        <v>0.4617</v>
      </c>
      <c r="K4" s="33">
        <v>0.40489999999999998</v>
      </c>
      <c r="L4" s="34">
        <v>0.40760000000000002</v>
      </c>
      <c r="M4" s="33">
        <v>0.39429999999999998</v>
      </c>
      <c r="N4" s="8">
        <v>0.433</v>
      </c>
    </row>
    <row r="5" spans="1:14" ht="15" customHeight="1">
      <c r="A5" s="6" t="s">
        <v>122</v>
      </c>
      <c r="B5" s="6" t="s">
        <v>2</v>
      </c>
      <c r="C5" s="6">
        <v>67</v>
      </c>
      <c r="D5" s="6" t="s">
        <v>485</v>
      </c>
      <c r="E5" s="6" t="s">
        <v>487</v>
      </c>
      <c r="F5" s="6" t="s">
        <v>484</v>
      </c>
      <c r="G5" s="33">
        <v>20.904195011337873</v>
      </c>
      <c r="H5" s="33">
        <v>0.4748</v>
      </c>
      <c r="I5" s="33">
        <v>8.8599999999999998E-2</v>
      </c>
      <c r="J5" s="34">
        <v>2.6100000000000002E-2</v>
      </c>
      <c r="K5" s="33">
        <v>6.8199999999999997E-2</v>
      </c>
      <c r="L5" s="34">
        <v>0.40949999999999998</v>
      </c>
      <c r="M5" s="33">
        <v>0.21249999999999999</v>
      </c>
      <c r="N5" s="8">
        <v>0.21328333333333335</v>
      </c>
    </row>
    <row r="6" spans="1:14" ht="15" customHeight="1">
      <c r="A6" s="6" t="s">
        <v>37</v>
      </c>
      <c r="B6" s="6" t="s">
        <v>2</v>
      </c>
      <c r="C6" s="6">
        <v>80</v>
      </c>
      <c r="D6" s="6" t="s">
        <v>485</v>
      </c>
      <c r="E6" s="6" t="s">
        <v>483</v>
      </c>
      <c r="F6" s="6" t="s">
        <v>484</v>
      </c>
      <c r="G6" s="33">
        <v>20.92746730083234</v>
      </c>
      <c r="H6" s="33">
        <v>0.57720000000000005</v>
      </c>
      <c r="I6" s="33">
        <v>0.54420000000000002</v>
      </c>
      <c r="J6" s="34">
        <v>0.68230000000000002</v>
      </c>
      <c r="K6" s="33">
        <v>0.62329999999999997</v>
      </c>
      <c r="L6" s="34">
        <v>0.59150000000000003</v>
      </c>
      <c r="M6" s="33">
        <v>0.61</v>
      </c>
      <c r="N6" s="8">
        <v>0.60475000000000001</v>
      </c>
    </row>
    <row r="7" spans="1:14" ht="15" customHeight="1">
      <c r="A7" s="6" t="s">
        <v>338</v>
      </c>
      <c r="B7" s="6" t="s">
        <v>2</v>
      </c>
      <c r="C7" s="6">
        <v>67</v>
      </c>
      <c r="D7" s="6" t="s">
        <v>485</v>
      </c>
      <c r="E7" s="6" t="s">
        <v>487</v>
      </c>
      <c r="F7" s="6" t="s">
        <v>484</v>
      </c>
      <c r="G7" s="33">
        <v>21.513858510523864</v>
      </c>
      <c r="H7" s="33">
        <v>0.68079999999999996</v>
      </c>
      <c r="I7" s="33">
        <v>0.59660000000000002</v>
      </c>
      <c r="J7" s="34">
        <v>0.83189999999999997</v>
      </c>
      <c r="K7" s="33">
        <v>0.83260000000000001</v>
      </c>
      <c r="L7" s="34">
        <v>0.66190000000000004</v>
      </c>
      <c r="M7" s="33">
        <v>0.69</v>
      </c>
      <c r="N7" s="8">
        <v>0.71563333333333345</v>
      </c>
    </row>
    <row r="8" spans="1:14" ht="15" customHeight="1">
      <c r="A8" s="6" t="s">
        <v>210</v>
      </c>
      <c r="B8" s="6" t="s">
        <v>2</v>
      </c>
      <c r="C8" s="6">
        <v>76</v>
      </c>
      <c r="D8" s="6" t="s">
        <v>485</v>
      </c>
      <c r="E8" s="6" t="s">
        <v>483</v>
      </c>
      <c r="F8" s="6" t="s">
        <v>484</v>
      </c>
      <c r="G8" s="33">
        <v>21.6712580348944</v>
      </c>
      <c r="H8" s="33">
        <v>0.25469999999999998</v>
      </c>
      <c r="I8" s="33">
        <v>0.12089999999999999</v>
      </c>
      <c r="J8" s="34">
        <v>2.2599999999999999E-2</v>
      </c>
      <c r="K8" s="33">
        <v>7.3400000000000007E-2</v>
      </c>
      <c r="L8" s="34">
        <v>0.1993</v>
      </c>
      <c r="M8" s="33">
        <v>0.16220000000000001</v>
      </c>
      <c r="N8" s="8">
        <v>0.13885</v>
      </c>
    </row>
    <row r="9" spans="1:14" ht="15" customHeight="1">
      <c r="A9" s="6" t="s">
        <v>443</v>
      </c>
      <c r="B9" s="6" t="s">
        <v>2</v>
      </c>
      <c r="C9" s="6">
        <v>53</v>
      </c>
      <c r="D9" s="6" t="s">
        <v>485</v>
      </c>
      <c r="E9" s="6" t="s">
        <v>483</v>
      </c>
      <c r="F9" s="6" t="s">
        <v>484</v>
      </c>
      <c r="G9" s="33">
        <v>21.874999999999996</v>
      </c>
      <c r="H9" s="33">
        <v>0.75629999999999997</v>
      </c>
      <c r="I9" s="33">
        <v>0.95309999999999995</v>
      </c>
      <c r="J9" s="34">
        <v>0.95479999999999998</v>
      </c>
      <c r="K9" s="33">
        <v>0.86419999999999997</v>
      </c>
      <c r="L9" s="34">
        <v>0.82589999999999997</v>
      </c>
      <c r="M9" s="33">
        <v>0.92579999999999996</v>
      </c>
      <c r="N9" s="8">
        <v>0.88001666666666667</v>
      </c>
    </row>
    <row r="10" spans="1:14" ht="15" customHeight="1">
      <c r="A10" s="6" t="s">
        <v>291</v>
      </c>
      <c r="B10" s="6" t="s">
        <v>2</v>
      </c>
      <c r="C10" s="6">
        <v>84</v>
      </c>
      <c r="D10" s="6" t="s">
        <v>485</v>
      </c>
      <c r="E10" s="6" t="s">
        <v>487</v>
      </c>
      <c r="F10" s="6" t="s">
        <v>484</v>
      </c>
      <c r="G10" s="33">
        <v>22.600262984878366</v>
      </c>
      <c r="H10" s="33">
        <v>0.1162</v>
      </c>
      <c r="I10" s="33">
        <v>4.53E-2</v>
      </c>
      <c r="J10" s="34">
        <v>4.4999999999999998E-2</v>
      </c>
      <c r="K10" s="33">
        <v>6.3200000000000006E-2</v>
      </c>
      <c r="L10" s="34">
        <v>0.1067</v>
      </c>
      <c r="M10" s="33">
        <v>0.1303</v>
      </c>
      <c r="N10" s="8">
        <v>8.4450000000000011E-2</v>
      </c>
    </row>
    <row r="11" spans="1:14" ht="15" customHeight="1">
      <c r="A11" s="6" t="s">
        <v>413</v>
      </c>
      <c r="B11" s="6" t="s">
        <v>2</v>
      </c>
      <c r="C11" s="6">
        <v>76</v>
      </c>
      <c r="D11" s="6" t="s">
        <v>485</v>
      </c>
      <c r="E11" s="6" t="s">
        <v>487</v>
      </c>
      <c r="F11" s="6" t="s">
        <v>484</v>
      </c>
      <c r="G11" s="33">
        <v>22.837370242214536</v>
      </c>
      <c r="H11" s="33">
        <v>0.63880000000000003</v>
      </c>
      <c r="I11" s="33">
        <v>0.86929999999999996</v>
      </c>
      <c r="J11" s="34">
        <v>0.90039999999999998</v>
      </c>
      <c r="K11" s="33">
        <v>0.79079999999999995</v>
      </c>
      <c r="L11" s="34">
        <v>0.70140000000000002</v>
      </c>
      <c r="M11" s="33">
        <v>0.8246</v>
      </c>
      <c r="N11" s="8">
        <v>0.78754999999999997</v>
      </c>
    </row>
    <row r="12" spans="1:14" ht="15" customHeight="1">
      <c r="A12" s="6" t="s">
        <v>353</v>
      </c>
      <c r="B12" s="6" t="s">
        <v>2</v>
      </c>
      <c r="C12" s="6">
        <v>55</v>
      </c>
      <c r="D12" s="6" t="s">
        <v>485</v>
      </c>
      <c r="E12" s="6" t="s">
        <v>483</v>
      </c>
      <c r="F12" s="6" t="s">
        <v>484</v>
      </c>
      <c r="G12" s="33">
        <v>23.335466144755166</v>
      </c>
      <c r="H12" s="33">
        <v>0.47789999999999999</v>
      </c>
      <c r="I12" s="33">
        <v>0.37090000000000001</v>
      </c>
      <c r="J12" s="34">
        <v>0.51400000000000001</v>
      </c>
      <c r="K12" s="33">
        <v>0.41099999999999998</v>
      </c>
      <c r="L12" s="34">
        <v>0.40260000000000001</v>
      </c>
      <c r="M12" s="33">
        <v>0.36940000000000001</v>
      </c>
      <c r="N12" s="8">
        <v>0.42430000000000007</v>
      </c>
    </row>
    <row r="13" spans="1:14" ht="15" customHeight="1">
      <c r="A13" s="6" t="s">
        <v>440</v>
      </c>
      <c r="B13" s="6" t="s">
        <v>2</v>
      </c>
      <c r="C13" s="6">
        <v>61</v>
      </c>
      <c r="D13" s="6" t="s">
        <v>485</v>
      </c>
      <c r="E13" s="6" t="s">
        <v>487</v>
      </c>
      <c r="F13" s="6" t="s">
        <v>484</v>
      </c>
      <c r="G13" s="33">
        <v>23.337684427040067</v>
      </c>
      <c r="H13" s="33">
        <v>0.46920000000000001</v>
      </c>
      <c r="I13" s="33">
        <v>0.31019999999999998</v>
      </c>
      <c r="J13" s="34">
        <v>0.39140000000000003</v>
      </c>
      <c r="K13" s="33">
        <v>0.32119999999999999</v>
      </c>
      <c r="L13" s="34">
        <v>0.4526</v>
      </c>
      <c r="M13" s="33">
        <v>0.4824</v>
      </c>
      <c r="N13" s="8">
        <v>0.40450000000000003</v>
      </c>
    </row>
    <row r="14" spans="1:14" ht="15" customHeight="1">
      <c r="A14" s="6" t="s">
        <v>114</v>
      </c>
      <c r="B14" s="6" t="s">
        <v>2</v>
      </c>
      <c r="C14" s="6">
        <v>47</v>
      </c>
      <c r="D14" s="6" t="s">
        <v>485</v>
      </c>
      <c r="E14" s="6" t="s">
        <v>483</v>
      </c>
      <c r="F14" s="6" t="s">
        <v>484</v>
      </c>
      <c r="G14" s="33">
        <v>23.725286160249738</v>
      </c>
      <c r="H14" s="33">
        <v>0.7228</v>
      </c>
      <c r="I14" s="33">
        <v>0.90590000000000004</v>
      </c>
      <c r="J14" s="34">
        <v>0.94499999999999995</v>
      </c>
      <c r="K14" s="33">
        <v>0.71260000000000001</v>
      </c>
      <c r="L14" s="34">
        <v>0.80810000000000004</v>
      </c>
      <c r="M14" s="33">
        <v>0.88529999999999998</v>
      </c>
      <c r="N14" s="8">
        <v>0.82995000000000008</v>
      </c>
    </row>
    <row r="15" spans="1:14" ht="15" customHeight="1">
      <c r="A15" s="6" t="s">
        <v>430</v>
      </c>
      <c r="B15" s="6" t="s">
        <v>2</v>
      </c>
      <c r="C15" s="6">
        <v>54</v>
      </c>
      <c r="D15" s="6" t="s">
        <v>485</v>
      </c>
      <c r="E15" s="6" t="s">
        <v>483</v>
      </c>
      <c r="F15" s="6" t="s">
        <v>484</v>
      </c>
      <c r="G15" s="33">
        <v>23.808690171912751</v>
      </c>
      <c r="H15" s="33">
        <v>0.46579999999999999</v>
      </c>
      <c r="I15" s="33">
        <v>0.3619</v>
      </c>
      <c r="J15" s="34">
        <v>0.23899999999999999</v>
      </c>
      <c r="K15" s="33">
        <v>0.34749999999999998</v>
      </c>
      <c r="L15" s="34">
        <v>0.4254</v>
      </c>
      <c r="M15" s="33">
        <v>0.3901</v>
      </c>
      <c r="N15" s="8">
        <v>0.37161666666666665</v>
      </c>
    </row>
    <row r="16" spans="1:14" ht="15" customHeight="1">
      <c r="A16" s="6" t="s">
        <v>453</v>
      </c>
      <c r="B16" s="6" t="s">
        <v>2</v>
      </c>
      <c r="C16" s="6">
        <v>53</v>
      </c>
      <c r="D16" s="6" t="s">
        <v>485</v>
      </c>
      <c r="E16" s="6" t="s">
        <v>483</v>
      </c>
      <c r="F16" s="6" t="s">
        <v>484</v>
      </c>
      <c r="G16" s="33">
        <v>24.341758286340216</v>
      </c>
      <c r="H16" s="33">
        <v>0.48230000000000001</v>
      </c>
      <c r="I16" s="33">
        <v>0.29049999999999998</v>
      </c>
      <c r="J16" s="34">
        <v>0.51060000000000005</v>
      </c>
      <c r="K16" s="33">
        <v>0.44729999999999998</v>
      </c>
      <c r="L16" s="34">
        <v>0.42849999999999999</v>
      </c>
      <c r="M16" s="33">
        <v>0.47210000000000002</v>
      </c>
      <c r="N16" s="8">
        <v>0.43855</v>
      </c>
    </row>
    <row r="17" spans="1:14" ht="15" customHeight="1">
      <c r="A17" s="6" t="s">
        <v>359</v>
      </c>
      <c r="B17" s="6" t="s">
        <v>2</v>
      </c>
      <c r="C17" s="6">
        <v>65</v>
      </c>
      <c r="D17" s="6" t="s">
        <v>485</v>
      </c>
      <c r="E17" s="6" t="s">
        <v>492</v>
      </c>
      <c r="F17" s="6" t="s">
        <v>484</v>
      </c>
      <c r="G17" s="33">
        <v>24.840980089578082</v>
      </c>
      <c r="H17" s="33">
        <v>0.59360000000000002</v>
      </c>
      <c r="I17" s="33">
        <v>0.63539999999999996</v>
      </c>
      <c r="J17" s="34">
        <v>0.64929999999999999</v>
      </c>
      <c r="K17" s="33">
        <v>0.58420000000000005</v>
      </c>
      <c r="L17" s="34">
        <v>0.5504</v>
      </c>
      <c r="M17" s="33">
        <v>0.67030000000000001</v>
      </c>
      <c r="N17" s="8">
        <v>0.61386666666666667</v>
      </c>
    </row>
    <row r="18" spans="1:14" ht="15" customHeight="1">
      <c r="A18" s="6" t="s">
        <v>391</v>
      </c>
      <c r="B18" s="6" t="s">
        <v>2</v>
      </c>
      <c r="C18" s="6">
        <v>76</v>
      </c>
      <c r="D18" s="6" t="s">
        <v>485</v>
      </c>
      <c r="E18" s="6" t="s">
        <v>483</v>
      </c>
      <c r="F18" s="6" t="s">
        <v>484</v>
      </c>
      <c r="G18" s="33">
        <v>24.999999999999996</v>
      </c>
      <c r="H18" s="33">
        <v>0.48709999999999998</v>
      </c>
      <c r="I18" s="33">
        <v>0.86060000000000003</v>
      </c>
      <c r="J18" s="34">
        <v>0.90939999999999999</v>
      </c>
      <c r="K18" s="33">
        <v>0.85029999999999994</v>
      </c>
      <c r="L18" s="34">
        <v>0.72899999999999998</v>
      </c>
      <c r="M18" s="33">
        <v>0.80059999999999998</v>
      </c>
      <c r="N18" s="8">
        <v>0.77283333333333337</v>
      </c>
    </row>
    <row r="19" spans="1:14" ht="15" customHeight="1">
      <c r="A19" s="6" t="s">
        <v>238</v>
      </c>
      <c r="B19" s="6" t="s">
        <v>2</v>
      </c>
      <c r="C19" s="6">
        <v>76</v>
      </c>
      <c r="D19" s="6" t="s">
        <v>485</v>
      </c>
      <c r="E19" s="6" t="s">
        <v>483</v>
      </c>
      <c r="F19" s="6" t="s">
        <v>484</v>
      </c>
      <c r="G19" s="33">
        <v>25.153150229218223</v>
      </c>
      <c r="H19" s="33">
        <v>0.30980000000000002</v>
      </c>
      <c r="I19" s="33">
        <v>6.6500000000000004E-2</v>
      </c>
      <c r="J19" s="34">
        <v>6.8900000000000003E-2</v>
      </c>
      <c r="K19" s="33">
        <v>0.14430000000000001</v>
      </c>
      <c r="L19" s="34">
        <v>0.23669999999999999</v>
      </c>
      <c r="M19" s="33">
        <v>0.24149999999999999</v>
      </c>
      <c r="N19" s="8">
        <v>0.17795000000000002</v>
      </c>
    </row>
    <row r="20" spans="1:14" ht="15" customHeight="1">
      <c r="A20" s="6" t="s">
        <v>94</v>
      </c>
      <c r="B20" s="6" t="s">
        <v>2</v>
      </c>
      <c r="C20" s="6">
        <v>45</v>
      </c>
      <c r="D20" s="6" t="s">
        <v>485</v>
      </c>
      <c r="E20" s="6" t="s">
        <v>487</v>
      </c>
      <c r="F20" s="6" t="s">
        <v>484</v>
      </c>
      <c r="G20" s="33">
        <v>25.209201358495854</v>
      </c>
      <c r="H20" s="33">
        <v>0.34239999999999998</v>
      </c>
      <c r="I20" s="33">
        <v>0.38869999999999999</v>
      </c>
      <c r="J20" s="34">
        <v>3.6499999999999998E-2</v>
      </c>
      <c r="K20" s="33">
        <v>0.3417</v>
      </c>
      <c r="L20" s="34">
        <v>0.47120000000000001</v>
      </c>
      <c r="M20" s="33">
        <v>0.44319999999999998</v>
      </c>
      <c r="N20" s="8">
        <v>0.33728333333333332</v>
      </c>
    </row>
    <row r="21" spans="1:14" ht="15" customHeight="1">
      <c r="A21" s="6" t="s">
        <v>358</v>
      </c>
      <c r="B21" s="6" t="s">
        <v>2</v>
      </c>
      <c r="C21" s="6">
        <v>63</v>
      </c>
      <c r="D21" s="6" t="s">
        <v>485</v>
      </c>
      <c r="E21" s="6" t="s">
        <v>483</v>
      </c>
      <c r="F21" s="6" t="s">
        <v>484</v>
      </c>
      <c r="G21" s="33">
        <v>25.333333333333332</v>
      </c>
      <c r="H21" s="33">
        <v>0.1454</v>
      </c>
      <c r="I21" s="33">
        <v>2.7400000000000001E-2</v>
      </c>
      <c r="J21" s="34">
        <v>2.0199999999999999E-2</v>
      </c>
      <c r="K21" s="33">
        <v>7.2300000000000003E-2</v>
      </c>
      <c r="L21" s="34">
        <v>0.1114</v>
      </c>
      <c r="M21" s="33">
        <v>0.14499999999999999</v>
      </c>
      <c r="N21" s="8">
        <v>8.6949999999999986E-2</v>
      </c>
    </row>
    <row r="22" spans="1:14" ht="15" customHeight="1">
      <c r="A22" s="6" t="s">
        <v>287</v>
      </c>
      <c r="B22" s="6" t="s">
        <v>2</v>
      </c>
      <c r="C22" s="6">
        <v>75</v>
      </c>
      <c r="D22" s="6" t="s">
        <v>485</v>
      </c>
      <c r="E22" s="6" t="s">
        <v>483</v>
      </c>
      <c r="F22" s="6" t="s">
        <v>484</v>
      </c>
      <c r="G22" s="33">
        <v>26.078971533516992</v>
      </c>
      <c r="H22" s="33">
        <v>0.76590000000000003</v>
      </c>
      <c r="I22" s="33">
        <v>0.91439999999999999</v>
      </c>
      <c r="J22" s="34">
        <v>0.93220000000000003</v>
      </c>
      <c r="K22" s="33">
        <v>0.90820000000000001</v>
      </c>
      <c r="L22" s="34">
        <v>0.78879999999999995</v>
      </c>
      <c r="M22" s="33">
        <v>0.88100000000000001</v>
      </c>
      <c r="N22" s="8">
        <v>0.86508333333333332</v>
      </c>
    </row>
    <row r="23" spans="1:14" ht="15" customHeight="1">
      <c r="A23" s="6" t="s">
        <v>216</v>
      </c>
      <c r="B23" s="6" t="s">
        <v>2</v>
      </c>
      <c r="C23" s="6">
        <v>51</v>
      </c>
      <c r="D23" s="6" t="s">
        <v>485</v>
      </c>
      <c r="E23" s="6" t="s">
        <v>483</v>
      </c>
      <c r="F23" s="6" t="s">
        <v>484</v>
      </c>
      <c r="G23" s="33">
        <v>26.370238143535232</v>
      </c>
      <c r="H23" s="33">
        <v>0.62949999999999995</v>
      </c>
      <c r="I23" s="33">
        <v>0.8569</v>
      </c>
      <c r="J23" s="34">
        <v>0.85950000000000004</v>
      </c>
      <c r="K23" s="33">
        <v>0.76219999999999999</v>
      </c>
      <c r="L23" s="34">
        <v>0.73419999999999996</v>
      </c>
      <c r="M23" s="33">
        <v>0.76629999999999998</v>
      </c>
      <c r="N23" s="8">
        <v>0.7681</v>
      </c>
    </row>
    <row r="24" spans="1:14" ht="15" customHeight="1">
      <c r="A24" s="6" t="s">
        <v>176</v>
      </c>
      <c r="B24" s="6" t="s">
        <v>2</v>
      </c>
      <c r="C24" s="6">
        <v>73</v>
      </c>
      <c r="D24" s="6" t="s">
        <v>485</v>
      </c>
      <c r="E24" s="6" t="s">
        <v>483</v>
      </c>
      <c r="F24" s="6" t="s">
        <v>484</v>
      </c>
      <c r="G24" s="33">
        <v>26.485539749668931</v>
      </c>
      <c r="H24" s="33">
        <v>0.72150000000000003</v>
      </c>
      <c r="I24" s="33">
        <v>0.9022</v>
      </c>
      <c r="J24" s="34">
        <v>0.89900000000000002</v>
      </c>
      <c r="K24" s="33">
        <v>0.89029999999999998</v>
      </c>
      <c r="L24" s="34">
        <v>0.78720000000000001</v>
      </c>
      <c r="M24" s="33">
        <v>0.87429999999999997</v>
      </c>
      <c r="N24" s="8">
        <v>0.84574999999999989</v>
      </c>
    </row>
    <row r="25" spans="1:14" ht="15" customHeight="1">
      <c r="A25" s="6" t="s">
        <v>444</v>
      </c>
      <c r="B25" s="6" t="s">
        <v>2</v>
      </c>
      <c r="C25" s="6">
        <v>72</v>
      </c>
      <c r="D25" s="6" t="s">
        <v>485</v>
      </c>
      <c r="E25" s="6" t="s">
        <v>487</v>
      </c>
      <c r="F25" s="6" t="s">
        <v>484</v>
      </c>
      <c r="G25" s="33">
        <v>26.485539749668931</v>
      </c>
      <c r="H25" s="33">
        <v>0.41389999999999999</v>
      </c>
      <c r="I25" s="33">
        <v>0.10249999999999999</v>
      </c>
      <c r="J25" s="34">
        <v>2.5600000000000001E-2</v>
      </c>
      <c r="K25" s="33">
        <v>0.19009999999999999</v>
      </c>
      <c r="L25" s="34">
        <v>0.3785</v>
      </c>
      <c r="M25" s="33">
        <v>0.32090000000000002</v>
      </c>
      <c r="N25" s="8">
        <v>0.23858333333333334</v>
      </c>
    </row>
    <row r="26" spans="1:14" ht="15" customHeight="1">
      <c r="A26" s="6" t="s">
        <v>419</v>
      </c>
      <c r="B26" s="6" t="s">
        <v>2</v>
      </c>
      <c r="C26" s="6">
        <v>86</v>
      </c>
      <c r="D26" s="6" t="s">
        <v>485</v>
      </c>
      <c r="E26" s="6" t="s">
        <v>483</v>
      </c>
      <c r="F26" s="6" t="s">
        <v>484</v>
      </c>
      <c r="G26" s="33">
        <v>26.840668240085151</v>
      </c>
      <c r="H26" s="33">
        <v>0.61329999999999996</v>
      </c>
      <c r="I26" s="33">
        <v>0.60250000000000004</v>
      </c>
      <c r="J26" s="34">
        <v>0.6331</v>
      </c>
      <c r="K26" s="33">
        <v>0.33200000000000002</v>
      </c>
      <c r="L26" s="34">
        <v>0.58360000000000001</v>
      </c>
      <c r="M26" s="33">
        <v>0.61199999999999999</v>
      </c>
      <c r="N26" s="8">
        <v>0.56274999999999997</v>
      </c>
    </row>
    <row r="27" spans="1:14" ht="15" customHeight="1">
      <c r="A27" s="6" t="s">
        <v>449</v>
      </c>
      <c r="B27" s="6" t="s">
        <v>2</v>
      </c>
      <c r="C27" s="6">
        <v>71</v>
      </c>
      <c r="D27" s="6" t="s">
        <v>485</v>
      </c>
      <c r="E27" s="6" t="s">
        <v>483</v>
      </c>
      <c r="F27" s="6" t="s">
        <v>484</v>
      </c>
      <c r="G27" s="33">
        <v>26.927437641723358</v>
      </c>
      <c r="H27" s="33">
        <v>0.3145</v>
      </c>
      <c r="I27" s="33">
        <v>2.6700000000000002E-2</v>
      </c>
      <c r="J27" s="34">
        <v>3.2399999999999998E-2</v>
      </c>
      <c r="K27" s="33">
        <v>5.4300000000000001E-2</v>
      </c>
      <c r="L27" s="34">
        <v>0.22550000000000001</v>
      </c>
      <c r="M27" s="33">
        <v>0.1109</v>
      </c>
      <c r="N27" s="8">
        <v>0.12738333333333332</v>
      </c>
    </row>
    <row r="28" spans="1:14" ht="15" customHeight="1">
      <c r="A28" s="6" t="s">
        <v>266</v>
      </c>
      <c r="B28" s="6" t="s">
        <v>2</v>
      </c>
      <c r="C28" s="6">
        <v>60</v>
      </c>
      <c r="D28" s="6" t="s">
        <v>485</v>
      </c>
      <c r="E28" s="6" t="s">
        <v>483</v>
      </c>
      <c r="F28" s="6" t="s">
        <v>484</v>
      </c>
      <c r="G28" s="33">
        <v>27.055150884495315</v>
      </c>
      <c r="H28" s="33">
        <v>0.78659999999999997</v>
      </c>
      <c r="I28" s="33">
        <v>0.95809999999999995</v>
      </c>
      <c r="J28" s="34">
        <v>0.96870000000000001</v>
      </c>
      <c r="K28" s="33">
        <v>0.91759999999999997</v>
      </c>
      <c r="L28" s="34">
        <v>0.81769999999999998</v>
      </c>
      <c r="M28" s="33">
        <v>0.95540000000000003</v>
      </c>
      <c r="N28" s="8">
        <v>0.90068333333333339</v>
      </c>
    </row>
    <row r="29" spans="1:14" ht="15" customHeight="1">
      <c r="A29" s="6" t="s">
        <v>178</v>
      </c>
      <c r="B29" s="6" t="s">
        <v>2</v>
      </c>
      <c r="C29" s="6">
        <v>78</v>
      </c>
      <c r="D29" s="6" t="s">
        <v>485</v>
      </c>
      <c r="E29" s="6" t="s">
        <v>483</v>
      </c>
      <c r="F29" s="6" t="s">
        <v>484</v>
      </c>
      <c r="G29" s="33">
        <v>27.180899908172638</v>
      </c>
      <c r="H29" s="33">
        <v>0.59440000000000004</v>
      </c>
      <c r="I29" s="33">
        <v>0.68459999999999999</v>
      </c>
      <c r="J29" s="34">
        <v>0.76659999999999995</v>
      </c>
      <c r="K29" s="33">
        <v>0.69440000000000002</v>
      </c>
      <c r="L29" s="34">
        <v>0.64249999999999996</v>
      </c>
      <c r="M29" s="33">
        <v>0.70050000000000001</v>
      </c>
      <c r="N29" s="8">
        <v>0.68049999999999999</v>
      </c>
    </row>
    <row r="30" spans="1:14" ht="15" customHeight="1">
      <c r="A30" s="6" t="s">
        <v>279</v>
      </c>
      <c r="B30" s="6" t="s">
        <v>2</v>
      </c>
      <c r="C30" s="6">
        <v>83</v>
      </c>
      <c r="D30" s="6" t="s">
        <v>485</v>
      </c>
      <c r="E30" s="6" t="s">
        <v>483</v>
      </c>
      <c r="F30" s="6" t="s">
        <v>484</v>
      </c>
      <c r="G30" s="33">
        <v>27.181630086413239</v>
      </c>
      <c r="H30" s="33">
        <v>0.48899999999999999</v>
      </c>
      <c r="I30" s="33">
        <v>0.379</v>
      </c>
      <c r="J30" s="34">
        <v>0.38550000000000001</v>
      </c>
      <c r="K30" s="33">
        <v>0.4451</v>
      </c>
      <c r="L30" s="34">
        <v>0.4229</v>
      </c>
      <c r="M30" s="33">
        <v>0.44479999999999997</v>
      </c>
      <c r="N30" s="8">
        <v>0.42771666666666669</v>
      </c>
    </row>
    <row r="31" spans="1:14" ht="15" customHeight="1">
      <c r="A31" s="6" t="s">
        <v>476</v>
      </c>
      <c r="B31" s="6" t="s">
        <v>2</v>
      </c>
      <c r="C31" s="6">
        <v>87</v>
      </c>
      <c r="D31" s="6" t="s">
        <v>485</v>
      </c>
      <c r="E31" s="6" t="s">
        <v>487</v>
      </c>
      <c r="F31" s="6" t="s">
        <v>484</v>
      </c>
      <c r="G31" s="33">
        <v>27.209607806342657</v>
      </c>
      <c r="H31" s="33">
        <v>0.60740000000000005</v>
      </c>
      <c r="I31" s="33">
        <v>0.67510000000000003</v>
      </c>
      <c r="J31" s="34">
        <v>0.73109999999999997</v>
      </c>
      <c r="K31" s="33">
        <v>0.69189999999999996</v>
      </c>
      <c r="L31" s="34">
        <v>0.59570000000000001</v>
      </c>
      <c r="M31" s="33">
        <v>0.65710000000000002</v>
      </c>
      <c r="N31" s="8">
        <v>0.65971666666666673</v>
      </c>
    </row>
    <row r="32" spans="1:14" ht="15" customHeight="1">
      <c r="A32" s="6" t="s">
        <v>425</v>
      </c>
      <c r="B32" s="6" t="s">
        <v>2</v>
      </c>
      <c r="C32" s="6">
        <v>69</v>
      </c>
      <c r="D32" s="6" t="s">
        <v>485</v>
      </c>
      <c r="E32" s="6" t="s">
        <v>483</v>
      </c>
      <c r="F32" s="6" t="s">
        <v>484</v>
      </c>
      <c r="G32" s="33">
        <v>28.088991030674453</v>
      </c>
      <c r="H32" s="33">
        <v>0.65920000000000001</v>
      </c>
      <c r="I32" s="33">
        <v>0.61870000000000003</v>
      </c>
      <c r="J32" s="34">
        <v>0.72660000000000002</v>
      </c>
      <c r="K32" s="33">
        <v>0.74590000000000001</v>
      </c>
      <c r="L32" s="34">
        <v>0.70089999999999997</v>
      </c>
      <c r="M32" s="33">
        <v>0.7641</v>
      </c>
      <c r="N32" s="8">
        <v>0.70256666666666667</v>
      </c>
    </row>
    <row r="33" spans="1:14" ht="15" customHeight="1">
      <c r="A33" s="6" t="s">
        <v>138</v>
      </c>
      <c r="B33" s="6" t="s">
        <v>2</v>
      </c>
      <c r="C33" s="6">
        <v>63</v>
      </c>
      <c r="D33" s="6" t="s">
        <v>485</v>
      </c>
      <c r="E33" s="6" t="s">
        <v>483</v>
      </c>
      <c r="F33" s="6" t="s">
        <v>484</v>
      </c>
      <c r="G33" s="33">
        <v>28.360351528307834</v>
      </c>
      <c r="H33" s="33">
        <v>0.55089999999999995</v>
      </c>
      <c r="I33" s="33">
        <v>0.62019999999999997</v>
      </c>
      <c r="J33" s="34">
        <v>0.72160000000000002</v>
      </c>
      <c r="K33" s="33">
        <v>0.61750000000000005</v>
      </c>
      <c r="L33" s="34">
        <v>0.56940000000000002</v>
      </c>
      <c r="M33" s="33">
        <v>0.62560000000000004</v>
      </c>
      <c r="N33" s="8">
        <v>0.61753333333333338</v>
      </c>
    </row>
    <row r="34" spans="1:14" ht="15" customHeight="1">
      <c r="A34" s="6" t="s">
        <v>26</v>
      </c>
      <c r="B34" s="6" t="s">
        <v>2</v>
      </c>
      <c r="C34" s="6">
        <v>61</v>
      </c>
      <c r="D34" s="6" t="s">
        <v>485</v>
      </c>
      <c r="E34" s="6" t="s">
        <v>483</v>
      </c>
      <c r="F34" s="6" t="s">
        <v>484</v>
      </c>
      <c r="G34" s="33">
        <v>28.393726338561386</v>
      </c>
      <c r="H34" s="33">
        <v>0.52849999999999997</v>
      </c>
      <c r="I34" s="33">
        <v>0.56140000000000001</v>
      </c>
      <c r="J34" s="34">
        <v>0.63029999999999997</v>
      </c>
      <c r="K34" s="33">
        <v>0.64600000000000002</v>
      </c>
      <c r="L34" s="34">
        <v>0.50119999999999998</v>
      </c>
      <c r="M34" s="33">
        <v>0.7601</v>
      </c>
      <c r="N34" s="8">
        <v>0.60458333333333336</v>
      </c>
    </row>
    <row r="35" spans="1:14" ht="15" customHeight="1">
      <c r="A35" s="6" t="s">
        <v>175</v>
      </c>
      <c r="B35" s="6" t="s">
        <v>2</v>
      </c>
      <c r="C35" s="6">
        <v>74</v>
      </c>
      <c r="D35" s="6" t="s">
        <v>485</v>
      </c>
      <c r="E35" s="6" t="s">
        <v>483</v>
      </c>
      <c r="F35" s="6" t="s">
        <v>484</v>
      </c>
      <c r="G35" s="33">
        <v>28.515624999999993</v>
      </c>
      <c r="H35" s="33">
        <v>0.5867</v>
      </c>
      <c r="I35" s="33">
        <v>0.75670000000000004</v>
      </c>
      <c r="J35" s="34">
        <v>0.76910000000000001</v>
      </c>
      <c r="K35" s="33">
        <v>0.75939999999999996</v>
      </c>
      <c r="L35" s="34">
        <v>0.66720000000000002</v>
      </c>
      <c r="M35" s="33">
        <v>0.76200000000000001</v>
      </c>
      <c r="N35" s="8">
        <v>0.71684999999999999</v>
      </c>
    </row>
    <row r="36" spans="1:14" ht="15" customHeight="1">
      <c r="A36" s="6" t="s">
        <v>352</v>
      </c>
      <c r="B36" s="6" t="s">
        <v>2</v>
      </c>
      <c r="C36" s="6">
        <v>64</v>
      </c>
      <c r="D36" s="6" t="s">
        <v>485</v>
      </c>
      <c r="E36" s="6" t="s">
        <v>483</v>
      </c>
      <c r="F36" s="6" t="s">
        <v>484</v>
      </c>
      <c r="G36" s="33">
        <v>28.804413972169254</v>
      </c>
      <c r="H36" s="33">
        <v>0.50439999999999996</v>
      </c>
      <c r="I36" s="33">
        <v>0.11849999999999999</v>
      </c>
      <c r="J36" s="34">
        <v>3.5400000000000001E-2</v>
      </c>
      <c r="K36" s="33">
        <v>0.23169999999999999</v>
      </c>
      <c r="L36" s="34">
        <v>0.45190000000000002</v>
      </c>
      <c r="M36" s="33">
        <v>0.19570000000000001</v>
      </c>
      <c r="N36" s="8">
        <v>0.2562666666666667</v>
      </c>
    </row>
    <row r="37" spans="1:14" ht="15" customHeight="1">
      <c r="A37" s="6" t="s">
        <v>184</v>
      </c>
      <c r="B37" s="6" t="s">
        <v>2</v>
      </c>
      <c r="C37" s="6">
        <v>54</v>
      </c>
      <c r="D37" s="6" t="s">
        <v>485</v>
      </c>
      <c r="E37" s="6" t="s">
        <v>483</v>
      </c>
      <c r="F37" s="6" t="s">
        <v>484</v>
      </c>
      <c r="G37" s="33">
        <v>28.841531805800347</v>
      </c>
      <c r="H37" s="33">
        <v>0.71440000000000003</v>
      </c>
      <c r="I37" s="33">
        <v>0.70630000000000004</v>
      </c>
      <c r="J37" s="34">
        <v>0.6341</v>
      </c>
      <c r="K37" s="33">
        <v>0.65539999999999998</v>
      </c>
      <c r="L37" s="34">
        <v>0.77510000000000001</v>
      </c>
      <c r="M37" s="33">
        <v>0.6542</v>
      </c>
      <c r="N37" s="8">
        <v>0.68991666666666684</v>
      </c>
    </row>
    <row r="38" spans="1:14" ht="15" customHeight="1">
      <c r="A38" s="6" t="s">
        <v>161</v>
      </c>
      <c r="B38" s="6" t="s">
        <v>2</v>
      </c>
      <c r="C38" s="6">
        <v>60</v>
      </c>
      <c r="D38" s="6" t="s">
        <v>485</v>
      </c>
      <c r="E38" s="6" t="s">
        <v>483</v>
      </c>
      <c r="F38" s="6" t="s">
        <v>484</v>
      </c>
      <c r="G38" s="33">
        <v>29.053287981859416</v>
      </c>
      <c r="H38" s="33">
        <v>0.53269999999999995</v>
      </c>
      <c r="I38" s="33">
        <v>0.2359</v>
      </c>
      <c r="J38" s="34">
        <v>0.43669999999999998</v>
      </c>
      <c r="K38" s="33">
        <v>0.34849999999999998</v>
      </c>
      <c r="L38" s="34">
        <v>0.5222</v>
      </c>
      <c r="M38" s="33">
        <v>0.45179999999999998</v>
      </c>
      <c r="N38" s="8">
        <v>0.42129999999999995</v>
      </c>
    </row>
    <row r="39" spans="1:14" ht="15" customHeight="1">
      <c r="A39" s="6" t="s">
        <v>20</v>
      </c>
      <c r="B39" s="6" t="s">
        <v>2</v>
      </c>
      <c r="C39" s="6">
        <v>47</v>
      </c>
      <c r="D39" s="6" t="s">
        <v>485</v>
      </c>
      <c r="E39" s="6" t="s">
        <v>492</v>
      </c>
      <c r="F39" s="6" t="s">
        <v>484</v>
      </c>
      <c r="G39" s="33">
        <v>29.136316337148799</v>
      </c>
      <c r="H39" s="33">
        <v>0.6512</v>
      </c>
      <c r="I39" s="33">
        <v>0.75329999999999997</v>
      </c>
      <c r="J39" s="34">
        <v>0.78769999999999996</v>
      </c>
      <c r="K39" s="33">
        <v>0.68020000000000003</v>
      </c>
      <c r="L39" s="34">
        <v>0.66059999999999997</v>
      </c>
      <c r="M39" s="33">
        <v>0.75149999999999995</v>
      </c>
      <c r="N39" s="8">
        <v>0.7140833333333334</v>
      </c>
    </row>
    <row r="40" spans="1:14" ht="15" customHeight="1">
      <c r="A40" s="6" t="s">
        <v>414</v>
      </c>
      <c r="B40" s="6" t="s">
        <v>2</v>
      </c>
      <c r="C40" s="6">
        <v>73</v>
      </c>
      <c r="D40" s="6" t="s">
        <v>485</v>
      </c>
      <c r="E40" s="6" t="s">
        <v>487</v>
      </c>
      <c r="F40" s="6" t="s">
        <v>484</v>
      </c>
      <c r="G40" s="33">
        <v>29.296874999999993</v>
      </c>
      <c r="H40" s="33">
        <v>0.65369999999999995</v>
      </c>
      <c r="I40" s="33">
        <v>0.66379999999999995</v>
      </c>
      <c r="J40" s="34">
        <v>0.70199999999999996</v>
      </c>
      <c r="K40" s="33">
        <v>0.72119999999999995</v>
      </c>
      <c r="L40" s="34">
        <v>0.69420000000000004</v>
      </c>
      <c r="M40" s="33">
        <v>0.70369999999999999</v>
      </c>
      <c r="N40" s="8">
        <v>0.68976666666666675</v>
      </c>
    </row>
    <row r="41" spans="1:14" ht="15" customHeight="1">
      <c r="A41" s="6" t="s">
        <v>182</v>
      </c>
      <c r="B41" s="6" t="s">
        <v>2</v>
      </c>
      <c r="C41" s="6">
        <v>69</v>
      </c>
      <c r="D41" s="6" t="s">
        <v>485</v>
      </c>
      <c r="E41" s="6" t="s">
        <v>487</v>
      </c>
      <c r="F41" s="6" t="s">
        <v>484</v>
      </c>
      <c r="G41" s="33">
        <v>29.43213296398892</v>
      </c>
      <c r="H41" s="33">
        <v>0.49530000000000002</v>
      </c>
      <c r="I41" s="33">
        <v>0.30349999999999999</v>
      </c>
      <c r="J41" s="34">
        <v>0.4017</v>
      </c>
      <c r="K41" s="33">
        <v>0.31069999999999998</v>
      </c>
      <c r="L41" s="34">
        <v>0.4501</v>
      </c>
      <c r="M41" s="33">
        <v>0.373</v>
      </c>
      <c r="N41" s="8">
        <v>0.38904999999999995</v>
      </c>
    </row>
    <row r="42" spans="1:14" ht="15" customHeight="1">
      <c r="A42" s="6" t="s">
        <v>165</v>
      </c>
      <c r="B42" s="6" t="s">
        <v>2</v>
      </c>
      <c r="C42" s="6">
        <v>69</v>
      </c>
      <c r="D42" s="6" t="s">
        <v>485</v>
      </c>
      <c r="E42" s="6" t="s">
        <v>483</v>
      </c>
      <c r="F42" s="6" t="s">
        <v>484</v>
      </c>
      <c r="G42" s="33">
        <v>29.726516052318669</v>
      </c>
      <c r="H42" s="33">
        <v>0.76349999999999996</v>
      </c>
      <c r="I42" s="33">
        <v>0.84430000000000005</v>
      </c>
      <c r="J42" s="34">
        <v>0.67679999999999996</v>
      </c>
      <c r="K42" s="33">
        <v>0.77310000000000001</v>
      </c>
      <c r="L42" s="34">
        <v>0.82330000000000003</v>
      </c>
      <c r="M42" s="33">
        <v>0.88419999999999999</v>
      </c>
      <c r="N42" s="8">
        <v>0.79420000000000002</v>
      </c>
    </row>
    <row r="43" spans="1:14" ht="15" customHeight="1">
      <c r="A43" s="6" t="s">
        <v>297</v>
      </c>
      <c r="B43" s="6" t="s">
        <v>2</v>
      </c>
      <c r="C43" s="6">
        <v>71</v>
      </c>
      <c r="D43" s="6" t="s">
        <v>485</v>
      </c>
      <c r="E43" s="6" t="s">
        <v>483</v>
      </c>
      <c r="F43" s="6" t="s">
        <v>484</v>
      </c>
      <c r="G43" s="33">
        <v>30.078124999999993</v>
      </c>
      <c r="H43" s="33">
        <v>0.50829999999999997</v>
      </c>
      <c r="I43" s="33">
        <v>0.5081</v>
      </c>
      <c r="J43" s="34">
        <v>0.51700000000000002</v>
      </c>
      <c r="K43" s="33">
        <v>0.46729999999999999</v>
      </c>
      <c r="L43" s="34">
        <v>0.50439999999999996</v>
      </c>
      <c r="M43" s="33">
        <v>0.4929</v>
      </c>
      <c r="N43" s="8">
        <v>0.49966666666666665</v>
      </c>
    </row>
    <row r="44" spans="1:14" ht="15" customHeight="1">
      <c r="A44" s="6" t="s">
        <v>369</v>
      </c>
      <c r="B44" s="6" t="s">
        <v>2</v>
      </c>
      <c r="C44" s="6">
        <v>61</v>
      </c>
      <c r="D44" s="6" t="s">
        <v>485</v>
      </c>
      <c r="E44" s="6" t="s">
        <v>483</v>
      </c>
      <c r="F44" s="6" t="s">
        <v>484</v>
      </c>
      <c r="G44" s="33">
        <v>30.863006828440259</v>
      </c>
      <c r="H44" s="33">
        <v>0.46010000000000001</v>
      </c>
      <c r="I44" s="33">
        <v>0.31590000000000001</v>
      </c>
      <c r="J44" s="34">
        <v>0.40239999999999998</v>
      </c>
      <c r="K44" s="33">
        <v>0.34870000000000001</v>
      </c>
      <c r="L44" s="34">
        <v>0.42930000000000001</v>
      </c>
      <c r="M44" s="33">
        <v>0.36520000000000002</v>
      </c>
      <c r="N44" s="8">
        <v>0.38693333333333335</v>
      </c>
    </row>
    <row r="45" spans="1:14" ht="15" customHeight="1">
      <c r="A45" s="6" t="s">
        <v>424</v>
      </c>
      <c r="B45" s="6" t="s">
        <v>2</v>
      </c>
      <c r="C45" s="6">
        <v>78</v>
      </c>
      <c r="D45" s="6" t="s">
        <v>485</v>
      </c>
      <c r="E45" s="6" t="s">
        <v>483</v>
      </c>
      <c r="F45" s="6" t="s">
        <v>484</v>
      </c>
      <c r="G45" s="33">
        <v>31.248794413795761</v>
      </c>
      <c r="H45" s="33">
        <v>0.40860000000000002</v>
      </c>
      <c r="I45" s="33">
        <v>0.1008</v>
      </c>
      <c r="J45" s="34">
        <v>4.1000000000000002E-2</v>
      </c>
      <c r="K45" s="33">
        <v>0.16450000000000001</v>
      </c>
      <c r="L45" s="34">
        <v>0.31080000000000002</v>
      </c>
      <c r="M45" s="33">
        <v>0.28089999999999998</v>
      </c>
      <c r="N45" s="8">
        <v>0.21776666666666666</v>
      </c>
    </row>
    <row r="46" spans="1:14" ht="15" customHeight="1">
      <c r="A46" s="6" t="s">
        <v>319</v>
      </c>
      <c r="B46" s="6" t="s">
        <v>33</v>
      </c>
      <c r="C46" s="6">
        <v>46</v>
      </c>
      <c r="D46" s="6" t="s">
        <v>485</v>
      </c>
      <c r="E46" s="6" t="s">
        <v>483</v>
      </c>
      <c r="F46" s="6" t="s">
        <v>494</v>
      </c>
      <c r="G46" s="33">
        <v>31.249999999999993</v>
      </c>
      <c r="H46" s="33">
        <v>0.5867</v>
      </c>
      <c r="I46" s="33">
        <v>0.68730000000000002</v>
      </c>
      <c r="J46" s="34">
        <v>0.78549999999999998</v>
      </c>
      <c r="K46" s="33">
        <v>0.64639999999999997</v>
      </c>
      <c r="L46" s="34">
        <v>0.6129</v>
      </c>
      <c r="M46" s="33">
        <v>0.67310000000000003</v>
      </c>
      <c r="N46" s="8">
        <v>0.66531666666666656</v>
      </c>
    </row>
    <row r="47" spans="1:14" ht="15" customHeight="1">
      <c r="A47" s="6" t="s">
        <v>388</v>
      </c>
      <c r="B47" s="6" t="s">
        <v>2</v>
      </c>
      <c r="C47" s="6">
        <v>68</v>
      </c>
      <c r="D47" s="6" t="s">
        <v>485</v>
      </c>
      <c r="E47" s="6" t="s">
        <v>487</v>
      </c>
      <c r="F47" s="6" t="s">
        <v>484</v>
      </c>
      <c r="G47" s="33">
        <v>31.249999999999993</v>
      </c>
      <c r="H47" s="33">
        <v>0.56579999999999997</v>
      </c>
      <c r="I47" s="33">
        <v>0.57120000000000004</v>
      </c>
      <c r="J47" s="34">
        <v>0.62760000000000005</v>
      </c>
      <c r="K47" s="33">
        <v>0.51049999999999995</v>
      </c>
      <c r="L47" s="34">
        <v>0.63139999999999996</v>
      </c>
      <c r="M47" s="33">
        <v>0.66439999999999999</v>
      </c>
      <c r="N47" s="8">
        <v>0.59515000000000007</v>
      </c>
    </row>
    <row r="48" spans="1:14" ht="15" customHeight="1">
      <c r="A48" s="6" t="s">
        <v>187</v>
      </c>
      <c r="B48" s="6" t="s">
        <v>2</v>
      </c>
      <c r="C48" s="6">
        <v>46</v>
      </c>
      <c r="D48" s="6" t="s">
        <v>485</v>
      </c>
      <c r="E48" s="6" t="s">
        <v>483</v>
      </c>
      <c r="F48" s="6" t="s">
        <v>484</v>
      </c>
      <c r="G48" s="33">
        <v>31.249999999999993</v>
      </c>
      <c r="H48" s="33">
        <v>0.55569999999999997</v>
      </c>
      <c r="I48" s="33">
        <v>0.4592</v>
      </c>
      <c r="J48" s="34">
        <v>0.66090000000000004</v>
      </c>
      <c r="K48" s="33">
        <v>0.41260000000000002</v>
      </c>
      <c r="L48" s="34">
        <v>0.53039999999999998</v>
      </c>
      <c r="M48" s="33">
        <v>0.53080000000000005</v>
      </c>
      <c r="N48" s="8">
        <v>0.52493333333333336</v>
      </c>
    </row>
    <row r="49" spans="1:14" ht="15" customHeight="1">
      <c r="A49" s="6" t="s">
        <v>117</v>
      </c>
      <c r="B49" s="6" t="s">
        <v>2</v>
      </c>
      <c r="C49" s="6">
        <v>84</v>
      </c>
      <c r="D49" s="6" t="s">
        <v>485</v>
      </c>
      <c r="E49" s="6" t="s">
        <v>483</v>
      </c>
      <c r="F49" s="6" t="s">
        <v>484</v>
      </c>
      <c r="G49" s="33">
        <v>31.577562387614577</v>
      </c>
      <c r="H49" s="33">
        <v>0.72</v>
      </c>
      <c r="I49" s="33">
        <v>0.74009999999999998</v>
      </c>
      <c r="J49" s="34">
        <v>0.85219999999999996</v>
      </c>
      <c r="K49" s="33">
        <v>0.84009999999999996</v>
      </c>
      <c r="L49" s="34">
        <v>0.77859999999999996</v>
      </c>
      <c r="M49" s="33">
        <v>0.81200000000000006</v>
      </c>
      <c r="N49" s="8">
        <v>0.79050000000000009</v>
      </c>
    </row>
    <row r="50" spans="1:14" ht="15" customHeight="1">
      <c r="A50" s="6" t="s">
        <v>174</v>
      </c>
      <c r="B50" s="6" t="s">
        <v>2</v>
      </c>
      <c r="C50" s="6">
        <v>68</v>
      </c>
      <c r="D50" s="6" t="s">
        <v>485</v>
      </c>
      <c r="E50" s="6" t="s">
        <v>483</v>
      </c>
      <c r="F50" s="6" t="s">
        <v>484</v>
      </c>
      <c r="G50" s="33">
        <v>31.645569620253159</v>
      </c>
      <c r="H50" s="33">
        <v>0.58950000000000002</v>
      </c>
      <c r="I50" s="33">
        <v>0.65700000000000003</v>
      </c>
      <c r="J50" s="34">
        <v>0.73309999999999997</v>
      </c>
      <c r="K50" s="33">
        <v>0.69179999999999997</v>
      </c>
      <c r="L50" s="34">
        <v>0.58530000000000004</v>
      </c>
      <c r="M50" s="33">
        <v>0.65849999999999997</v>
      </c>
      <c r="N50" s="8">
        <v>0.65253333333333341</v>
      </c>
    </row>
    <row r="51" spans="1:14" ht="15" customHeight="1">
      <c r="A51" s="6" t="s">
        <v>398</v>
      </c>
      <c r="B51" s="6" t="s">
        <v>2</v>
      </c>
      <c r="C51" s="6">
        <v>62</v>
      </c>
      <c r="D51" s="6" t="s">
        <v>485</v>
      </c>
      <c r="E51" s="6" t="s">
        <v>487</v>
      </c>
      <c r="F51" s="6" t="s">
        <v>484</v>
      </c>
      <c r="G51" s="33">
        <v>31.645569620253159</v>
      </c>
      <c r="H51" s="33">
        <v>0.48820000000000002</v>
      </c>
      <c r="I51" s="33">
        <v>0.49490000000000001</v>
      </c>
      <c r="J51" s="34">
        <v>0.49869999999999998</v>
      </c>
      <c r="K51" s="33">
        <v>0.37440000000000001</v>
      </c>
      <c r="L51" s="34">
        <v>0.48570000000000002</v>
      </c>
      <c r="M51" s="33">
        <v>0.55279999999999996</v>
      </c>
      <c r="N51" s="8">
        <v>0.48244999999999999</v>
      </c>
    </row>
    <row r="52" spans="1:14" ht="15" customHeight="1">
      <c r="A52" s="6" t="s">
        <v>36</v>
      </c>
      <c r="B52" s="6" t="s">
        <v>2</v>
      </c>
      <c r="C52" s="6">
        <v>74</v>
      </c>
      <c r="D52" s="6" t="s">
        <v>485</v>
      </c>
      <c r="E52" s="6" t="s">
        <v>483</v>
      </c>
      <c r="F52" s="6" t="s">
        <v>484</v>
      </c>
      <c r="G52" s="33">
        <v>32.007315957933237</v>
      </c>
      <c r="H52" s="33">
        <v>0.38829999999999998</v>
      </c>
      <c r="I52" s="33">
        <v>0.30330000000000001</v>
      </c>
      <c r="J52" s="34">
        <v>3.4500000000000003E-2</v>
      </c>
      <c r="K52" s="33">
        <v>0.16650000000000001</v>
      </c>
      <c r="L52" s="34">
        <v>0.30120000000000002</v>
      </c>
      <c r="M52" s="33">
        <v>0.40860000000000002</v>
      </c>
      <c r="N52" s="8">
        <v>0.26706666666666667</v>
      </c>
    </row>
    <row r="53" spans="1:14" ht="15" customHeight="1">
      <c r="A53" s="6" t="s">
        <v>450</v>
      </c>
      <c r="B53" s="6" t="s">
        <v>2</v>
      </c>
      <c r="C53" s="6">
        <v>51</v>
      </c>
      <c r="D53" s="6" t="s">
        <v>485</v>
      </c>
      <c r="E53" s="6" t="s">
        <v>483</v>
      </c>
      <c r="F53" s="6" t="s">
        <v>484</v>
      </c>
      <c r="G53" s="33">
        <v>32.049981743681286</v>
      </c>
      <c r="H53" s="33">
        <v>0.44159999999999999</v>
      </c>
      <c r="I53" s="33">
        <v>0.45</v>
      </c>
      <c r="J53" s="34">
        <v>0.47120000000000001</v>
      </c>
      <c r="K53" s="33">
        <v>0.35349999999999998</v>
      </c>
      <c r="L53" s="34">
        <v>0.38219999999999998</v>
      </c>
      <c r="M53" s="33">
        <v>0.44309999999999999</v>
      </c>
      <c r="N53" s="8">
        <v>0.42359999999999998</v>
      </c>
    </row>
    <row r="54" spans="1:14" ht="15" customHeight="1">
      <c r="A54" s="6" t="s">
        <v>251</v>
      </c>
      <c r="B54" s="6" t="s">
        <v>2</v>
      </c>
      <c r="C54" s="6">
        <v>79</v>
      </c>
      <c r="D54" s="6" t="s">
        <v>485</v>
      </c>
      <c r="E54" s="6" t="s">
        <v>483</v>
      </c>
      <c r="F54" s="6" t="s">
        <v>484</v>
      </c>
      <c r="G54" s="33">
        <v>32.326530612244895</v>
      </c>
      <c r="H54" s="33">
        <v>0.54169999999999996</v>
      </c>
      <c r="I54" s="33">
        <v>0.46200000000000002</v>
      </c>
      <c r="J54" s="34">
        <v>0.52729999999999999</v>
      </c>
      <c r="K54" s="33">
        <v>0.56479999999999997</v>
      </c>
      <c r="L54" s="34">
        <v>0.50360000000000005</v>
      </c>
      <c r="M54" s="33">
        <v>0.52229999999999999</v>
      </c>
      <c r="N54" s="8">
        <v>0.52028333333333332</v>
      </c>
    </row>
    <row r="55" spans="1:14" ht="15" customHeight="1">
      <c r="A55" s="6" t="s">
        <v>42</v>
      </c>
      <c r="B55" s="6" t="s">
        <v>2</v>
      </c>
      <c r="C55" s="6">
        <v>67</v>
      </c>
      <c r="D55" s="6" t="s">
        <v>485</v>
      </c>
      <c r="E55" s="6" t="s">
        <v>483</v>
      </c>
      <c r="F55" s="6" t="s">
        <v>484</v>
      </c>
      <c r="G55" s="33">
        <v>32.830979787191957</v>
      </c>
      <c r="H55" s="33">
        <v>0.63190000000000002</v>
      </c>
      <c r="I55" s="33">
        <v>0.66779999999999995</v>
      </c>
      <c r="J55" s="34">
        <v>0.82630000000000003</v>
      </c>
      <c r="K55" s="33">
        <v>0.55940000000000001</v>
      </c>
      <c r="L55" s="34">
        <v>0.67110000000000003</v>
      </c>
      <c r="M55" s="33">
        <v>0.75129999999999997</v>
      </c>
      <c r="N55" s="8">
        <v>0.68463333333333332</v>
      </c>
    </row>
    <row r="56" spans="1:14" ht="15" customHeight="1">
      <c r="A56" s="6" t="s">
        <v>6</v>
      </c>
      <c r="B56" s="6" t="s">
        <v>2</v>
      </c>
      <c r="C56" s="6">
        <v>62</v>
      </c>
      <c r="D56" s="6" t="s">
        <v>485</v>
      </c>
      <c r="E56" s="6" t="s">
        <v>483</v>
      </c>
      <c r="F56" s="6" t="s">
        <v>484</v>
      </c>
      <c r="G56" s="33">
        <v>32.873109796186718</v>
      </c>
      <c r="H56" s="33">
        <v>0.63629999999999998</v>
      </c>
      <c r="I56" s="33">
        <v>0.52739999999999998</v>
      </c>
      <c r="J56" s="34">
        <v>0.51739999999999997</v>
      </c>
      <c r="K56" s="33">
        <v>0.4945</v>
      </c>
      <c r="L56" s="34">
        <v>0.64180000000000004</v>
      </c>
      <c r="M56" s="33">
        <v>0.57089999999999996</v>
      </c>
      <c r="N56" s="8">
        <v>0.56471666666666664</v>
      </c>
    </row>
    <row r="57" spans="1:14" ht="15" customHeight="1">
      <c r="A57" s="6" t="s">
        <v>79</v>
      </c>
      <c r="B57" s="6" t="s">
        <v>2</v>
      </c>
      <c r="C57" s="6">
        <v>61</v>
      </c>
      <c r="D57" s="6" t="s">
        <v>485</v>
      </c>
      <c r="E57" s="6" t="s">
        <v>483</v>
      </c>
      <c r="F57" s="6" t="s">
        <v>484</v>
      </c>
      <c r="G57" s="33">
        <v>32.882414151925076</v>
      </c>
      <c r="H57" s="33">
        <v>0.43669999999999998</v>
      </c>
      <c r="I57" s="33">
        <v>0.15509999999999999</v>
      </c>
      <c r="J57" s="34">
        <v>2.0799999999999999E-2</v>
      </c>
      <c r="K57" s="33">
        <v>0.1164</v>
      </c>
      <c r="L57" s="34">
        <v>0.48749999999999999</v>
      </c>
      <c r="M57" s="33">
        <v>0.18490000000000001</v>
      </c>
      <c r="N57" s="8">
        <v>0.2335666666666667</v>
      </c>
    </row>
    <row r="58" spans="1:14" ht="15" customHeight="1">
      <c r="A58" s="6" t="s">
        <v>310</v>
      </c>
      <c r="B58" s="6" t="s">
        <v>2</v>
      </c>
      <c r="C58" s="6">
        <v>68</v>
      </c>
      <c r="D58" s="6" t="s">
        <v>485</v>
      </c>
      <c r="E58" s="6" t="s">
        <v>487</v>
      </c>
      <c r="F58" s="6" t="s">
        <v>484</v>
      </c>
      <c r="G58" s="33">
        <v>32.950680272108848</v>
      </c>
      <c r="H58" s="33">
        <v>0.58109999999999995</v>
      </c>
      <c r="I58" s="33">
        <v>0.6583</v>
      </c>
      <c r="J58" s="34">
        <v>0.68259999999999998</v>
      </c>
      <c r="K58" s="33">
        <v>0.61350000000000005</v>
      </c>
      <c r="L58" s="34">
        <v>0.61639999999999995</v>
      </c>
      <c r="M58" s="33">
        <v>0.63580000000000003</v>
      </c>
      <c r="N58" s="8">
        <v>0.63128333333333331</v>
      </c>
    </row>
    <row r="59" spans="1:14" ht="15" customHeight="1">
      <c r="A59" s="6" t="s">
        <v>385</v>
      </c>
      <c r="B59" s="6" t="s">
        <v>2</v>
      </c>
      <c r="C59" s="6">
        <v>74</v>
      </c>
      <c r="D59" s="6" t="s">
        <v>485</v>
      </c>
      <c r="E59" s="6" t="s">
        <v>483</v>
      </c>
      <c r="F59" s="6" t="s">
        <v>484</v>
      </c>
      <c r="G59" s="33">
        <v>33.203124999999993</v>
      </c>
      <c r="H59" s="33">
        <v>0.64019999999999999</v>
      </c>
      <c r="I59" s="33">
        <v>0.68330000000000002</v>
      </c>
      <c r="J59" s="34">
        <v>0.56479999999999997</v>
      </c>
      <c r="K59" s="33">
        <v>0.55889999999999995</v>
      </c>
      <c r="L59" s="34">
        <v>0.69740000000000002</v>
      </c>
      <c r="M59" s="33">
        <v>0.67520000000000002</v>
      </c>
      <c r="N59" s="8">
        <v>0.63663333333333327</v>
      </c>
    </row>
    <row r="60" spans="1:14" ht="15" customHeight="1">
      <c r="A60" s="6" t="s">
        <v>91</v>
      </c>
      <c r="B60" s="6" t="s">
        <v>2</v>
      </c>
      <c r="C60" s="6">
        <v>73</v>
      </c>
      <c r="D60" s="6" t="s">
        <v>485</v>
      </c>
      <c r="E60" s="6" t="s">
        <v>483</v>
      </c>
      <c r="F60" s="6" t="s">
        <v>484</v>
      </c>
      <c r="G60" s="33">
        <v>33.203124999999993</v>
      </c>
      <c r="H60" s="33">
        <v>0.54810000000000003</v>
      </c>
      <c r="I60" s="33">
        <v>0.55600000000000005</v>
      </c>
      <c r="J60" s="34">
        <v>0.6522</v>
      </c>
      <c r="K60" s="33">
        <v>0.59819999999999995</v>
      </c>
      <c r="L60" s="34">
        <v>0.54190000000000005</v>
      </c>
      <c r="M60" s="33">
        <v>0.62119999999999997</v>
      </c>
      <c r="N60" s="8">
        <v>0.5862666666666666</v>
      </c>
    </row>
    <row r="61" spans="1:14" ht="15" customHeight="1">
      <c r="A61" s="6" t="s">
        <v>393</v>
      </c>
      <c r="B61" s="6" t="s">
        <v>2</v>
      </c>
      <c r="C61" s="6">
        <v>70</v>
      </c>
      <c r="D61" s="6" t="s">
        <v>485</v>
      </c>
      <c r="E61" s="6" t="s">
        <v>483</v>
      </c>
      <c r="F61" s="6" t="s">
        <v>484</v>
      </c>
      <c r="G61" s="33">
        <v>33.247876942797625</v>
      </c>
      <c r="H61" s="33">
        <v>0.49430000000000002</v>
      </c>
      <c r="I61" s="33">
        <v>0.46960000000000002</v>
      </c>
      <c r="J61" s="34">
        <v>0.42220000000000002</v>
      </c>
      <c r="K61" s="33">
        <v>0.43459999999999999</v>
      </c>
      <c r="L61" s="34">
        <v>0.4355</v>
      </c>
      <c r="M61" s="33">
        <v>0.4929</v>
      </c>
      <c r="N61" s="8">
        <v>0.45818333333333333</v>
      </c>
    </row>
    <row r="62" spans="1:14" ht="15" customHeight="1">
      <c r="A62" s="6" t="s">
        <v>300</v>
      </c>
      <c r="B62" s="6" t="s">
        <v>2</v>
      </c>
      <c r="C62" s="6">
        <v>67</v>
      </c>
      <c r="D62" s="6" t="s">
        <v>485</v>
      </c>
      <c r="E62" s="6" t="s">
        <v>483</v>
      </c>
      <c r="F62" s="6" t="s">
        <v>484</v>
      </c>
      <c r="G62" s="33">
        <v>34.159779614325075</v>
      </c>
      <c r="H62" s="33">
        <v>0.67349999999999999</v>
      </c>
      <c r="I62" s="33">
        <v>0.82589999999999997</v>
      </c>
      <c r="J62" s="34">
        <v>0.81679999999999997</v>
      </c>
      <c r="K62" s="33">
        <v>0.78300000000000003</v>
      </c>
      <c r="L62" s="34">
        <v>0.68479999999999996</v>
      </c>
      <c r="M62" s="33">
        <v>0.75539999999999996</v>
      </c>
      <c r="N62" s="8">
        <v>0.75656666666666672</v>
      </c>
    </row>
    <row r="63" spans="1:14" ht="15" customHeight="1">
      <c r="A63" s="6" t="s">
        <v>180</v>
      </c>
      <c r="B63" s="6" t="s">
        <v>2</v>
      </c>
      <c r="C63" s="6">
        <v>68</v>
      </c>
      <c r="D63" s="6" t="s">
        <v>485</v>
      </c>
      <c r="E63" s="6" t="s">
        <v>487</v>
      </c>
      <c r="F63" s="6" t="s">
        <v>484</v>
      </c>
      <c r="G63" s="33">
        <v>34.68093539437178</v>
      </c>
      <c r="H63" s="33">
        <v>0.16550000000000001</v>
      </c>
      <c r="I63" s="33">
        <v>2.2800000000000001E-2</v>
      </c>
      <c r="J63" s="34">
        <v>2.6800000000000001E-2</v>
      </c>
      <c r="K63" s="33">
        <v>4.9200000000000001E-2</v>
      </c>
      <c r="L63" s="34">
        <v>0.1106</v>
      </c>
      <c r="M63" s="33">
        <v>0.1515</v>
      </c>
      <c r="N63" s="8">
        <v>8.773333333333333E-2</v>
      </c>
    </row>
    <row r="64" spans="1:14" ht="15" customHeight="1">
      <c r="A64" s="6" t="s">
        <v>225</v>
      </c>
      <c r="B64" s="6" t="s">
        <v>2</v>
      </c>
      <c r="C64" s="6">
        <v>55</v>
      </c>
      <c r="D64" s="6" t="s">
        <v>485</v>
      </c>
      <c r="E64" s="6" t="s">
        <v>487</v>
      </c>
      <c r="F64" s="6" t="s">
        <v>484</v>
      </c>
      <c r="G64" s="33">
        <v>35.261707988980717</v>
      </c>
      <c r="H64" s="33">
        <v>0.68669999999999998</v>
      </c>
      <c r="I64" s="33">
        <v>0.85729999999999995</v>
      </c>
      <c r="J64" s="34">
        <v>0.87090000000000001</v>
      </c>
      <c r="K64" s="33">
        <v>0.6391</v>
      </c>
      <c r="L64" s="34">
        <v>0.78249999999999997</v>
      </c>
      <c r="M64" s="33">
        <v>0.81179999999999997</v>
      </c>
      <c r="N64" s="8">
        <v>0.77471666666666661</v>
      </c>
    </row>
    <row r="65" spans="1:14" ht="15" customHeight="1">
      <c r="A65" s="6" t="s">
        <v>31</v>
      </c>
      <c r="B65" s="6" t="s">
        <v>2</v>
      </c>
      <c r="C65" s="6">
        <v>82</v>
      </c>
      <c r="D65" s="6" t="s">
        <v>485</v>
      </c>
      <c r="E65" s="6" t="s">
        <v>487</v>
      </c>
      <c r="F65" s="6" t="s">
        <v>484</v>
      </c>
      <c r="G65" s="33">
        <v>35.492457852706295</v>
      </c>
      <c r="H65" s="33">
        <v>0.2409</v>
      </c>
      <c r="I65" s="33">
        <v>3.5200000000000002E-2</v>
      </c>
      <c r="J65" s="34">
        <v>3.44E-2</v>
      </c>
      <c r="K65" s="33">
        <v>8.4500000000000006E-2</v>
      </c>
      <c r="L65" s="34">
        <v>0.1943</v>
      </c>
      <c r="M65" s="33">
        <v>0.2021</v>
      </c>
      <c r="N65" s="8">
        <v>0.13190000000000002</v>
      </c>
    </row>
    <row r="66" spans="1:14" ht="15" customHeight="1">
      <c r="A66" s="6" t="s">
        <v>107</v>
      </c>
      <c r="B66" s="6" t="s">
        <v>2</v>
      </c>
      <c r="C66" s="6">
        <v>60</v>
      </c>
      <c r="D66" s="6" t="s">
        <v>485</v>
      </c>
      <c r="E66" s="6" t="s">
        <v>483</v>
      </c>
      <c r="F66" s="6" t="s">
        <v>484</v>
      </c>
      <c r="G66" s="33">
        <v>35.599857600569592</v>
      </c>
      <c r="H66" s="33">
        <v>0.60929999999999995</v>
      </c>
      <c r="I66" s="33">
        <v>0.48609999999999998</v>
      </c>
      <c r="J66" s="34">
        <v>0.41710000000000003</v>
      </c>
      <c r="K66" s="33">
        <v>0.42970000000000003</v>
      </c>
      <c r="L66" s="34">
        <v>0.72250000000000003</v>
      </c>
      <c r="M66" s="33">
        <v>0.61119999999999997</v>
      </c>
      <c r="N66" s="8">
        <v>0.54598333333333338</v>
      </c>
    </row>
    <row r="67" spans="1:14" ht="15" customHeight="1">
      <c r="A67" s="6" t="s">
        <v>183</v>
      </c>
      <c r="B67" s="6" t="s">
        <v>2</v>
      </c>
      <c r="C67" s="6">
        <v>72</v>
      </c>
      <c r="D67" s="6" t="s">
        <v>485</v>
      </c>
      <c r="E67" s="6" t="s">
        <v>483</v>
      </c>
      <c r="F67" s="6" t="s">
        <v>484</v>
      </c>
      <c r="G67" s="33">
        <v>36.132334675749938</v>
      </c>
      <c r="H67" s="33">
        <v>0.63339999999999996</v>
      </c>
      <c r="I67" s="33">
        <v>0.75209999999999999</v>
      </c>
      <c r="J67" s="34">
        <v>0.83879999999999999</v>
      </c>
      <c r="K67" s="33">
        <v>0.76790000000000003</v>
      </c>
      <c r="L67" s="34">
        <v>0.66479999999999995</v>
      </c>
      <c r="M67" s="33">
        <v>0.75380000000000003</v>
      </c>
      <c r="N67" s="8">
        <v>0.73513333333333331</v>
      </c>
    </row>
    <row r="68" spans="1:14" ht="15" customHeight="1">
      <c r="A68" s="6" t="s">
        <v>134</v>
      </c>
      <c r="B68" s="6" t="s">
        <v>2</v>
      </c>
      <c r="C68" s="6">
        <v>55</v>
      </c>
      <c r="D68" s="6" t="s">
        <v>485</v>
      </c>
      <c r="E68" s="6" t="s">
        <v>483</v>
      </c>
      <c r="F68" s="6" t="s">
        <v>484</v>
      </c>
      <c r="G68" s="33">
        <v>36.328124999999993</v>
      </c>
      <c r="H68" s="33">
        <v>0.45419999999999999</v>
      </c>
      <c r="I68" s="33">
        <v>0.31</v>
      </c>
      <c r="J68" s="34">
        <v>0.1169</v>
      </c>
      <c r="K68" s="33">
        <v>0.15459999999999999</v>
      </c>
      <c r="L68" s="34">
        <v>0.49590000000000001</v>
      </c>
      <c r="M68" s="33">
        <v>0.53400000000000003</v>
      </c>
      <c r="N68" s="8">
        <v>0.34426666666666667</v>
      </c>
    </row>
    <row r="69" spans="1:14" ht="15" customHeight="1">
      <c r="A69" s="6" t="s">
        <v>309</v>
      </c>
      <c r="B69" s="6" t="s">
        <v>2</v>
      </c>
      <c r="C69" s="6">
        <v>62</v>
      </c>
      <c r="D69" s="6" t="s">
        <v>485</v>
      </c>
      <c r="E69" s="6" t="s">
        <v>483</v>
      </c>
      <c r="F69" s="6" t="s">
        <v>484</v>
      </c>
      <c r="G69" s="33">
        <v>36.388011107919176</v>
      </c>
      <c r="H69" s="33">
        <v>0.54220000000000002</v>
      </c>
      <c r="I69" s="33">
        <v>0.312</v>
      </c>
      <c r="J69" s="34">
        <v>6.9599999999999995E-2</v>
      </c>
      <c r="K69" s="33">
        <v>0.1409</v>
      </c>
      <c r="L69" s="34">
        <v>0.50219999999999998</v>
      </c>
      <c r="M69" s="33">
        <v>0.33079999999999998</v>
      </c>
      <c r="N69" s="8">
        <v>0.31628333333333331</v>
      </c>
    </row>
    <row r="70" spans="1:14" ht="15" customHeight="1">
      <c r="A70" s="6" t="s">
        <v>101</v>
      </c>
      <c r="B70" s="6" t="s">
        <v>2</v>
      </c>
      <c r="C70" s="6">
        <v>60</v>
      </c>
      <c r="D70" s="6" t="s">
        <v>485</v>
      </c>
      <c r="E70" s="6" t="s">
        <v>483</v>
      </c>
      <c r="F70" s="6" t="s">
        <v>484</v>
      </c>
      <c r="G70" s="33">
        <v>36.390965547248918</v>
      </c>
      <c r="H70" s="33">
        <v>0.59609999999999996</v>
      </c>
      <c r="I70" s="33">
        <v>0.50039999999999996</v>
      </c>
      <c r="J70" s="34">
        <v>0.28970000000000001</v>
      </c>
      <c r="K70" s="33">
        <v>0.20530000000000001</v>
      </c>
      <c r="L70" s="34">
        <v>0.58599999999999997</v>
      </c>
      <c r="M70" s="33">
        <v>0.6159</v>
      </c>
      <c r="N70" s="8">
        <v>0.46556666666666663</v>
      </c>
    </row>
    <row r="71" spans="1:14" ht="15" customHeight="1">
      <c r="A71" s="6" t="s">
        <v>34</v>
      </c>
      <c r="B71" s="6" t="s">
        <v>2</v>
      </c>
      <c r="C71" s="6">
        <v>74</v>
      </c>
      <c r="D71" s="6" t="s">
        <v>485</v>
      </c>
      <c r="E71" s="6" t="s">
        <v>483</v>
      </c>
      <c r="F71" s="6" t="s">
        <v>484</v>
      </c>
      <c r="G71" s="33">
        <v>37.421395779483809</v>
      </c>
      <c r="H71" s="33">
        <v>0.62080000000000002</v>
      </c>
      <c r="I71" s="33">
        <v>0.74760000000000004</v>
      </c>
      <c r="J71" s="34">
        <v>0.8175</v>
      </c>
      <c r="K71" s="33">
        <v>0.7319</v>
      </c>
      <c r="L71" s="34">
        <v>0.64659999999999995</v>
      </c>
      <c r="M71" s="33">
        <v>0.73009999999999997</v>
      </c>
      <c r="N71" s="8">
        <v>0.71575</v>
      </c>
    </row>
    <row r="72" spans="1:14" ht="15" customHeight="1">
      <c r="A72" s="6" t="s">
        <v>151</v>
      </c>
      <c r="B72" s="6" t="s">
        <v>2</v>
      </c>
      <c r="C72" s="6">
        <v>77</v>
      </c>
      <c r="D72" s="6" t="s">
        <v>485</v>
      </c>
      <c r="E72" s="6" t="s">
        <v>483</v>
      </c>
      <c r="F72" s="6" t="s">
        <v>484</v>
      </c>
      <c r="G72" s="33">
        <v>37.729725343827333</v>
      </c>
      <c r="H72" s="33">
        <v>0.70660000000000001</v>
      </c>
      <c r="I72" s="33">
        <v>0.90969999999999995</v>
      </c>
      <c r="J72" s="34">
        <v>0.91579999999999995</v>
      </c>
      <c r="K72" s="33">
        <v>0.87780000000000002</v>
      </c>
      <c r="L72" s="34">
        <v>0.79690000000000005</v>
      </c>
      <c r="M72" s="33">
        <v>0.84930000000000005</v>
      </c>
      <c r="N72" s="8">
        <v>0.84268333333333345</v>
      </c>
    </row>
    <row r="73" spans="1:14" ht="15" customHeight="1">
      <c r="A73" s="6" t="s">
        <v>72</v>
      </c>
      <c r="B73" s="6" t="s">
        <v>2</v>
      </c>
      <c r="C73" s="6">
        <v>67</v>
      </c>
      <c r="D73" s="6" t="s">
        <v>485</v>
      </c>
      <c r="E73" s="6" t="s">
        <v>483</v>
      </c>
      <c r="F73" s="6" t="s">
        <v>484</v>
      </c>
      <c r="G73" s="33">
        <v>37.832874196510566</v>
      </c>
      <c r="H73" s="33">
        <v>0.27239999999999998</v>
      </c>
      <c r="I73" s="33">
        <v>0.17580000000000001</v>
      </c>
      <c r="J73" s="34">
        <v>7.1800000000000003E-2</v>
      </c>
      <c r="K73" s="33">
        <v>0.11073333333300001</v>
      </c>
      <c r="L73" s="34">
        <v>0.15923333333299999</v>
      </c>
      <c r="M73" s="33">
        <v>0.1951</v>
      </c>
      <c r="N73" s="8">
        <v>0.16417777777766671</v>
      </c>
    </row>
    <row r="74" spans="1:14" ht="15" customHeight="1">
      <c r="A74" s="6" t="s">
        <v>280</v>
      </c>
      <c r="B74" s="6" t="s">
        <v>2</v>
      </c>
      <c r="C74" s="6">
        <v>70</v>
      </c>
      <c r="D74" s="6" t="s">
        <v>485</v>
      </c>
      <c r="E74" s="6" t="s">
        <v>483</v>
      </c>
      <c r="F74" s="6" t="s">
        <v>484</v>
      </c>
      <c r="G74" s="33">
        <v>37.983881622407189</v>
      </c>
      <c r="H74" s="33">
        <v>6.7400000000000002E-2</v>
      </c>
      <c r="I74" s="33">
        <v>0.2094</v>
      </c>
      <c r="J74" s="34">
        <v>3.1E-2</v>
      </c>
      <c r="K74" s="33">
        <v>7.1900000000000006E-2</v>
      </c>
      <c r="L74" s="34">
        <v>6.3299999999999995E-2</v>
      </c>
      <c r="M74" s="33">
        <v>0.1231</v>
      </c>
      <c r="N74" s="8">
        <v>9.4349999999999989E-2</v>
      </c>
    </row>
    <row r="75" spans="1:14" ht="15" customHeight="1">
      <c r="A75" s="6" t="s">
        <v>439</v>
      </c>
      <c r="B75" s="6" t="s">
        <v>2</v>
      </c>
      <c r="C75" s="6">
        <v>69</v>
      </c>
      <c r="D75" s="6" t="s">
        <v>485</v>
      </c>
      <c r="E75" s="6" t="s">
        <v>483</v>
      </c>
      <c r="F75" s="6" t="s">
        <v>484</v>
      </c>
      <c r="G75" s="33">
        <v>38.671874999999993</v>
      </c>
      <c r="H75" s="33">
        <v>0.6331</v>
      </c>
      <c r="I75" s="33">
        <v>0.52259999999999995</v>
      </c>
      <c r="J75" s="34">
        <v>0.53220000000000001</v>
      </c>
      <c r="K75" s="33">
        <v>0.57120000000000004</v>
      </c>
      <c r="L75" s="34">
        <v>0.65790000000000004</v>
      </c>
      <c r="M75" s="33">
        <v>0.56599999999999995</v>
      </c>
      <c r="N75" s="8">
        <v>0.58050000000000002</v>
      </c>
    </row>
    <row r="76" spans="1:14" ht="15" customHeight="1">
      <c r="A76" s="6" t="s">
        <v>333</v>
      </c>
      <c r="B76" s="6" t="s">
        <v>2</v>
      </c>
      <c r="C76" s="6">
        <v>63</v>
      </c>
      <c r="D76" s="6" t="s">
        <v>485</v>
      </c>
      <c r="E76" s="6" t="s">
        <v>483</v>
      </c>
      <c r="F76" s="6" t="s">
        <v>484</v>
      </c>
      <c r="G76" s="33">
        <v>38.973922902494337</v>
      </c>
      <c r="H76" s="33">
        <v>0.48020000000000002</v>
      </c>
      <c r="I76" s="33">
        <v>0.35210000000000002</v>
      </c>
      <c r="J76" s="34">
        <v>0.36749999999999999</v>
      </c>
      <c r="K76" s="33">
        <v>9.64E-2</v>
      </c>
      <c r="L76" s="34">
        <v>0.47099999999999997</v>
      </c>
      <c r="M76" s="33">
        <v>0.4783</v>
      </c>
      <c r="N76" s="8">
        <v>0.37424999999999997</v>
      </c>
    </row>
    <row r="77" spans="1:14" ht="15" customHeight="1">
      <c r="A77" s="6" t="s">
        <v>455</v>
      </c>
      <c r="B77" s="6" t="s">
        <v>33</v>
      </c>
      <c r="C77" s="6">
        <v>63</v>
      </c>
      <c r="D77" s="6" t="s">
        <v>485</v>
      </c>
      <c r="E77" s="6" t="s">
        <v>483</v>
      </c>
      <c r="F77" s="6" t="s">
        <v>494</v>
      </c>
      <c r="G77" s="33">
        <v>38.973922902494337</v>
      </c>
      <c r="H77" s="33">
        <v>0.76970000000000005</v>
      </c>
      <c r="I77" s="33">
        <v>0.88629999999999998</v>
      </c>
      <c r="J77" s="34">
        <v>0.8266</v>
      </c>
      <c r="K77" s="33">
        <v>0.41549999999999998</v>
      </c>
      <c r="L77" s="34">
        <v>0.78380000000000005</v>
      </c>
      <c r="M77" s="33">
        <v>0.8508</v>
      </c>
      <c r="N77" s="8">
        <v>0.75545000000000007</v>
      </c>
    </row>
    <row r="78" spans="1:14" ht="15" customHeight="1">
      <c r="A78" s="6" t="s">
        <v>325</v>
      </c>
      <c r="B78" s="6" t="s">
        <v>2</v>
      </c>
      <c r="C78" s="6">
        <v>56</v>
      </c>
      <c r="D78" s="6" t="s">
        <v>485</v>
      </c>
      <c r="E78" s="6" t="s">
        <v>483</v>
      </c>
      <c r="F78" s="6" t="s">
        <v>484</v>
      </c>
      <c r="G78" s="33">
        <v>39.083509627451683</v>
      </c>
      <c r="H78" s="33">
        <v>0.44340000000000002</v>
      </c>
      <c r="I78" s="33">
        <v>0.26910000000000001</v>
      </c>
      <c r="J78" s="34">
        <v>0.34849999999999998</v>
      </c>
      <c r="K78" s="33">
        <v>0.33779999999999999</v>
      </c>
      <c r="L78" s="34">
        <v>0.42620000000000002</v>
      </c>
      <c r="M78" s="33">
        <v>0.41510000000000002</v>
      </c>
      <c r="N78" s="8">
        <v>0.37335000000000002</v>
      </c>
    </row>
    <row r="79" spans="1:14" ht="15" customHeight="1">
      <c r="A79" s="6" t="s">
        <v>395</v>
      </c>
      <c r="B79" s="6" t="s">
        <v>2</v>
      </c>
      <c r="C79" s="6">
        <v>31</v>
      </c>
      <c r="D79" s="6" t="s">
        <v>485</v>
      </c>
      <c r="E79" s="6" t="s">
        <v>483</v>
      </c>
      <c r="F79" s="6" t="s">
        <v>484</v>
      </c>
      <c r="G79" s="33">
        <v>39.125910509885529</v>
      </c>
      <c r="H79" s="33">
        <v>0.52910000000000001</v>
      </c>
      <c r="I79" s="33">
        <v>0.34970000000000001</v>
      </c>
      <c r="J79" s="34">
        <v>0.44080000000000003</v>
      </c>
      <c r="K79" s="33">
        <v>0.50109999999999999</v>
      </c>
      <c r="L79" s="34">
        <v>0.50390000000000001</v>
      </c>
      <c r="M79" s="33">
        <v>0.57620000000000005</v>
      </c>
      <c r="N79" s="8">
        <v>0.48346666666666671</v>
      </c>
    </row>
    <row r="80" spans="1:14" ht="15" customHeight="1">
      <c r="A80" s="6" t="s">
        <v>296</v>
      </c>
      <c r="B80" s="6" t="s">
        <v>2</v>
      </c>
      <c r="C80" s="6">
        <v>75</v>
      </c>
      <c r="D80" s="6" t="s">
        <v>485</v>
      </c>
      <c r="E80" s="6" t="s">
        <v>483</v>
      </c>
      <c r="F80" s="6" t="s">
        <v>484</v>
      </c>
      <c r="G80" s="33">
        <v>39.192916243286398</v>
      </c>
      <c r="H80" s="33">
        <v>0.76439999999999997</v>
      </c>
      <c r="I80" s="33">
        <v>0.95760000000000001</v>
      </c>
      <c r="J80" s="34">
        <v>0.96199999999999997</v>
      </c>
      <c r="K80" s="33">
        <v>0.88239999999999996</v>
      </c>
      <c r="L80" s="34">
        <v>0.81079999999999997</v>
      </c>
      <c r="M80" s="33">
        <v>0.85540000000000005</v>
      </c>
      <c r="N80" s="8">
        <v>0.8721000000000001</v>
      </c>
    </row>
    <row r="81" spans="1:14" ht="15" customHeight="1">
      <c r="A81" s="6" t="s">
        <v>271</v>
      </c>
      <c r="B81" s="6" t="s">
        <v>504</v>
      </c>
      <c r="C81" s="6">
        <v>69</v>
      </c>
      <c r="D81" s="6" t="s">
        <v>485</v>
      </c>
      <c r="E81" s="6" t="s">
        <v>483</v>
      </c>
      <c r="F81" s="6" t="s">
        <v>484</v>
      </c>
      <c r="G81" s="33">
        <v>39.256529402339361</v>
      </c>
      <c r="H81" s="33">
        <v>0.4995</v>
      </c>
      <c r="I81" s="33">
        <v>0.55310000000000004</v>
      </c>
      <c r="J81" s="34">
        <v>0.62880000000000003</v>
      </c>
      <c r="K81" s="33">
        <v>0.58630000000000004</v>
      </c>
      <c r="L81" s="34">
        <v>0.54879999999999995</v>
      </c>
      <c r="M81" s="33">
        <v>0.5696</v>
      </c>
      <c r="N81" s="8">
        <v>0.56435000000000002</v>
      </c>
    </row>
    <row r="82" spans="1:14" ht="15" customHeight="1">
      <c r="A82" s="6" t="s">
        <v>306</v>
      </c>
      <c r="B82" s="6" t="s">
        <v>2</v>
      </c>
      <c r="C82" s="6">
        <v>54</v>
      </c>
      <c r="D82" s="6" t="s">
        <v>485</v>
      </c>
      <c r="E82" s="6" t="s">
        <v>483</v>
      </c>
      <c r="F82" s="6" t="s">
        <v>484</v>
      </c>
      <c r="G82" s="33">
        <v>39.446366782006926</v>
      </c>
      <c r="H82" s="33">
        <v>0.62529999999999997</v>
      </c>
      <c r="I82" s="33">
        <v>0.63529999999999998</v>
      </c>
      <c r="J82" s="34">
        <v>0.58069999999999999</v>
      </c>
      <c r="K82" s="33">
        <v>0.44869999999999999</v>
      </c>
      <c r="L82" s="34">
        <v>0.49080000000000001</v>
      </c>
      <c r="M82" s="33">
        <v>0.67320000000000002</v>
      </c>
      <c r="N82" s="8">
        <v>0.57566666666666666</v>
      </c>
    </row>
    <row r="83" spans="1:14" ht="15" customHeight="1">
      <c r="A83" s="6" t="s">
        <v>50</v>
      </c>
      <c r="B83" s="6" t="s">
        <v>2</v>
      </c>
      <c r="C83" s="6">
        <v>53</v>
      </c>
      <c r="D83" s="6" t="s">
        <v>485</v>
      </c>
      <c r="E83" s="6" t="s">
        <v>483</v>
      </c>
      <c r="F83" s="6" t="s">
        <v>484</v>
      </c>
      <c r="G83" s="33">
        <v>39.767706097714935</v>
      </c>
      <c r="H83" s="33">
        <v>0.55159999999999998</v>
      </c>
      <c r="I83" s="33">
        <v>0.57709999999999995</v>
      </c>
      <c r="J83" s="34">
        <v>0.64900000000000002</v>
      </c>
      <c r="K83" s="33">
        <v>0.60509999999999997</v>
      </c>
      <c r="L83" s="34">
        <v>0.56169999999999998</v>
      </c>
      <c r="M83" s="33">
        <v>0.60919999999999996</v>
      </c>
      <c r="N83" s="8">
        <v>0.59228333333333327</v>
      </c>
    </row>
    <row r="84" spans="1:14" ht="15" customHeight="1">
      <c r="A84" s="6" t="s">
        <v>245</v>
      </c>
      <c r="B84" s="6" t="s">
        <v>2</v>
      </c>
      <c r="C84" s="6">
        <v>70</v>
      </c>
      <c r="D84" s="6" t="s">
        <v>485</v>
      </c>
      <c r="E84" s="6" t="s">
        <v>483</v>
      </c>
      <c r="F84" s="6" t="s">
        <v>484</v>
      </c>
      <c r="G84" s="33">
        <v>40.484429065743946</v>
      </c>
      <c r="H84" s="33">
        <v>0.6401</v>
      </c>
      <c r="I84" s="33">
        <v>0.53059999999999996</v>
      </c>
      <c r="J84" s="34">
        <v>0.51719999999999999</v>
      </c>
      <c r="K84" s="33">
        <v>0.51429999999999998</v>
      </c>
      <c r="L84" s="34">
        <v>0.6804</v>
      </c>
      <c r="M84" s="33">
        <v>0.54549999999999998</v>
      </c>
      <c r="N84" s="8">
        <v>0.57135000000000002</v>
      </c>
    </row>
    <row r="85" spans="1:14" ht="15" customHeight="1">
      <c r="A85" s="6" t="s">
        <v>62</v>
      </c>
      <c r="B85" s="6" t="s">
        <v>2</v>
      </c>
      <c r="C85" s="6">
        <v>67</v>
      </c>
      <c r="D85" s="6" t="s">
        <v>485</v>
      </c>
      <c r="E85" s="6" t="s">
        <v>483</v>
      </c>
      <c r="F85" s="6" t="s">
        <v>484</v>
      </c>
      <c r="G85" s="33">
        <v>40.56959714390036</v>
      </c>
      <c r="H85" s="33">
        <v>0.50970000000000004</v>
      </c>
      <c r="I85" s="33">
        <v>0.39960000000000001</v>
      </c>
      <c r="J85" s="34">
        <v>0.53869999999999996</v>
      </c>
      <c r="K85" s="33">
        <v>0.44359999999999999</v>
      </c>
      <c r="L85" s="34">
        <v>0.43490000000000001</v>
      </c>
      <c r="M85" s="33">
        <v>0.47070000000000001</v>
      </c>
      <c r="N85" s="8">
        <v>0.46619999999999995</v>
      </c>
    </row>
    <row r="86" spans="1:14" ht="15" customHeight="1">
      <c r="A86" s="6" t="s">
        <v>201</v>
      </c>
      <c r="B86" s="6" t="s">
        <v>2</v>
      </c>
      <c r="C86" s="6">
        <v>74</v>
      </c>
      <c r="D86" s="6" t="s">
        <v>485</v>
      </c>
      <c r="E86" s="6" t="s">
        <v>487</v>
      </c>
      <c r="F86" s="6" t="s">
        <v>484</v>
      </c>
      <c r="G86" s="33">
        <v>40.787684750668831</v>
      </c>
      <c r="H86" s="33">
        <v>0.41860000000000003</v>
      </c>
      <c r="I86" s="33">
        <v>0.09</v>
      </c>
      <c r="J86" s="34">
        <v>3.6700000000000003E-2</v>
      </c>
      <c r="K86" s="33">
        <v>7.3800000000000004E-2</v>
      </c>
      <c r="L86" s="34">
        <v>0.38669999999999999</v>
      </c>
      <c r="M86" s="33">
        <v>0.11459999999999999</v>
      </c>
      <c r="N86" s="8">
        <v>0.18673333333333333</v>
      </c>
    </row>
    <row r="87" spans="1:14" ht="15" customHeight="1">
      <c r="A87" s="6" t="s">
        <v>301</v>
      </c>
      <c r="B87" s="6" t="s">
        <v>2</v>
      </c>
      <c r="C87" s="6">
        <v>54</v>
      </c>
      <c r="D87" s="6" t="s">
        <v>485</v>
      </c>
      <c r="E87" s="6" t="s">
        <v>483</v>
      </c>
      <c r="F87" s="6" t="s">
        <v>484</v>
      </c>
      <c r="G87" s="33">
        <v>41.370300479024536</v>
      </c>
      <c r="H87" s="33">
        <v>0.63329999999999997</v>
      </c>
      <c r="I87" s="33">
        <v>0.76200000000000001</v>
      </c>
      <c r="J87" s="34">
        <v>0.83789999999999998</v>
      </c>
      <c r="K87" s="33">
        <v>0.75270000000000004</v>
      </c>
      <c r="L87" s="34">
        <v>0.70840000000000003</v>
      </c>
      <c r="M87" s="33">
        <v>0.73939999999999995</v>
      </c>
      <c r="N87" s="8">
        <v>0.73895</v>
      </c>
    </row>
    <row r="88" spans="1:14" ht="15" customHeight="1">
      <c r="A88" s="6" t="s">
        <v>21</v>
      </c>
      <c r="B88" s="6" t="s">
        <v>2</v>
      </c>
      <c r="C88" s="6">
        <v>39</v>
      </c>
      <c r="D88" s="6" t="s">
        <v>485</v>
      </c>
      <c r="E88" s="6" t="s">
        <v>483</v>
      </c>
      <c r="F88" s="6" t="s">
        <v>484</v>
      </c>
      <c r="G88" s="33">
        <v>41.533167200664529</v>
      </c>
      <c r="H88" s="33">
        <v>0.57179999999999997</v>
      </c>
      <c r="I88" s="33">
        <v>0.52900000000000003</v>
      </c>
      <c r="J88" s="34">
        <v>0.61339999999999995</v>
      </c>
      <c r="K88" s="33">
        <v>0.61050000000000004</v>
      </c>
      <c r="L88" s="34">
        <v>0.58130000000000004</v>
      </c>
      <c r="M88" s="33">
        <v>0.67559999999999998</v>
      </c>
      <c r="N88" s="8">
        <v>0.59693333333333332</v>
      </c>
    </row>
    <row r="89" spans="1:14" ht="15" customHeight="1">
      <c r="A89" s="6" t="s">
        <v>235</v>
      </c>
      <c r="B89" s="6" t="s">
        <v>2</v>
      </c>
      <c r="C89" s="6">
        <v>81</v>
      </c>
      <c r="D89" s="6" t="s">
        <v>485</v>
      </c>
      <c r="E89" s="6" t="s">
        <v>483</v>
      </c>
      <c r="F89" s="6" t="s">
        <v>484</v>
      </c>
      <c r="G89" s="33">
        <v>41.576527852893463</v>
      </c>
      <c r="H89" s="33">
        <v>0.67920000000000003</v>
      </c>
      <c r="I89" s="33">
        <v>0.86909999999999998</v>
      </c>
      <c r="J89" s="34">
        <v>0.90439999999999998</v>
      </c>
      <c r="K89" s="33">
        <v>0.81879999999999997</v>
      </c>
      <c r="L89" s="34">
        <v>0.7571</v>
      </c>
      <c r="M89" s="33">
        <v>0.8538</v>
      </c>
      <c r="N89" s="8">
        <v>0.81373333333333331</v>
      </c>
    </row>
    <row r="90" spans="1:14" ht="15" customHeight="1">
      <c r="A90" s="6" t="s">
        <v>241</v>
      </c>
      <c r="B90" s="6" t="s">
        <v>2</v>
      </c>
      <c r="C90" s="6">
        <v>65</v>
      </c>
      <c r="D90" s="6" t="s">
        <v>485</v>
      </c>
      <c r="E90" s="6" t="s">
        <v>483</v>
      </c>
      <c r="F90" s="6" t="s">
        <v>484</v>
      </c>
      <c r="G90" s="33">
        <v>41.765511711049484</v>
      </c>
      <c r="H90" s="33">
        <v>0.60029999999999994</v>
      </c>
      <c r="I90" s="33">
        <v>0.4909</v>
      </c>
      <c r="J90" s="34">
        <v>0.36630000000000001</v>
      </c>
      <c r="K90" s="33">
        <v>0.41839999999999999</v>
      </c>
      <c r="L90" s="34">
        <v>0.6159</v>
      </c>
      <c r="M90" s="33">
        <v>0.63649999999999995</v>
      </c>
      <c r="N90" s="8">
        <v>0.52138333333333331</v>
      </c>
    </row>
    <row r="91" spans="1:14" ht="15" customHeight="1">
      <c r="A91" s="6" t="s">
        <v>127</v>
      </c>
      <c r="B91" s="6" t="s">
        <v>2</v>
      </c>
      <c r="C91" s="6">
        <v>58</v>
      </c>
      <c r="D91" s="6" t="s">
        <v>485</v>
      </c>
      <c r="E91" s="6" t="s">
        <v>483</v>
      </c>
      <c r="F91" s="6" t="s">
        <v>484</v>
      </c>
      <c r="G91" s="33">
        <v>42.240587695133158</v>
      </c>
      <c r="H91" s="33">
        <v>0.71579999999999999</v>
      </c>
      <c r="I91" s="33">
        <v>0.86209999999999998</v>
      </c>
      <c r="J91" s="34">
        <v>0.87139999999999995</v>
      </c>
      <c r="K91" s="33">
        <v>0.79290000000000005</v>
      </c>
      <c r="L91" s="34">
        <v>0.76200000000000001</v>
      </c>
      <c r="M91" s="33">
        <v>0.83799999999999997</v>
      </c>
      <c r="N91" s="8">
        <v>0.80703333333333338</v>
      </c>
    </row>
    <row r="92" spans="1:14" ht="15" customHeight="1">
      <c r="A92" s="6" t="s">
        <v>267</v>
      </c>
      <c r="B92" s="6" t="s">
        <v>2</v>
      </c>
      <c r="C92" s="6">
        <v>59</v>
      </c>
      <c r="D92" s="6" t="s">
        <v>485</v>
      </c>
      <c r="E92" s="6" t="s">
        <v>483</v>
      </c>
      <c r="F92" s="6" t="s">
        <v>484</v>
      </c>
      <c r="G92" s="33">
        <v>42.578124999999993</v>
      </c>
      <c r="H92" s="33">
        <v>0.60019999999999996</v>
      </c>
      <c r="I92" s="33">
        <v>0.61460000000000004</v>
      </c>
      <c r="J92" s="34">
        <v>0.67930000000000001</v>
      </c>
      <c r="K92" s="33">
        <v>0.68159999999999998</v>
      </c>
      <c r="L92" s="34">
        <v>0.59440000000000004</v>
      </c>
      <c r="M92" s="33">
        <v>0.64900000000000002</v>
      </c>
      <c r="N92" s="8">
        <v>0.63651666666666662</v>
      </c>
    </row>
    <row r="93" spans="1:14" ht="15" customHeight="1">
      <c r="A93" s="6" t="s">
        <v>314</v>
      </c>
      <c r="B93" s="6" t="s">
        <v>2</v>
      </c>
      <c r="C93" s="6">
        <v>37</v>
      </c>
      <c r="D93" s="6" t="s">
        <v>485</v>
      </c>
      <c r="E93" s="6" t="s">
        <v>483</v>
      </c>
      <c r="F93" s="6" t="s">
        <v>484</v>
      </c>
      <c r="G93" s="33">
        <v>43.409468943973387</v>
      </c>
      <c r="H93" s="33">
        <v>0.47899999999999998</v>
      </c>
      <c r="I93" s="33">
        <v>0.40339999999999998</v>
      </c>
      <c r="J93" s="34">
        <v>0.50249999999999995</v>
      </c>
      <c r="K93" s="33">
        <v>5.9299999999999999E-2</v>
      </c>
      <c r="L93" s="34">
        <v>0.45329999999999998</v>
      </c>
      <c r="M93" s="33">
        <v>0.44990000000000002</v>
      </c>
      <c r="N93" s="8">
        <v>0.39123333333333332</v>
      </c>
    </row>
    <row r="94" spans="1:14" ht="15" customHeight="1">
      <c r="A94" s="6" t="s">
        <v>53</v>
      </c>
      <c r="B94" s="6" t="s">
        <v>2</v>
      </c>
      <c r="C94" s="6">
        <v>62</v>
      </c>
      <c r="D94" s="6" t="s">
        <v>485</v>
      </c>
      <c r="E94" s="6" t="s">
        <v>483</v>
      </c>
      <c r="F94" s="6" t="s">
        <v>484</v>
      </c>
      <c r="G94" s="33">
        <v>43.409468943973387</v>
      </c>
      <c r="H94" s="33">
        <v>0.45679999999999998</v>
      </c>
      <c r="I94" s="33">
        <v>0.41649999999999998</v>
      </c>
      <c r="J94" s="34">
        <v>0.45619999999999999</v>
      </c>
      <c r="K94" s="33">
        <v>0.46029999999999999</v>
      </c>
      <c r="L94" s="34">
        <v>0.44669999999999999</v>
      </c>
      <c r="M94" s="33">
        <v>0.46100000000000002</v>
      </c>
      <c r="N94" s="8">
        <v>0.44958333333333328</v>
      </c>
    </row>
    <row r="95" spans="1:14" ht="15" customHeight="1">
      <c r="A95" s="6" t="s">
        <v>340</v>
      </c>
      <c r="B95" s="6" t="s">
        <v>2</v>
      </c>
      <c r="C95" s="6">
        <v>76</v>
      </c>
      <c r="D95" s="6" t="s">
        <v>485</v>
      </c>
      <c r="E95" s="6" t="s">
        <v>483</v>
      </c>
      <c r="F95" s="6" t="s">
        <v>484</v>
      </c>
      <c r="G95" s="33">
        <v>43.510937067362839</v>
      </c>
      <c r="H95" s="33">
        <v>0.55520000000000003</v>
      </c>
      <c r="I95" s="33">
        <v>0.57709999999999995</v>
      </c>
      <c r="J95" s="34">
        <v>0.53610000000000002</v>
      </c>
      <c r="K95" s="33">
        <v>0.44529999999999997</v>
      </c>
      <c r="L95" s="34">
        <v>0.56210000000000004</v>
      </c>
      <c r="M95" s="33">
        <v>0.5927</v>
      </c>
      <c r="N95" s="8">
        <v>0.54474999999999996</v>
      </c>
    </row>
    <row r="96" spans="1:14" ht="15" customHeight="1">
      <c r="A96" s="6" t="s">
        <v>273</v>
      </c>
      <c r="B96" s="6" t="s">
        <v>2</v>
      </c>
      <c r="C96" s="6">
        <v>60</v>
      </c>
      <c r="D96" s="6" t="s">
        <v>485</v>
      </c>
      <c r="E96" s="6" t="s">
        <v>483</v>
      </c>
      <c r="F96" s="6" t="s">
        <v>484</v>
      </c>
      <c r="G96" s="33">
        <v>43.827611395178963</v>
      </c>
      <c r="H96" s="33">
        <v>0.64300000000000002</v>
      </c>
      <c r="I96" s="33">
        <v>0.64910000000000001</v>
      </c>
      <c r="J96" s="34">
        <v>0.6845</v>
      </c>
      <c r="K96" s="33">
        <v>0.7268</v>
      </c>
      <c r="L96" s="34">
        <v>0.65969999999999995</v>
      </c>
      <c r="M96" s="33">
        <v>0.69040000000000001</v>
      </c>
      <c r="N96" s="8">
        <v>0.67558333333333331</v>
      </c>
    </row>
    <row r="97" spans="1:14" ht="15" customHeight="1">
      <c r="A97" s="6" t="s">
        <v>209</v>
      </c>
      <c r="B97" s="6" t="s">
        <v>2</v>
      </c>
      <c r="C97" s="6">
        <v>57</v>
      </c>
      <c r="D97" s="6" t="s">
        <v>485</v>
      </c>
      <c r="E97" s="6" t="s">
        <v>483</v>
      </c>
      <c r="F97" s="6" t="s">
        <v>484</v>
      </c>
      <c r="G97" s="33">
        <v>44.44444444444445</v>
      </c>
      <c r="H97" s="33">
        <v>0.68640000000000001</v>
      </c>
      <c r="I97" s="33">
        <v>0.85560000000000003</v>
      </c>
      <c r="J97" s="34">
        <v>0.85799999999999998</v>
      </c>
      <c r="K97" s="33">
        <v>0.8821</v>
      </c>
      <c r="L97" s="34">
        <v>0.75449999999999995</v>
      </c>
      <c r="M97" s="33">
        <v>0.85619999999999996</v>
      </c>
      <c r="N97" s="8">
        <v>0.81546666666666667</v>
      </c>
    </row>
    <row r="98" spans="1:14" ht="15" customHeight="1">
      <c r="A98" s="6" t="s">
        <v>125</v>
      </c>
      <c r="B98" s="6" t="s">
        <v>2</v>
      </c>
      <c r="C98" s="6">
        <v>62</v>
      </c>
      <c r="D98" s="6" t="s">
        <v>485</v>
      </c>
      <c r="E98" s="6" t="s">
        <v>483</v>
      </c>
      <c r="F98" s="6" t="s">
        <v>484</v>
      </c>
      <c r="G98" s="33">
        <v>44.997165532879826</v>
      </c>
      <c r="H98" s="33">
        <v>0.68340000000000001</v>
      </c>
      <c r="I98" s="33">
        <v>0.83740000000000003</v>
      </c>
      <c r="J98" s="34">
        <v>0.88090000000000002</v>
      </c>
      <c r="K98" s="33">
        <v>0.78510000000000002</v>
      </c>
      <c r="L98" s="34">
        <v>0.78129999999999999</v>
      </c>
      <c r="M98" s="33">
        <v>0.8518</v>
      </c>
      <c r="N98" s="8">
        <v>0.80331666666666657</v>
      </c>
    </row>
    <row r="99" spans="1:14" ht="15" customHeight="1">
      <c r="A99" s="6" t="s">
        <v>192</v>
      </c>
      <c r="B99" s="6" t="s">
        <v>2</v>
      </c>
      <c r="C99" s="6">
        <v>58</v>
      </c>
      <c r="D99" s="6" t="s">
        <v>485</v>
      </c>
      <c r="E99" s="6" t="s">
        <v>483</v>
      </c>
      <c r="F99" s="6" t="s">
        <v>484</v>
      </c>
      <c r="G99" s="33">
        <v>46.280991735537192</v>
      </c>
      <c r="H99" s="33">
        <v>0.5403</v>
      </c>
      <c r="I99" s="33">
        <v>0.50380000000000003</v>
      </c>
      <c r="J99" s="34">
        <v>0.45040000000000002</v>
      </c>
      <c r="K99" s="33">
        <v>0.49259999999999998</v>
      </c>
      <c r="L99" s="34">
        <v>0.60699999999999998</v>
      </c>
      <c r="M99" s="33">
        <v>0.62450000000000006</v>
      </c>
      <c r="N99" s="8">
        <v>0.53643333333333343</v>
      </c>
    </row>
    <row r="100" spans="1:14" ht="15" customHeight="1">
      <c r="A100" s="6" t="s">
        <v>282</v>
      </c>
      <c r="B100" s="6" t="s">
        <v>2</v>
      </c>
      <c r="C100" s="6">
        <v>49</v>
      </c>
      <c r="D100" s="6" t="s">
        <v>485</v>
      </c>
      <c r="E100" s="6" t="s">
        <v>483</v>
      </c>
      <c r="F100" s="6" t="s">
        <v>484</v>
      </c>
      <c r="G100" s="33">
        <v>47.330488723152499</v>
      </c>
      <c r="H100" s="33">
        <v>0.52359999999999995</v>
      </c>
      <c r="I100" s="33">
        <v>0.48520000000000002</v>
      </c>
      <c r="J100" s="34">
        <v>0.52359999999999995</v>
      </c>
      <c r="K100" s="33">
        <v>0.32140000000000002</v>
      </c>
      <c r="L100" s="34">
        <v>0.45590000000000003</v>
      </c>
      <c r="M100" s="33">
        <v>0.49509999999999998</v>
      </c>
      <c r="N100" s="8">
        <v>0.4674666666666667</v>
      </c>
    </row>
    <row r="101" spans="1:14" ht="15" customHeight="1">
      <c r="A101" s="6" t="s">
        <v>137</v>
      </c>
      <c r="B101" s="6" t="s">
        <v>2</v>
      </c>
      <c r="C101" s="6">
        <v>77</v>
      </c>
      <c r="D101" s="6" t="s">
        <v>485</v>
      </c>
      <c r="E101" s="6" t="s">
        <v>483</v>
      </c>
      <c r="F101" s="6" t="s">
        <v>484</v>
      </c>
      <c r="G101" s="33">
        <v>47.466428658363419</v>
      </c>
      <c r="H101" s="33">
        <v>0.58009999999999995</v>
      </c>
      <c r="I101" s="33">
        <v>0.58830000000000005</v>
      </c>
      <c r="J101" s="34">
        <v>0.68620000000000003</v>
      </c>
      <c r="K101" s="33">
        <v>0.68140000000000001</v>
      </c>
      <c r="L101" s="34">
        <v>0.62960000000000005</v>
      </c>
      <c r="M101" s="33">
        <v>0.67120000000000002</v>
      </c>
      <c r="N101" s="8">
        <v>0.63946666666666674</v>
      </c>
    </row>
    <row r="102" spans="1:14" ht="15" customHeight="1">
      <c r="A102" s="6" t="s">
        <v>106</v>
      </c>
      <c r="B102" s="6" t="s">
        <v>2</v>
      </c>
      <c r="C102" s="6">
        <v>64</v>
      </c>
      <c r="D102" s="6" t="s">
        <v>485</v>
      </c>
      <c r="E102" s="6" t="s">
        <v>483</v>
      </c>
      <c r="F102" s="6" t="s">
        <v>484</v>
      </c>
      <c r="G102" s="33">
        <v>47.477324263038554</v>
      </c>
      <c r="H102" s="33">
        <v>0.59530000000000005</v>
      </c>
      <c r="I102" s="33">
        <v>0.78090000000000004</v>
      </c>
      <c r="J102" s="34">
        <v>0.86519999999999997</v>
      </c>
      <c r="K102" s="33">
        <v>0.73</v>
      </c>
      <c r="L102" s="34">
        <v>0.71930000000000005</v>
      </c>
      <c r="M102" s="33">
        <v>0.77929999999999999</v>
      </c>
      <c r="N102" s="8">
        <v>0.745</v>
      </c>
    </row>
    <row r="103" spans="1:14" ht="15" customHeight="1">
      <c r="A103" s="6" t="s">
        <v>218</v>
      </c>
      <c r="B103" s="6" t="s">
        <v>2</v>
      </c>
      <c r="C103" s="6">
        <v>60</v>
      </c>
      <c r="D103" s="6" t="s">
        <v>485</v>
      </c>
      <c r="E103" s="6" t="s">
        <v>492</v>
      </c>
      <c r="F103" s="6" t="s">
        <v>484</v>
      </c>
      <c r="G103" s="33">
        <v>47.562425683709868</v>
      </c>
      <c r="H103" s="33">
        <v>0.60660000000000003</v>
      </c>
      <c r="I103" s="33">
        <v>0.69940000000000002</v>
      </c>
      <c r="J103" s="34">
        <v>0.7409</v>
      </c>
      <c r="K103" s="33">
        <v>0.74160000000000004</v>
      </c>
      <c r="L103" s="34">
        <v>0.69179999999999997</v>
      </c>
      <c r="M103" s="33">
        <v>0.7329</v>
      </c>
      <c r="N103" s="8">
        <v>0.70219999999999994</v>
      </c>
    </row>
    <row r="104" spans="1:14" ht="15" customHeight="1">
      <c r="A104" s="6" t="s">
        <v>118</v>
      </c>
      <c r="B104" s="6" t="s">
        <v>2</v>
      </c>
      <c r="C104" s="6">
        <v>55</v>
      </c>
      <c r="D104" s="6" t="s">
        <v>485</v>
      </c>
      <c r="E104" s="6" t="s">
        <v>483</v>
      </c>
      <c r="F104" s="6" t="s">
        <v>484</v>
      </c>
      <c r="G104" s="33">
        <v>47.61080332409972</v>
      </c>
      <c r="H104" s="33">
        <v>0.5887</v>
      </c>
      <c r="I104" s="33">
        <v>0.58940000000000003</v>
      </c>
      <c r="J104" s="34">
        <v>0.61070000000000002</v>
      </c>
      <c r="K104" s="33">
        <v>0.52390000000000003</v>
      </c>
      <c r="L104" s="34">
        <v>0.62309999999999999</v>
      </c>
      <c r="M104" s="33">
        <v>0.69740000000000002</v>
      </c>
      <c r="N104" s="8">
        <v>0.60553333333333337</v>
      </c>
    </row>
    <row r="105" spans="1:14" ht="15" customHeight="1">
      <c r="A105" s="6" t="s">
        <v>226</v>
      </c>
      <c r="B105" s="6" t="s">
        <v>2</v>
      </c>
      <c r="C105" s="6">
        <v>76</v>
      </c>
      <c r="D105" s="6" t="s">
        <v>485</v>
      </c>
      <c r="E105" s="6" t="s">
        <v>483</v>
      </c>
      <c r="F105" s="6" t="s">
        <v>484</v>
      </c>
      <c r="G105" s="33">
        <v>47.800067748127518</v>
      </c>
      <c r="H105" s="33">
        <v>0.62670000000000003</v>
      </c>
      <c r="I105" s="33">
        <v>0.62180000000000002</v>
      </c>
      <c r="J105" s="34">
        <v>2.8299999999999999E-2</v>
      </c>
      <c r="K105" s="33">
        <v>0.2006</v>
      </c>
      <c r="L105" s="34">
        <v>0.43809999999999999</v>
      </c>
      <c r="M105" s="33">
        <v>0.55330000000000001</v>
      </c>
      <c r="N105" s="8">
        <v>0.41146666666666665</v>
      </c>
    </row>
    <row r="106" spans="1:14" ht="15" customHeight="1">
      <c r="A106" s="6" t="s">
        <v>99</v>
      </c>
      <c r="B106" s="6" t="s">
        <v>2</v>
      </c>
      <c r="C106" s="6">
        <v>63</v>
      </c>
      <c r="D106" s="6" t="s">
        <v>485</v>
      </c>
      <c r="E106" s="6" t="s">
        <v>483</v>
      </c>
      <c r="F106" s="6" t="s">
        <v>484</v>
      </c>
      <c r="G106" s="33">
        <v>47.872124629802421</v>
      </c>
      <c r="H106" s="33">
        <v>0.5746</v>
      </c>
      <c r="I106" s="33">
        <v>0.52229999999999999</v>
      </c>
      <c r="J106" s="34">
        <v>0.62229999999999996</v>
      </c>
      <c r="K106" s="33">
        <v>0.62080000000000002</v>
      </c>
      <c r="L106" s="34">
        <v>0.50539999999999996</v>
      </c>
      <c r="M106" s="33">
        <v>0.5444</v>
      </c>
      <c r="N106" s="8">
        <v>0.56496666666666662</v>
      </c>
    </row>
    <row r="107" spans="1:14" ht="15" customHeight="1">
      <c r="A107" s="6" t="s">
        <v>49</v>
      </c>
      <c r="B107" s="6" t="s">
        <v>2</v>
      </c>
      <c r="C107" s="6">
        <v>46</v>
      </c>
      <c r="D107" s="6" t="s">
        <v>485</v>
      </c>
      <c r="E107" s="6" t="s">
        <v>483</v>
      </c>
      <c r="F107" s="6" t="s">
        <v>484</v>
      </c>
      <c r="G107" s="33">
        <v>48.628247931484978</v>
      </c>
      <c r="H107" s="33">
        <v>0.64649999999999996</v>
      </c>
      <c r="I107" s="33">
        <v>0.72840000000000005</v>
      </c>
      <c r="J107" s="34">
        <v>0.80169999999999997</v>
      </c>
      <c r="K107" s="33">
        <v>0.75749999999999995</v>
      </c>
      <c r="L107" s="34">
        <v>0.68859999999999999</v>
      </c>
      <c r="M107" s="33">
        <v>0.73370000000000002</v>
      </c>
      <c r="N107" s="8">
        <v>0.72606666666666664</v>
      </c>
    </row>
    <row r="108" spans="1:14" ht="15" customHeight="1">
      <c r="A108" s="6" t="s">
        <v>442</v>
      </c>
      <c r="B108" s="6" t="s">
        <v>2</v>
      </c>
      <c r="C108" s="6">
        <v>65</v>
      </c>
      <c r="D108" s="6" t="s">
        <v>485</v>
      </c>
      <c r="E108" s="6" t="s">
        <v>483</v>
      </c>
      <c r="F108" s="6" t="s">
        <v>484</v>
      </c>
      <c r="G108" s="33">
        <v>49.531737773152962</v>
      </c>
      <c r="H108" s="33">
        <v>0.61070000000000002</v>
      </c>
      <c r="I108" s="33">
        <v>0.63670000000000004</v>
      </c>
      <c r="J108" s="34">
        <v>0.75390000000000001</v>
      </c>
      <c r="K108" s="33">
        <v>0.65920000000000001</v>
      </c>
      <c r="L108" s="34">
        <v>0.56669999999999998</v>
      </c>
      <c r="M108" s="33">
        <v>0.65869999999999995</v>
      </c>
      <c r="N108" s="8">
        <v>0.64764999999999995</v>
      </c>
    </row>
    <row r="109" spans="1:14" ht="15" customHeight="1">
      <c r="A109" s="6" t="s">
        <v>286</v>
      </c>
      <c r="B109" s="6" t="s">
        <v>2</v>
      </c>
      <c r="C109" s="6">
        <v>82</v>
      </c>
      <c r="D109" s="6" t="s">
        <v>485</v>
      </c>
      <c r="E109" s="6" t="s">
        <v>483</v>
      </c>
      <c r="F109" s="6" t="s">
        <v>484</v>
      </c>
      <c r="G109" s="33">
        <v>50.722012318202999</v>
      </c>
      <c r="H109" s="33">
        <v>0.51680000000000004</v>
      </c>
      <c r="I109" s="33">
        <v>0.19700000000000001</v>
      </c>
      <c r="J109" s="34">
        <v>3.6299999999999999E-2</v>
      </c>
      <c r="K109" s="33">
        <v>0.15690000000000001</v>
      </c>
      <c r="L109" s="34">
        <v>0.49809999999999999</v>
      </c>
      <c r="M109" s="33">
        <v>0.49209999999999998</v>
      </c>
      <c r="N109" s="8">
        <v>0.31619999999999998</v>
      </c>
    </row>
    <row r="110" spans="1:14" ht="15" customHeight="1">
      <c r="A110" s="6" t="s">
        <v>364</v>
      </c>
      <c r="B110" s="6" t="s">
        <v>33</v>
      </c>
      <c r="C110" s="6">
        <v>42</v>
      </c>
      <c r="D110" s="6" t="s">
        <v>485</v>
      </c>
      <c r="E110" s="6" t="s">
        <v>483</v>
      </c>
      <c r="F110" s="6" t="s">
        <v>494</v>
      </c>
      <c r="G110" s="33">
        <v>53.445745041213449</v>
      </c>
      <c r="H110" s="33">
        <v>0.70450000000000002</v>
      </c>
      <c r="I110" s="33">
        <v>0.8266</v>
      </c>
      <c r="J110" s="34">
        <v>0.88959999999999995</v>
      </c>
      <c r="K110" s="33">
        <v>0.63370000000000004</v>
      </c>
      <c r="L110" s="34">
        <v>0.81279999999999997</v>
      </c>
      <c r="M110" s="33">
        <v>0.82179999999999997</v>
      </c>
      <c r="N110" s="8">
        <v>0.78149999999999997</v>
      </c>
    </row>
    <row r="111" spans="1:14" ht="15" customHeight="1">
      <c r="A111" s="6" t="s">
        <v>231</v>
      </c>
      <c r="B111" s="6" t="s">
        <v>2</v>
      </c>
      <c r="C111" s="6">
        <v>42</v>
      </c>
      <c r="D111" s="6" t="s">
        <v>485</v>
      </c>
      <c r="E111" s="6" t="s">
        <v>483</v>
      </c>
      <c r="F111" s="6" t="s">
        <v>484</v>
      </c>
      <c r="G111" s="33">
        <v>53.445745041213449</v>
      </c>
      <c r="H111" s="33">
        <v>0.53380000000000005</v>
      </c>
      <c r="I111" s="33">
        <v>0.55930000000000002</v>
      </c>
      <c r="J111" s="34">
        <v>0.67490000000000006</v>
      </c>
      <c r="K111" s="33">
        <v>0.17030000000000001</v>
      </c>
      <c r="L111" s="34">
        <v>0.62770000000000004</v>
      </c>
      <c r="M111" s="33">
        <v>0.67979999999999996</v>
      </c>
      <c r="N111" s="8">
        <v>0.54096666666666671</v>
      </c>
    </row>
    <row r="112" spans="1:14" ht="15" customHeight="1">
      <c r="A112" s="6" t="s">
        <v>28</v>
      </c>
      <c r="B112" s="6" t="s">
        <v>2</v>
      </c>
      <c r="C112" s="6">
        <v>55</v>
      </c>
      <c r="D112" s="6" t="s">
        <v>485</v>
      </c>
      <c r="E112" s="6" t="s">
        <v>483</v>
      </c>
      <c r="F112" s="6" t="s">
        <v>484</v>
      </c>
      <c r="G112" s="33">
        <v>54.077872135875651</v>
      </c>
      <c r="H112" s="33">
        <v>0.66590000000000005</v>
      </c>
      <c r="I112" s="33">
        <v>0.65849999999999997</v>
      </c>
      <c r="J112" s="34">
        <v>0.53649999999999998</v>
      </c>
      <c r="K112" s="33">
        <v>0.63859999999999995</v>
      </c>
      <c r="L112" s="34">
        <v>0.73240000000000005</v>
      </c>
      <c r="M112" s="33">
        <v>0.73939999999999995</v>
      </c>
      <c r="N112" s="8">
        <v>0.66188333333333327</v>
      </c>
    </row>
    <row r="113" spans="1:14" ht="15" customHeight="1">
      <c r="A113" s="6" t="s">
        <v>253</v>
      </c>
      <c r="B113" s="6" t="s">
        <v>2</v>
      </c>
      <c r="C113" s="6">
        <v>53</v>
      </c>
      <c r="D113" s="6" t="s">
        <v>485</v>
      </c>
      <c r="E113" s="6" t="s">
        <v>483</v>
      </c>
      <c r="F113" s="6" t="s">
        <v>484</v>
      </c>
      <c r="G113" s="33">
        <v>56.012802926383159</v>
      </c>
      <c r="H113" s="33">
        <v>0.8075</v>
      </c>
      <c r="I113" s="33">
        <v>0.9425</v>
      </c>
      <c r="J113" s="34">
        <v>0.95720000000000005</v>
      </c>
      <c r="K113" s="33">
        <v>0.55769999999999997</v>
      </c>
      <c r="L113" s="34">
        <v>0.81910000000000005</v>
      </c>
      <c r="M113" s="33">
        <v>0.92500000000000004</v>
      </c>
      <c r="N113" s="8">
        <v>0.83483333333333343</v>
      </c>
    </row>
    <row r="114" spans="1:14" ht="15" customHeight="1">
      <c r="A114" s="6" t="s">
        <v>427</v>
      </c>
      <c r="B114" s="6" t="s">
        <v>2</v>
      </c>
      <c r="C114" s="6">
        <v>65</v>
      </c>
      <c r="D114" s="6" t="s">
        <v>485</v>
      </c>
      <c r="E114" s="6" t="s">
        <v>483</v>
      </c>
      <c r="F114" s="6" t="s">
        <v>484</v>
      </c>
      <c r="G114" s="33">
        <v>57.421874999999986</v>
      </c>
      <c r="H114" s="33">
        <v>0.61380000000000001</v>
      </c>
      <c r="I114" s="33">
        <v>0.7298</v>
      </c>
      <c r="J114" s="34">
        <v>0.69969999999999999</v>
      </c>
      <c r="K114" s="33">
        <v>0.70909999999999995</v>
      </c>
      <c r="L114" s="34">
        <v>0.66</v>
      </c>
      <c r="M114" s="33">
        <v>0.68840000000000001</v>
      </c>
      <c r="N114" s="8">
        <v>0.68346666666666656</v>
      </c>
    </row>
    <row r="115" spans="1:14" ht="15" customHeight="1">
      <c r="A115" s="6" t="s">
        <v>405</v>
      </c>
      <c r="B115" s="6" t="s">
        <v>2</v>
      </c>
      <c r="C115" s="6">
        <v>43</v>
      </c>
      <c r="D115" s="6" t="s">
        <v>485</v>
      </c>
      <c r="E115" s="6" t="s">
        <v>483</v>
      </c>
      <c r="F115" s="6" t="s">
        <v>484</v>
      </c>
      <c r="G115" s="33">
        <v>59.378871374257763</v>
      </c>
      <c r="H115" s="33">
        <v>0.74390000000000001</v>
      </c>
      <c r="I115" s="33">
        <v>0.88870000000000005</v>
      </c>
      <c r="J115" s="34">
        <v>0.93820000000000003</v>
      </c>
      <c r="K115" s="33">
        <v>0.90280000000000005</v>
      </c>
      <c r="L115" s="34">
        <v>0.83499999999999996</v>
      </c>
      <c r="M115" s="33">
        <v>0.87409999999999999</v>
      </c>
      <c r="N115" s="8">
        <v>0.86378333333333346</v>
      </c>
    </row>
    <row r="116" spans="1:14" ht="15" customHeight="1">
      <c r="A116" s="6" t="s">
        <v>147</v>
      </c>
      <c r="B116" s="6" t="s">
        <v>2</v>
      </c>
      <c r="C116" s="6">
        <v>55</v>
      </c>
      <c r="D116" s="6" t="s">
        <v>485</v>
      </c>
      <c r="E116" s="6" t="s">
        <v>483</v>
      </c>
      <c r="F116" s="6" t="s">
        <v>484</v>
      </c>
      <c r="G116" s="33"/>
      <c r="H116" s="33">
        <v>0.46939999999999998</v>
      </c>
      <c r="I116" s="33">
        <v>0.3266</v>
      </c>
      <c r="J116" s="34">
        <v>0.49059999999999998</v>
      </c>
      <c r="K116" s="33">
        <v>0.41139999999999999</v>
      </c>
      <c r="L116" s="34">
        <v>0.40500000000000003</v>
      </c>
      <c r="M116" s="33">
        <v>0.37480000000000002</v>
      </c>
      <c r="N116" s="8">
        <v>0.41296666666666665</v>
      </c>
    </row>
    <row r="117" spans="1:14" ht="15" customHeight="1">
      <c r="A117" s="6" t="s">
        <v>181</v>
      </c>
      <c r="B117" s="6" t="s">
        <v>2</v>
      </c>
      <c r="C117" s="6">
        <v>64</v>
      </c>
      <c r="D117" s="6" t="s">
        <v>485</v>
      </c>
      <c r="E117" s="6" t="s">
        <v>483</v>
      </c>
      <c r="F117" s="6" t="s">
        <v>484</v>
      </c>
      <c r="G117" s="33"/>
      <c r="H117" s="33">
        <v>0.59040000000000004</v>
      </c>
      <c r="I117" s="33">
        <v>0.61240000000000006</v>
      </c>
      <c r="J117" s="34">
        <v>0.32469999999999999</v>
      </c>
      <c r="K117" s="33">
        <v>0.52410000000000001</v>
      </c>
      <c r="L117" s="34">
        <v>0.62549999999999994</v>
      </c>
      <c r="M117" s="33">
        <v>0.71660000000000001</v>
      </c>
      <c r="N117" s="8">
        <v>0.56561666666666677</v>
      </c>
    </row>
    <row r="118" spans="1:14" ht="15" customHeight="1">
      <c r="A118" s="6" t="s">
        <v>150</v>
      </c>
      <c r="B118" s="6" t="s">
        <v>2</v>
      </c>
      <c r="C118" s="6">
        <v>69</v>
      </c>
      <c r="D118" s="6" t="s">
        <v>485</v>
      </c>
      <c r="E118" s="6" t="s">
        <v>483</v>
      </c>
      <c r="F118" s="6" t="s">
        <v>484</v>
      </c>
      <c r="G118" s="33"/>
      <c r="H118" s="33">
        <v>0.70840000000000003</v>
      </c>
      <c r="I118" s="33">
        <v>0.84409999999999996</v>
      </c>
      <c r="J118" s="34">
        <v>0.85729999999999995</v>
      </c>
      <c r="K118" s="33">
        <v>0.77010000000000001</v>
      </c>
      <c r="L118" s="34">
        <v>0.72560000000000002</v>
      </c>
      <c r="M118" s="33">
        <v>0.80600000000000005</v>
      </c>
      <c r="N118" s="8">
        <v>0.78525</v>
      </c>
    </row>
    <row r="119" spans="1:14" ht="15" customHeight="1">
      <c r="A119" s="6" t="s">
        <v>278</v>
      </c>
      <c r="B119" s="6" t="s">
        <v>2</v>
      </c>
      <c r="C119" s="6">
        <v>68</v>
      </c>
      <c r="D119" s="6" t="s">
        <v>485</v>
      </c>
      <c r="E119" s="6" t="s">
        <v>483</v>
      </c>
      <c r="F119" s="6" t="s">
        <v>484</v>
      </c>
      <c r="G119" s="33"/>
      <c r="H119" s="33">
        <v>0.64849999999999997</v>
      </c>
      <c r="I119" s="33">
        <v>0.74329999999999996</v>
      </c>
      <c r="J119" s="34">
        <v>0.77500000000000002</v>
      </c>
      <c r="K119" s="33">
        <v>0.77439999999999998</v>
      </c>
      <c r="L119" s="34">
        <v>0.71640000000000004</v>
      </c>
      <c r="M119" s="33">
        <v>0.76480000000000004</v>
      </c>
      <c r="N119" s="8">
        <v>0.73706666666666665</v>
      </c>
    </row>
    <row r="120" spans="1:14" ht="15" customHeight="1">
      <c r="A120" s="6" t="s">
        <v>166</v>
      </c>
      <c r="B120" s="6" t="s">
        <v>2</v>
      </c>
      <c r="C120" s="6">
        <v>76</v>
      </c>
      <c r="D120" s="6" t="s">
        <v>485</v>
      </c>
      <c r="E120" s="6" t="s">
        <v>487</v>
      </c>
      <c r="F120" s="6" t="s">
        <v>484</v>
      </c>
      <c r="G120" s="33"/>
      <c r="H120" s="33">
        <v>0.46829999999999999</v>
      </c>
      <c r="I120" s="33">
        <v>0.1163</v>
      </c>
      <c r="J120" s="34">
        <v>3.39E-2</v>
      </c>
      <c r="K120" s="33">
        <v>7.6700000000000004E-2</v>
      </c>
      <c r="L120" s="34">
        <v>0.49270000000000003</v>
      </c>
      <c r="M120" s="33">
        <v>0.35599999999999998</v>
      </c>
      <c r="N120" s="8">
        <v>0.25731666666666664</v>
      </c>
    </row>
    <row r="121" spans="1:14" ht="15" customHeight="1">
      <c r="A121" s="6" t="s">
        <v>129</v>
      </c>
      <c r="B121" s="6" t="s">
        <v>2</v>
      </c>
      <c r="C121" s="6">
        <v>68</v>
      </c>
      <c r="D121" s="6" t="s">
        <v>485</v>
      </c>
      <c r="E121" s="6" t="s">
        <v>483</v>
      </c>
      <c r="F121" s="6" t="s">
        <v>484</v>
      </c>
      <c r="G121" s="33"/>
      <c r="H121" s="33">
        <v>0.65380000000000005</v>
      </c>
      <c r="I121" s="33">
        <v>0.87329999999999997</v>
      </c>
      <c r="J121" s="34">
        <v>0.44219999999999998</v>
      </c>
      <c r="K121" s="33">
        <v>0.35980000000000001</v>
      </c>
      <c r="L121" s="34">
        <v>0.82499999999999996</v>
      </c>
      <c r="M121" s="33">
        <v>0.87109999999999999</v>
      </c>
      <c r="N121" s="8">
        <v>0.67086666666666661</v>
      </c>
    </row>
    <row r="122" spans="1:14" ht="15" customHeight="1">
      <c r="A122" s="6" t="s">
        <v>41</v>
      </c>
      <c r="B122" s="6" t="s">
        <v>2</v>
      </c>
      <c r="C122" s="6">
        <v>68</v>
      </c>
      <c r="D122" s="6" t="s">
        <v>485</v>
      </c>
      <c r="E122" s="6" t="s">
        <v>487</v>
      </c>
      <c r="F122" s="6" t="s">
        <v>484</v>
      </c>
      <c r="G122" s="33"/>
      <c r="H122" s="33">
        <v>0.73170000000000002</v>
      </c>
      <c r="I122" s="33">
        <v>0.84819999999999995</v>
      </c>
      <c r="J122" s="34">
        <v>0.73540000000000005</v>
      </c>
      <c r="K122" s="33">
        <v>0.75639999999999996</v>
      </c>
      <c r="L122" s="34">
        <v>0.71730000000000005</v>
      </c>
      <c r="M122" s="33">
        <v>0.80010000000000003</v>
      </c>
      <c r="N122" s="8">
        <v>0.76485000000000003</v>
      </c>
    </row>
    <row r="123" spans="1:14" ht="15" customHeight="1">
      <c r="A123" s="6" t="s">
        <v>466</v>
      </c>
      <c r="B123" s="6" t="s">
        <v>2</v>
      </c>
      <c r="C123" s="6">
        <v>73</v>
      </c>
      <c r="D123" s="6" t="s">
        <v>485</v>
      </c>
      <c r="E123" s="6" t="s">
        <v>487</v>
      </c>
      <c r="F123" s="6" t="s">
        <v>484</v>
      </c>
      <c r="G123" s="33"/>
      <c r="H123" s="33">
        <v>0.56620000000000004</v>
      </c>
      <c r="I123" s="33">
        <v>0.63260000000000005</v>
      </c>
      <c r="J123" s="34">
        <v>0.69269999999999998</v>
      </c>
      <c r="K123" s="33">
        <v>0.67020000000000002</v>
      </c>
      <c r="L123" s="34">
        <v>0.57650000000000001</v>
      </c>
      <c r="M123" s="33">
        <v>0.6996</v>
      </c>
      <c r="N123" s="8">
        <v>0.63963333333333339</v>
      </c>
    </row>
    <row r="124" spans="1:14" ht="15" customHeight="1">
      <c r="A124" s="6" t="s">
        <v>143</v>
      </c>
      <c r="B124" s="6" t="s">
        <v>33</v>
      </c>
      <c r="C124" s="6">
        <v>68</v>
      </c>
      <c r="D124" s="6" t="s">
        <v>485</v>
      </c>
      <c r="E124" s="6" t="s">
        <v>483</v>
      </c>
      <c r="F124" s="6" t="s">
        <v>494</v>
      </c>
      <c r="G124" s="33"/>
      <c r="H124" s="33">
        <v>0.56989999999999996</v>
      </c>
      <c r="I124" s="33">
        <v>0.47399999999999998</v>
      </c>
      <c r="J124" s="34">
        <v>0.52890000000000004</v>
      </c>
      <c r="K124" s="33">
        <v>0.5101</v>
      </c>
      <c r="L124" s="34">
        <v>0.50900000000000001</v>
      </c>
      <c r="M124" s="33">
        <v>0.5484</v>
      </c>
      <c r="N124" s="8">
        <v>0.52338333333333331</v>
      </c>
    </row>
    <row r="125" spans="1:14" ht="15" customHeight="1">
      <c r="A125" s="6" t="s">
        <v>366</v>
      </c>
      <c r="B125" s="6" t="s">
        <v>2</v>
      </c>
      <c r="C125" s="6">
        <v>60</v>
      </c>
      <c r="D125" s="6" t="s">
        <v>485</v>
      </c>
      <c r="E125" s="6" t="s">
        <v>487</v>
      </c>
      <c r="F125" s="6" t="s">
        <v>484</v>
      </c>
      <c r="G125" s="33"/>
      <c r="H125" s="33">
        <v>0.57969999999999999</v>
      </c>
      <c r="I125" s="33">
        <v>0.54469999999999996</v>
      </c>
      <c r="J125" s="34">
        <v>0.63519999999999999</v>
      </c>
      <c r="K125" s="33">
        <v>0.54590000000000005</v>
      </c>
      <c r="L125" s="34">
        <v>0.50580000000000003</v>
      </c>
      <c r="M125" s="33">
        <v>0.498</v>
      </c>
      <c r="N125" s="8">
        <v>0.5515500000000001</v>
      </c>
    </row>
    <row r="126" spans="1:14" ht="15" customHeight="1">
      <c r="A126" s="6" t="s">
        <v>198</v>
      </c>
      <c r="B126" s="6" t="s">
        <v>2</v>
      </c>
      <c r="C126" s="6">
        <v>74</v>
      </c>
      <c r="D126" s="6" t="s">
        <v>485</v>
      </c>
      <c r="E126" s="6" t="s">
        <v>483</v>
      </c>
      <c r="F126" s="6" t="s">
        <v>484</v>
      </c>
      <c r="G126" s="33"/>
      <c r="H126" s="33">
        <v>0.6472</v>
      </c>
      <c r="I126" s="33">
        <v>0.82189999999999996</v>
      </c>
      <c r="J126" s="34">
        <v>0.80740000000000001</v>
      </c>
      <c r="K126" s="33">
        <v>0.68689999999999996</v>
      </c>
      <c r="L126" s="34">
        <v>0.69330000000000003</v>
      </c>
      <c r="M126" s="33">
        <v>0.73640000000000005</v>
      </c>
      <c r="N126" s="8">
        <v>0.7321833333333333</v>
      </c>
    </row>
    <row r="127" spans="1:14" ht="15" customHeight="1">
      <c r="A127" s="6" t="s">
        <v>97</v>
      </c>
      <c r="B127" s="6" t="s">
        <v>2</v>
      </c>
      <c r="C127" s="6">
        <v>60</v>
      </c>
      <c r="D127" s="6" t="s">
        <v>490</v>
      </c>
      <c r="E127" s="6" t="s">
        <v>483</v>
      </c>
      <c r="F127" s="6" t="s">
        <v>484</v>
      </c>
      <c r="G127" s="33">
        <v>17.361111111111114</v>
      </c>
      <c r="H127" s="33">
        <v>0.59570000000000001</v>
      </c>
      <c r="I127" s="33">
        <v>0.55830000000000002</v>
      </c>
      <c r="J127" s="34">
        <v>0.65920000000000001</v>
      </c>
      <c r="K127" s="33">
        <v>0.62419999999999998</v>
      </c>
      <c r="L127" s="34">
        <v>0.55689999999999995</v>
      </c>
      <c r="M127" s="33">
        <v>0.6089</v>
      </c>
      <c r="N127" s="8">
        <v>0.60053333333333336</v>
      </c>
    </row>
    <row r="128" spans="1:14" ht="15" customHeight="1">
      <c r="A128" s="6" t="s">
        <v>384</v>
      </c>
      <c r="B128" s="6" t="s">
        <v>2</v>
      </c>
      <c r="C128" s="6">
        <v>74</v>
      </c>
      <c r="D128" s="6" t="s">
        <v>490</v>
      </c>
      <c r="E128" s="6" t="s">
        <v>487</v>
      </c>
      <c r="F128" s="6" t="s">
        <v>484</v>
      </c>
      <c r="G128" s="33">
        <v>18.195482773624459</v>
      </c>
      <c r="H128" s="33">
        <v>0.59030000000000005</v>
      </c>
      <c r="I128" s="33">
        <v>0.89439999999999997</v>
      </c>
      <c r="J128" s="34">
        <v>0.77170000000000005</v>
      </c>
      <c r="K128" s="33">
        <v>0.87639999999999996</v>
      </c>
      <c r="L128" s="34">
        <v>0.70169999999999999</v>
      </c>
      <c r="M128" s="33">
        <v>0.81289999999999996</v>
      </c>
      <c r="N128" s="8">
        <v>0.77456666666666674</v>
      </c>
    </row>
    <row r="129" spans="1:14" ht="15" customHeight="1">
      <c r="A129" s="6" t="s">
        <v>429</v>
      </c>
      <c r="B129" s="6" t="s">
        <v>2</v>
      </c>
      <c r="C129" s="6">
        <v>53</v>
      </c>
      <c r="D129" s="6" t="s">
        <v>490</v>
      </c>
      <c r="E129" s="6" t="s">
        <v>483</v>
      </c>
      <c r="F129" s="6" t="s">
        <v>484</v>
      </c>
      <c r="G129" s="33">
        <v>19.100091827364558</v>
      </c>
      <c r="H129" s="33">
        <v>0.63859999999999995</v>
      </c>
      <c r="I129" s="33">
        <v>0.63629999999999998</v>
      </c>
      <c r="J129" s="34">
        <v>0.76849999999999996</v>
      </c>
      <c r="K129" s="33">
        <v>0.67449999999999999</v>
      </c>
      <c r="L129" s="34">
        <v>0.65469999999999995</v>
      </c>
      <c r="M129" s="33">
        <v>0.70220000000000005</v>
      </c>
      <c r="N129" s="8">
        <v>0.67913333333333348</v>
      </c>
    </row>
    <row r="130" spans="1:14" ht="15" customHeight="1">
      <c r="A130" s="6" t="s">
        <v>423</v>
      </c>
      <c r="B130" s="6" t="s">
        <v>2</v>
      </c>
      <c r="C130" s="6">
        <v>83</v>
      </c>
      <c r="D130" s="6" t="s">
        <v>490</v>
      </c>
      <c r="E130" s="6" t="s">
        <v>483</v>
      </c>
      <c r="F130" s="6" t="s">
        <v>484</v>
      </c>
      <c r="G130" s="33">
        <v>19.140624999999996</v>
      </c>
      <c r="H130" s="33">
        <v>0.62019999999999997</v>
      </c>
      <c r="I130" s="33">
        <v>0.66859999999999997</v>
      </c>
      <c r="J130" s="34">
        <v>0.72940000000000005</v>
      </c>
      <c r="K130" s="33">
        <v>0.71299999999999997</v>
      </c>
      <c r="L130" s="34">
        <v>0.65549999999999997</v>
      </c>
      <c r="M130" s="33">
        <v>0.71099999999999997</v>
      </c>
      <c r="N130" s="8">
        <v>0.68295000000000006</v>
      </c>
    </row>
    <row r="131" spans="1:14" ht="15" customHeight="1">
      <c r="A131" s="6" t="s">
        <v>327</v>
      </c>
      <c r="B131" s="6" t="s">
        <v>2</v>
      </c>
      <c r="C131" s="6">
        <v>47</v>
      </c>
      <c r="D131" s="6" t="s">
        <v>490</v>
      </c>
      <c r="E131" s="6" t="s">
        <v>483</v>
      </c>
      <c r="F131" s="6" t="s">
        <v>484</v>
      </c>
      <c r="G131" s="33">
        <v>19.948059768903612</v>
      </c>
      <c r="H131" s="33">
        <v>0.7137</v>
      </c>
      <c r="I131" s="33">
        <v>0.80159999999999998</v>
      </c>
      <c r="J131" s="34">
        <v>0.81259999999999999</v>
      </c>
      <c r="K131" s="33">
        <v>0.65620000000000001</v>
      </c>
      <c r="L131" s="34">
        <v>0.71279999999999999</v>
      </c>
      <c r="M131" s="33">
        <v>0.75270000000000004</v>
      </c>
      <c r="N131" s="8">
        <v>0.74160000000000004</v>
      </c>
    </row>
    <row r="132" spans="1:14" ht="15" customHeight="1">
      <c r="A132" s="6" t="s">
        <v>448</v>
      </c>
      <c r="B132" s="6" t="s">
        <v>33</v>
      </c>
      <c r="C132" s="6">
        <v>47</v>
      </c>
      <c r="D132" s="6" t="s">
        <v>490</v>
      </c>
      <c r="E132" s="6" t="s">
        <v>483</v>
      </c>
      <c r="F132" s="6" t="s">
        <v>494</v>
      </c>
      <c r="G132" s="33">
        <v>19.948059768903612</v>
      </c>
      <c r="H132" s="33">
        <v>0.1389</v>
      </c>
      <c r="I132" s="33">
        <v>4.9700000000000001E-2</v>
      </c>
      <c r="J132" s="34">
        <v>3.2300000000000002E-2</v>
      </c>
      <c r="K132" s="33">
        <v>0.1696</v>
      </c>
      <c r="L132" s="34">
        <v>0.19259999999999999</v>
      </c>
      <c r="M132" s="33">
        <v>0.26540000000000002</v>
      </c>
      <c r="N132" s="8">
        <v>0.14141666666666666</v>
      </c>
    </row>
    <row r="133" spans="1:14" ht="15" customHeight="1">
      <c r="A133" s="6" t="s">
        <v>383</v>
      </c>
      <c r="B133" s="6" t="s">
        <v>2</v>
      </c>
      <c r="C133" s="6">
        <v>54</v>
      </c>
      <c r="D133" s="6" t="s">
        <v>490</v>
      </c>
      <c r="E133" s="6" t="s">
        <v>483</v>
      </c>
      <c r="F133" s="6" t="s">
        <v>484</v>
      </c>
      <c r="G133" s="33">
        <v>20.324438255109339</v>
      </c>
      <c r="H133" s="33">
        <v>0.64639999999999997</v>
      </c>
      <c r="I133" s="33">
        <v>0.83409999999999995</v>
      </c>
      <c r="J133" s="34">
        <v>0.58919999999999995</v>
      </c>
      <c r="K133" s="33">
        <v>0.35959999999999998</v>
      </c>
      <c r="L133" s="34">
        <v>0.56130000000000002</v>
      </c>
      <c r="M133" s="33">
        <v>0.7792</v>
      </c>
      <c r="N133" s="8">
        <v>0.62829999999999997</v>
      </c>
    </row>
    <row r="134" spans="1:14" ht="15" customHeight="1">
      <c r="A134" s="6" t="s">
        <v>289</v>
      </c>
      <c r="B134" s="6" t="s">
        <v>2</v>
      </c>
      <c r="C134" s="6">
        <v>78</v>
      </c>
      <c r="D134" s="6" t="s">
        <v>490</v>
      </c>
      <c r="E134" s="6" t="s">
        <v>487</v>
      </c>
      <c r="F134" s="6" t="s">
        <v>484</v>
      </c>
      <c r="G134" s="33">
        <v>21.484374999999996</v>
      </c>
      <c r="H134" s="33">
        <v>0.71850000000000003</v>
      </c>
      <c r="I134" s="33">
        <v>0.4425</v>
      </c>
      <c r="J134" s="34">
        <v>0.56230000000000002</v>
      </c>
      <c r="K134" s="33">
        <v>0.70760000000000001</v>
      </c>
      <c r="L134" s="34">
        <v>0.78879999999999995</v>
      </c>
      <c r="M134" s="33">
        <v>0.7077</v>
      </c>
      <c r="N134" s="8">
        <v>0.65456666666666674</v>
      </c>
    </row>
    <row r="135" spans="1:14" ht="15" customHeight="1">
      <c r="A135" s="6" t="s">
        <v>9</v>
      </c>
      <c r="B135" s="6" t="s">
        <v>2</v>
      </c>
      <c r="C135" s="6">
        <v>80</v>
      </c>
      <c r="D135" s="6" t="s">
        <v>490</v>
      </c>
      <c r="E135" s="6" t="s">
        <v>492</v>
      </c>
      <c r="F135" s="6" t="s">
        <v>484</v>
      </c>
      <c r="G135" s="33">
        <v>21.504469556417607</v>
      </c>
      <c r="H135" s="33">
        <v>0.51919999999999999</v>
      </c>
      <c r="I135" s="33">
        <v>0.47310000000000002</v>
      </c>
      <c r="J135" s="34">
        <v>0.54369999999999996</v>
      </c>
      <c r="K135" s="33">
        <v>0.53110000000000002</v>
      </c>
      <c r="L135" s="34">
        <v>0.45379999999999998</v>
      </c>
      <c r="M135" s="33">
        <v>0.51200000000000001</v>
      </c>
      <c r="N135" s="8">
        <v>0.5054833333333334</v>
      </c>
    </row>
    <row r="136" spans="1:14" ht="15" customHeight="1">
      <c r="A136" s="6" t="s">
        <v>329</v>
      </c>
      <c r="B136" s="6" t="s">
        <v>33</v>
      </c>
      <c r="C136" s="6">
        <v>35</v>
      </c>
      <c r="D136" s="6" t="s">
        <v>490</v>
      </c>
      <c r="E136" s="6" t="s">
        <v>483</v>
      </c>
      <c r="F136" s="6" t="s">
        <v>494</v>
      </c>
      <c r="G136" s="33">
        <v>21.513858510523864</v>
      </c>
      <c r="H136" s="33">
        <v>0.67179999999999995</v>
      </c>
      <c r="I136" s="33">
        <v>0.7238</v>
      </c>
      <c r="J136" s="34">
        <v>0.82899999999999996</v>
      </c>
      <c r="K136" s="33">
        <v>0.81</v>
      </c>
      <c r="L136" s="34">
        <v>0.73839999999999995</v>
      </c>
      <c r="M136" s="33">
        <v>0.78</v>
      </c>
      <c r="N136" s="8">
        <v>0.75883333333333336</v>
      </c>
    </row>
    <row r="137" spans="1:14" ht="15" customHeight="1">
      <c r="A137" s="6" t="s">
        <v>478</v>
      </c>
      <c r="B137" s="6" t="s">
        <v>2</v>
      </c>
      <c r="C137" s="6">
        <v>35</v>
      </c>
      <c r="D137" s="6" t="s">
        <v>490</v>
      </c>
      <c r="E137" s="6" t="s">
        <v>483</v>
      </c>
      <c r="F137" s="6" t="s">
        <v>484</v>
      </c>
      <c r="G137" s="33">
        <v>21.513858510523864</v>
      </c>
      <c r="H137" s="33">
        <v>0.20269999999999999</v>
      </c>
      <c r="I137" s="33">
        <v>5.1900000000000002E-2</v>
      </c>
      <c r="J137" s="34">
        <v>3.9600000000000003E-2</v>
      </c>
      <c r="K137" s="33">
        <v>5.67E-2</v>
      </c>
      <c r="L137" s="34">
        <v>0.1603</v>
      </c>
      <c r="M137" s="33">
        <v>0.1457</v>
      </c>
      <c r="N137" s="8">
        <v>0.10948333333333334</v>
      </c>
    </row>
    <row r="138" spans="1:14" ht="15" customHeight="1">
      <c r="A138" s="6" t="s">
        <v>120</v>
      </c>
      <c r="B138" s="6" t="s">
        <v>2</v>
      </c>
      <c r="C138" s="6">
        <v>82</v>
      </c>
      <c r="D138" s="6" t="s">
        <v>490</v>
      </c>
      <c r="E138" s="6" t="s">
        <v>483</v>
      </c>
      <c r="F138" s="6" t="s">
        <v>484</v>
      </c>
      <c r="G138" s="33">
        <v>21.644120707596251</v>
      </c>
      <c r="H138" s="33">
        <v>0.68899999999999995</v>
      </c>
      <c r="I138" s="33">
        <v>0.75600000000000001</v>
      </c>
      <c r="J138" s="34">
        <v>0.68389999999999995</v>
      </c>
      <c r="K138" s="33">
        <v>0.59360000000000002</v>
      </c>
      <c r="L138" s="34">
        <v>0.68899999999999995</v>
      </c>
      <c r="M138" s="33">
        <v>0.81330000000000002</v>
      </c>
      <c r="N138" s="8">
        <v>0.70413333333333339</v>
      </c>
    </row>
    <row r="139" spans="1:14" ht="15" customHeight="1">
      <c r="A139" s="6" t="s">
        <v>410</v>
      </c>
      <c r="B139" s="6" t="s">
        <v>2</v>
      </c>
      <c r="C139" s="6">
        <v>60</v>
      </c>
      <c r="D139" s="6" t="s">
        <v>490</v>
      </c>
      <c r="E139" s="6" t="s">
        <v>483</v>
      </c>
      <c r="F139" s="6" t="s">
        <v>484</v>
      </c>
      <c r="G139" s="33">
        <v>22.656249999999996</v>
      </c>
      <c r="H139" s="33">
        <v>0.71479999999999999</v>
      </c>
      <c r="I139" s="33">
        <v>0.90349999999999997</v>
      </c>
      <c r="J139" s="34">
        <v>0.91520000000000001</v>
      </c>
      <c r="K139" s="33">
        <v>0.78810000000000002</v>
      </c>
      <c r="L139" s="34">
        <v>0.79349999999999998</v>
      </c>
      <c r="M139" s="33">
        <v>0.85089999999999999</v>
      </c>
      <c r="N139" s="8">
        <v>0.82766666666666666</v>
      </c>
    </row>
    <row r="140" spans="1:14" ht="15" customHeight="1">
      <c r="A140" s="6" t="s">
        <v>441</v>
      </c>
      <c r="B140" s="6" t="s">
        <v>2</v>
      </c>
      <c r="C140" s="6">
        <v>70</v>
      </c>
      <c r="D140" s="6" t="s">
        <v>490</v>
      </c>
      <c r="E140" s="6" t="s">
        <v>483</v>
      </c>
      <c r="F140" s="6" t="s">
        <v>484</v>
      </c>
      <c r="G140" s="33">
        <v>22.939750692520775</v>
      </c>
      <c r="H140" s="33">
        <v>0.65359999999999996</v>
      </c>
      <c r="I140" s="33">
        <v>0.5988</v>
      </c>
      <c r="J140" s="34">
        <v>0.81</v>
      </c>
      <c r="K140" s="33">
        <v>0.62380000000000002</v>
      </c>
      <c r="L140" s="34">
        <v>0.74650000000000005</v>
      </c>
      <c r="M140" s="33">
        <v>0.79210000000000003</v>
      </c>
      <c r="N140" s="8">
        <v>0.70413333333333339</v>
      </c>
    </row>
    <row r="141" spans="1:14" ht="15" customHeight="1">
      <c r="A141" s="6" t="s">
        <v>281</v>
      </c>
      <c r="B141" s="6" t="s">
        <v>2</v>
      </c>
      <c r="C141" s="6">
        <v>54</v>
      </c>
      <c r="D141" s="6" t="s">
        <v>490</v>
      </c>
      <c r="E141" s="6" t="s">
        <v>483</v>
      </c>
      <c r="F141" s="6" t="s">
        <v>484</v>
      </c>
      <c r="G141" s="33">
        <v>23.051754907792983</v>
      </c>
      <c r="H141" s="33">
        <v>0.1515</v>
      </c>
      <c r="I141" s="33">
        <v>2.6700000000000002E-2</v>
      </c>
      <c r="J141" s="34">
        <v>5.1299999999999998E-2</v>
      </c>
      <c r="K141" s="33">
        <v>5.5800000000000002E-2</v>
      </c>
      <c r="L141" s="34">
        <v>0.1454</v>
      </c>
      <c r="M141" s="33">
        <v>0.17860000000000001</v>
      </c>
      <c r="N141" s="8">
        <v>0.10154999999999999</v>
      </c>
    </row>
    <row r="142" spans="1:14" ht="15" customHeight="1">
      <c r="A142" s="6" t="s">
        <v>67</v>
      </c>
      <c r="B142" s="6" t="s">
        <v>2</v>
      </c>
      <c r="C142" s="6">
        <v>53</v>
      </c>
      <c r="D142" s="6" t="s">
        <v>490</v>
      </c>
      <c r="E142" s="6" t="s">
        <v>483</v>
      </c>
      <c r="F142" s="6" t="s">
        <v>484</v>
      </c>
      <c r="G142" s="33">
        <v>23.437499999999996</v>
      </c>
      <c r="H142" s="33">
        <v>0.55289999999999995</v>
      </c>
      <c r="I142" s="33">
        <v>0.49840000000000001</v>
      </c>
      <c r="J142" s="34">
        <v>0.5423</v>
      </c>
      <c r="K142" s="33">
        <v>0.48330000000000001</v>
      </c>
      <c r="L142" s="34">
        <v>0.4909</v>
      </c>
      <c r="M142" s="33">
        <v>0.52280000000000004</v>
      </c>
      <c r="N142" s="8">
        <v>0.5151</v>
      </c>
    </row>
    <row r="143" spans="1:14" ht="15" customHeight="1">
      <c r="A143" s="6" t="s">
        <v>417</v>
      </c>
      <c r="B143" s="6" t="s">
        <v>33</v>
      </c>
      <c r="C143" s="6">
        <v>53</v>
      </c>
      <c r="D143" s="6" t="s">
        <v>490</v>
      </c>
      <c r="E143" s="6" t="s">
        <v>483</v>
      </c>
      <c r="F143" s="6" t="s">
        <v>494</v>
      </c>
      <c r="G143" s="33">
        <v>23.437499999999996</v>
      </c>
      <c r="H143" s="33">
        <v>0.72060000000000002</v>
      </c>
      <c r="I143" s="33">
        <v>0.62290000000000001</v>
      </c>
      <c r="J143" s="34">
        <v>0.54759999999999998</v>
      </c>
      <c r="K143" s="33">
        <v>0.60860000000000003</v>
      </c>
      <c r="L143" s="34">
        <v>0.79420000000000002</v>
      </c>
      <c r="M143" s="33">
        <v>0.59560000000000002</v>
      </c>
      <c r="N143" s="8">
        <v>0.6482500000000001</v>
      </c>
    </row>
    <row r="144" spans="1:14" ht="15" customHeight="1">
      <c r="A144" s="6" t="s">
        <v>272</v>
      </c>
      <c r="B144" s="6" t="s">
        <v>2</v>
      </c>
      <c r="C144" s="6">
        <v>77</v>
      </c>
      <c r="D144" s="6" t="s">
        <v>490</v>
      </c>
      <c r="E144" s="6" t="s">
        <v>487</v>
      </c>
      <c r="F144" s="6" t="s">
        <v>484</v>
      </c>
      <c r="G144" s="33">
        <v>23.530366343462209</v>
      </c>
      <c r="H144" s="33">
        <v>0.29139999999999999</v>
      </c>
      <c r="I144" s="33">
        <v>5.1799999999999999E-2</v>
      </c>
      <c r="J144" s="34">
        <v>5.0099999999999999E-2</v>
      </c>
      <c r="K144" s="33">
        <v>6.3399999999999998E-2</v>
      </c>
      <c r="L144" s="34">
        <v>0.22109999999999999</v>
      </c>
      <c r="M144" s="33">
        <v>0.20180000000000001</v>
      </c>
      <c r="N144" s="8">
        <v>0.14659999999999998</v>
      </c>
    </row>
    <row r="145" spans="1:14" ht="15" customHeight="1">
      <c r="A145" s="6" t="s">
        <v>5</v>
      </c>
      <c r="B145" s="6" t="s">
        <v>2</v>
      </c>
      <c r="C145" s="6">
        <v>71</v>
      </c>
      <c r="D145" s="6" t="s">
        <v>490</v>
      </c>
      <c r="E145" s="6" t="s">
        <v>487</v>
      </c>
      <c r="F145" s="6" t="s">
        <v>484</v>
      </c>
      <c r="G145" s="33">
        <v>23.828124999999996</v>
      </c>
      <c r="H145" s="33">
        <v>0.6502</v>
      </c>
      <c r="I145" s="33">
        <v>0.74380000000000002</v>
      </c>
      <c r="J145" s="34">
        <v>0.83160000000000001</v>
      </c>
      <c r="K145" s="33">
        <v>0.18820000000000001</v>
      </c>
      <c r="L145" s="34">
        <v>0.62439999999999996</v>
      </c>
      <c r="M145" s="33">
        <v>0.72770000000000001</v>
      </c>
      <c r="N145" s="8">
        <v>0.62765000000000004</v>
      </c>
    </row>
    <row r="146" spans="1:14" ht="15" customHeight="1">
      <c r="A146" s="6" t="s">
        <v>464</v>
      </c>
      <c r="B146" s="6" t="s">
        <v>2</v>
      </c>
      <c r="C146" s="6">
        <v>65</v>
      </c>
      <c r="D146" s="6" t="s">
        <v>490</v>
      </c>
      <c r="E146" s="6" t="s">
        <v>483</v>
      </c>
      <c r="F146" s="6" t="s">
        <v>484</v>
      </c>
      <c r="G146" s="33">
        <v>23.828124999999996</v>
      </c>
      <c r="H146" s="33">
        <v>0.19639999999999999</v>
      </c>
      <c r="I146" s="33">
        <v>2.5100000000000001E-2</v>
      </c>
      <c r="J146" s="34">
        <v>3.1399999999999997E-2</v>
      </c>
      <c r="K146" s="33">
        <v>7.0999999999999994E-2</v>
      </c>
      <c r="L146" s="34">
        <v>0.14499999999999999</v>
      </c>
      <c r="M146" s="33">
        <v>0.2258</v>
      </c>
      <c r="N146" s="8">
        <v>0.11578333333333334</v>
      </c>
    </row>
    <row r="147" spans="1:14" ht="15" customHeight="1">
      <c r="A147" s="6" t="s">
        <v>418</v>
      </c>
      <c r="B147" s="6" t="s">
        <v>2</v>
      </c>
      <c r="C147" s="6">
        <v>59</v>
      </c>
      <c r="D147" s="6" t="s">
        <v>490</v>
      </c>
      <c r="E147" s="6" t="s">
        <v>483</v>
      </c>
      <c r="F147" s="6" t="s">
        <v>484</v>
      </c>
      <c r="G147" s="33">
        <v>24.005486968449926</v>
      </c>
      <c r="H147" s="33">
        <v>0.72570000000000001</v>
      </c>
      <c r="I147" s="33">
        <v>0.69089999999999996</v>
      </c>
      <c r="J147" s="34">
        <v>0.8196</v>
      </c>
      <c r="K147" s="33">
        <v>0.62790000000000001</v>
      </c>
      <c r="L147" s="34">
        <v>0.75919999999999999</v>
      </c>
      <c r="M147" s="33">
        <v>0.69169999999999998</v>
      </c>
      <c r="N147" s="8">
        <v>0.71916666666666662</v>
      </c>
    </row>
    <row r="148" spans="1:14" ht="15" customHeight="1">
      <c r="A148" s="6" t="s">
        <v>470</v>
      </c>
      <c r="B148" s="6" t="s">
        <v>2</v>
      </c>
      <c r="C148" s="6">
        <v>69</v>
      </c>
      <c r="D148" s="6" t="s">
        <v>490</v>
      </c>
      <c r="E148" s="6" t="s">
        <v>483</v>
      </c>
      <c r="F148" s="6" t="s">
        <v>484</v>
      </c>
      <c r="G148" s="33">
        <v>24.341758286340216</v>
      </c>
      <c r="H148" s="33">
        <v>0.5625</v>
      </c>
      <c r="I148" s="33">
        <v>0.42299999999999999</v>
      </c>
      <c r="J148" s="34">
        <v>0.50649999999999995</v>
      </c>
      <c r="K148" s="33">
        <v>0.50419999999999998</v>
      </c>
      <c r="L148" s="34">
        <v>0.58989999999999998</v>
      </c>
      <c r="M148" s="33">
        <v>0.56940000000000002</v>
      </c>
      <c r="N148" s="8">
        <v>0.5259166666666667</v>
      </c>
    </row>
    <row r="149" spans="1:14" ht="15" customHeight="1">
      <c r="A149" s="6" t="s">
        <v>315</v>
      </c>
      <c r="B149" s="6" t="s">
        <v>2</v>
      </c>
      <c r="C149" s="6">
        <v>85</v>
      </c>
      <c r="D149" s="6" t="s">
        <v>490</v>
      </c>
      <c r="E149" s="6" t="s">
        <v>483</v>
      </c>
      <c r="F149" s="6" t="s">
        <v>484</v>
      </c>
      <c r="G149" s="33">
        <v>24.609733700642796</v>
      </c>
      <c r="H149" s="33">
        <v>0.66269999999999996</v>
      </c>
      <c r="I149" s="33">
        <v>0.81869999999999998</v>
      </c>
      <c r="J149" s="34">
        <v>0.71899999999999997</v>
      </c>
      <c r="K149" s="33">
        <v>0.58850000000000002</v>
      </c>
      <c r="L149" s="34">
        <v>0.7127</v>
      </c>
      <c r="M149" s="33">
        <v>0.81469999999999998</v>
      </c>
      <c r="N149" s="8">
        <v>0.71938333333333337</v>
      </c>
    </row>
    <row r="150" spans="1:14" ht="15" customHeight="1">
      <c r="A150" s="6" t="s">
        <v>458</v>
      </c>
      <c r="B150" s="6" t="s">
        <v>2</v>
      </c>
      <c r="C150" s="6">
        <v>90</v>
      </c>
      <c r="D150" s="6" t="s">
        <v>490</v>
      </c>
      <c r="E150" s="6" t="s">
        <v>487</v>
      </c>
      <c r="F150" s="6" t="s">
        <v>484</v>
      </c>
      <c r="G150" s="33">
        <v>24.767565919829291</v>
      </c>
      <c r="H150" s="33">
        <v>0.77549999999999997</v>
      </c>
      <c r="I150" s="33">
        <v>0.92620000000000002</v>
      </c>
      <c r="J150" s="34">
        <v>0.94930000000000003</v>
      </c>
      <c r="K150" s="33">
        <v>0.85699999999999998</v>
      </c>
      <c r="L150" s="34">
        <v>0.84550000000000003</v>
      </c>
      <c r="M150" s="33">
        <v>0.89429999999999998</v>
      </c>
      <c r="N150" s="8">
        <v>0.87463333333333348</v>
      </c>
    </row>
    <row r="151" spans="1:14" ht="15" customHeight="1">
      <c r="A151" s="6" t="s">
        <v>335</v>
      </c>
      <c r="B151" s="6" t="s">
        <v>33</v>
      </c>
      <c r="C151" s="6">
        <v>90</v>
      </c>
      <c r="D151" s="6" t="s">
        <v>490</v>
      </c>
      <c r="E151" s="6" t="s">
        <v>487</v>
      </c>
      <c r="F151" s="6" t="s">
        <v>494</v>
      </c>
      <c r="G151" s="33">
        <v>24.767565919829291</v>
      </c>
      <c r="H151" s="33">
        <v>0.64229999999999998</v>
      </c>
      <c r="I151" s="33">
        <v>0.63670000000000004</v>
      </c>
      <c r="J151" s="34">
        <v>0.74660000000000004</v>
      </c>
      <c r="K151" s="33">
        <v>0.74150000000000005</v>
      </c>
      <c r="L151" s="34">
        <v>0.64829999999999999</v>
      </c>
      <c r="M151" s="33">
        <v>0.73019999999999996</v>
      </c>
      <c r="N151" s="8">
        <v>0.69093333333333329</v>
      </c>
    </row>
    <row r="152" spans="1:14" ht="15" customHeight="1">
      <c r="A152" s="6" t="s">
        <v>206</v>
      </c>
      <c r="B152" s="6" t="s">
        <v>2</v>
      </c>
      <c r="C152" s="6">
        <v>74</v>
      </c>
      <c r="D152" s="6" t="s">
        <v>490</v>
      </c>
      <c r="E152" s="6" t="s">
        <v>483</v>
      </c>
      <c r="F152" s="6" t="s">
        <v>484</v>
      </c>
      <c r="G152" s="33">
        <v>24.877719682914488</v>
      </c>
      <c r="H152" s="33">
        <v>0.46939999999999998</v>
      </c>
      <c r="I152" s="33">
        <v>0.48649999999999999</v>
      </c>
      <c r="J152" s="34">
        <v>0.44080000000000003</v>
      </c>
      <c r="K152" s="33">
        <v>0.2792</v>
      </c>
      <c r="L152" s="34">
        <v>0.52039999999999997</v>
      </c>
      <c r="M152" s="33">
        <v>0.5333</v>
      </c>
      <c r="N152" s="8">
        <v>0.45493333333333336</v>
      </c>
    </row>
    <row r="153" spans="1:14" ht="15" customHeight="1">
      <c r="A153" s="6" t="s">
        <v>205</v>
      </c>
      <c r="B153" s="6" t="s">
        <v>2</v>
      </c>
      <c r="C153" s="6">
        <v>74</v>
      </c>
      <c r="D153" s="6" t="s">
        <v>490</v>
      </c>
      <c r="E153" s="6" t="s">
        <v>483</v>
      </c>
      <c r="F153" s="6" t="s">
        <v>502</v>
      </c>
      <c r="G153" s="33">
        <v>24.877719682914488</v>
      </c>
      <c r="H153" s="33">
        <v>0.17599999999999999</v>
      </c>
      <c r="I153" s="33">
        <v>2.8899999999999999E-2</v>
      </c>
      <c r="J153" s="34">
        <v>3.15E-2</v>
      </c>
      <c r="K153" s="33">
        <v>6.4600000000000005E-2</v>
      </c>
      <c r="L153" s="34">
        <v>0.11650000000000001</v>
      </c>
      <c r="M153" s="33">
        <v>0.17219999999999999</v>
      </c>
      <c r="N153" s="8">
        <v>9.8283333333333334E-2</v>
      </c>
    </row>
    <row r="154" spans="1:14" ht="15" customHeight="1">
      <c r="A154" s="6" t="s">
        <v>422</v>
      </c>
      <c r="B154" s="6" t="s">
        <v>2</v>
      </c>
      <c r="C154" s="6">
        <v>70</v>
      </c>
      <c r="D154" s="6" t="s">
        <v>490</v>
      </c>
      <c r="E154" s="6" t="s">
        <v>492</v>
      </c>
      <c r="F154" s="6" t="s">
        <v>484</v>
      </c>
      <c r="G154" s="33">
        <v>24.964946479258579</v>
      </c>
      <c r="H154" s="33">
        <v>0.32850000000000001</v>
      </c>
      <c r="I154" s="33">
        <v>2.5100000000000001E-2</v>
      </c>
      <c r="J154" s="34">
        <v>2.6499999999999999E-2</v>
      </c>
      <c r="K154" s="33">
        <v>3.0099999999999998E-2</v>
      </c>
      <c r="L154" s="34">
        <v>0.29349999999999998</v>
      </c>
      <c r="M154" s="33">
        <v>0.1991</v>
      </c>
      <c r="N154" s="8">
        <v>0.15046666666666667</v>
      </c>
    </row>
    <row r="155" spans="1:14" ht="15" customHeight="1">
      <c r="A155" s="6" t="s">
        <v>157</v>
      </c>
      <c r="B155" s="6" t="s">
        <v>2</v>
      </c>
      <c r="C155" s="6">
        <v>47</v>
      </c>
      <c r="D155" s="6" t="s">
        <v>490</v>
      </c>
      <c r="E155" s="6" t="s">
        <v>483</v>
      </c>
      <c r="F155" s="6" t="s">
        <v>484</v>
      </c>
      <c r="G155" s="33">
        <v>25.103878116343491</v>
      </c>
      <c r="H155" s="33">
        <v>0.15820000000000001</v>
      </c>
      <c r="I155" s="33">
        <v>2.7900000000000001E-2</v>
      </c>
      <c r="J155" s="34">
        <v>2.8000000000000001E-2</v>
      </c>
      <c r="K155" s="33">
        <v>4.9799999999999997E-2</v>
      </c>
      <c r="L155" s="34">
        <v>8.2000000000000003E-2</v>
      </c>
      <c r="M155" s="33">
        <v>0.11550000000000001</v>
      </c>
      <c r="N155" s="8">
        <v>7.690000000000001E-2</v>
      </c>
    </row>
    <row r="156" spans="1:14" ht="15" customHeight="1">
      <c r="A156" s="6" t="s">
        <v>43</v>
      </c>
      <c r="B156" s="6" t="s">
        <v>2</v>
      </c>
      <c r="C156" s="6">
        <v>84</v>
      </c>
      <c r="D156" s="6" t="s">
        <v>490</v>
      </c>
      <c r="E156" s="6" t="s">
        <v>483</v>
      </c>
      <c r="F156" s="6" t="s">
        <v>484</v>
      </c>
      <c r="G156" s="33">
        <v>25.153150229218223</v>
      </c>
      <c r="H156" s="33">
        <v>0.6502</v>
      </c>
      <c r="I156" s="33">
        <v>0.74409999999999998</v>
      </c>
      <c r="J156" s="34">
        <v>0.75680000000000003</v>
      </c>
      <c r="K156" s="33">
        <v>0.64029999999999998</v>
      </c>
      <c r="L156" s="34">
        <v>0.65890000000000004</v>
      </c>
      <c r="M156" s="33">
        <v>0.72140000000000004</v>
      </c>
      <c r="N156" s="8">
        <v>0.69528333333333325</v>
      </c>
    </row>
    <row r="157" spans="1:14" ht="15" customHeight="1">
      <c r="A157" s="6" t="s">
        <v>249</v>
      </c>
      <c r="B157" s="6" t="s">
        <v>2</v>
      </c>
      <c r="C157" s="6">
        <v>73</v>
      </c>
      <c r="D157" s="6" t="s">
        <v>490</v>
      </c>
      <c r="E157" s="6" t="s">
        <v>483</v>
      </c>
      <c r="F157" s="6" t="s">
        <v>484</v>
      </c>
      <c r="G157" s="33">
        <v>25.299375948726599</v>
      </c>
      <c r="H157" s="33">
        <v>0.16889999999999999</v>
      </c>
      <c r="I157" s="33">
        <v>2.9600000000000001E-2</v>
      </c>
      <c r="J157" s="34">
        <v>3.1899999999999998E-2</v>
      </c>
      <c r="K157" s="33">
        <v>5.0099999999999999E-2</v>
      </c>
      <c r="L157" s="34">
        <v>0.12189999999999999</v>
      </c>
      <c r="M157" s="33">
        <v>0.13089999999999999</v>
      </c>
      <c r="N157" s="8">
        <v>8.8883333333333328E-2</v>
      </c>
    </row>
    <row r="158" spans="1:14" ht="15" customHeight="1">
      <c r="A158" s="6" t="s">
        <v>234</v>
      </c>
      <c r="B158" s="6" t="s">
        <v>2</v>
      </c>
      <c r="C158" s="6">
        <v>76</v>
      </c>
      <c r="D158" s="6" t="s">
        <v>490</v>
      </c>
      <c r="E158" s="6" t="s">
        <v>483</v>
      </c>
      <c r="F158" s="6" t="s">
        <v>484</v>
      </c>
      <c r="G158" s="33">
        <v>25.333333333333332</v>
      </c>
      <c r="H158" s="33">
        <v>0.45629999999999998</v>
      </c>
      <c r="I158" s="33">
        <v>0.36830000000000002</v>
      </c>
      <c r="J158" s="34">
        <v>0.38400000000000001</v>
      </c>
      <c r="K158" s="33">
        <v>0.40389999999999998</v>
      </c>
      <c r="L158" s="34">
        <v>0.42149999999999999</v>
      </c>
      <c r="M158" s="33">
        <v>0.29509999999999997</v>
      </c>
      <c r="N158" s="8">
        <v>0.38818333333333332</v>
      </c>
    </row>
    <row r="159" spans="1:14" ht="15" customHeight="1">
      <c r="A159" s="6" t="s">
        <v>88</v>
      </c>
      <c r="B159" s="6" t="s">
        <v>2</v>
      </c>
      <c r="C159" s="6">
        <v>52</v>
      </c>
      <c r="D159" s="6" t="s">
        <v>490</v>
      </c>
      <c r="E159" s="6" t="s">
        <v>483</v>
      </c>
      <c r="F159" s="6" t="s">
        <v>484</v>
      </c>
      <c r="G159" s="33">
        <v>25.344352617079892</v>
      </c>
      <c r="H159" s="33">
        <v>0.29260000000000003</v>
      </c>
      <c r="I159" s="33">
        <v>7.1400000000000005E-2</v>
      </c>
      <c r="J159" s="34">
        <v>5.5100000000000003E-2</v>
      </c>
      <c r="K159" s="33">
        <v>9.4500000000000001E-2</v>
      </c>
      <c r="L159" s="34">
        <v>0.2447</v>
      </c>
      <c r="M159" s="33">
        <v>0.17530000000000001</v>
      </c>
      <c r="N159" s="8">
        <v>0.15560000000000002</v>
      </c>
    </row>
    <row r="160" spans="1:14" ht="15" customHeight="1">
      <c r="A160" s="6" t="s">
        <v>299</v>
      </c>
      <c r="B160" s="6" t="s">
        <v>2</v>
      </c>
      <c r="C160" s="6">
        <v>56</v>
      </c>
      <c r="D160" s="6" t="s">
        <v>490</v>
      </c>
      <c r="E160" s="6" t="s">
        <v>492</v>
      </c>
      <c r="F160" s="6" t="s">
        <v>484</v>
      </c>
      <c r="G160" s="33">
        <v>25.795918367346939</v>
      </c>
      <c r="H160" s="33">
        <v>0.70930000000000004</v>
      </c>
      <c r="I160" s="33">
        <v>0.82050000000000001</v>
      </c>
      <c r="J160" s="34">
        <v>0.88280000000000003</v>
      </c>
      <c r="K160" s="33">
        <v>0.8306</v>
      </c>
      <c r="L160" s="34">
        <v>0.73929999999999996</v>
      </c>
      <c r="M160" s="33">
        <v>0.83330000000000004</v>
      </c>
      <c r="N160" s="8">
        <v>0.80263333333333342</v>
      </c>
    </row>
    <row r="161" spans="1:14" ht="15" customHeight="1">
      <c r="A161" s="6" t="s">
        <v>237</v>
      </c>
      <c r="B161" s="6" t="s">
        <v>2</v>
      </c>
      <c r="C161" s="6">
        <v>77</v>
      </c>
      <c r="D161" s="6" t="s">
        <v>490</v>
      </c>
      <c r="E161" s="6" t="s">
        <v>487</v>
      </c>
      <c r="F161" s="6" t="s">
        <v>484</v>
      </c>
      <c r="G161" s="33">
        <v>25.969529085872576</v>
      </c>
      <c r="H161" s="33">
        <v>0.49890000000000001</v>
      </c>
      <c r="I161" s="33">
        <v>0.3251</v>
      </c>
      <c r="J161" s="34">
        <v>0.54249999999999998</v>
      </c>
      <c r="K161" s="33">
        <v>0.37059999999999998</v>
      </c>
      <c r="L161" s="34">
        <v>0.42409999999999998</v>
      </c>
      <c r="M161" s="33">
        <v>0.42720000000000002</v>
      </c>
      <c r="N161" s="8">
        <v>0.43140000000000001</v>
      </c>
    </row>
    <row r="162" spans="1:14" ht="15" customHeight="1">
      <c r="A162" s="6" t="s">
        <v>341</v>
      </c>
      <c r="B162" s="6" t="s">
        <v>2</v>
      </c>
      <c r="C162" s="6">
        <v>83</v>
      </c>
      <c r="D162" s="6" t="s">
        <v>490</v>
      </c>
      <c r="E162" s="6" t="s">
        <v>483</v>
      </c>
      <c r="F162" s="6" t="s">
        <v>484</v>
      </c>
      <c r="G162" s="33">
        <v>26.222222222222221</v>
      </c>
      <c r="H162" s="33">
        <v>0.42499999999999999</v>
      </c>
      <c r="I162" s="33">
        <v>0.2346</v>
      </c>
      <c r="J162" s="34">
        <v>3.9399999999999998E-2</v>
      </c>
      <c r="K162" s="33">
        <v>0.1396</v>
      </c>
      <c r="L162" s="34">
        <v>0.39479999999999998</v>
      </c>
      <c r="M162" s="33">
        <v>0.38379999999999997</v>
      </c>
      <c r="N162" s="8">
        <v>0.26953333333333335</v>
      </c>
    </row>
    <row r="163" spans="1:14" ht="15" customHeight="1">
      <c r="A163" s="6" t="s">
        <v>1</v>
      </c>
      <c r="B163" s="6" t="s">
        <v>2</v>
      </c>
      <c r="C163" s="6">
        <v>58</v>
      </c>
      <c r="D163" s="6" t="s">
        <v>490</v>
      </c>
      <c r="E163" s="6" t="s">
        <v>483</v>
      </c>
      <c r="F163" s="6" t="s">
        <v>484</v>
      </c>
      <c r="G163" s="33">
        <v>26.643598615916957</v>
      </c>
      <c r="H163" s="33">
        <v>0.63129999999999997</v>
      </c>
      <c r="I163" s="33">
        <v>0.6351</v>
      </c>
      <c r="J163" s="34">
        <v>0.49959999999999999</v>
      </c>
      <c r="K163" s="33">
        <v>0.59360000000000002</v>
      </c>
      <c r="L163" s="34">
        <v>0.63560000000000005</v>
      </c>
      <c r="M163" s="33">
        <v>0.68189999999999995</v>
      </c>
      <c r="N163" s="8">
        <v>0.61285000000000001</v>
      </c>
    </row>
    <row r="164" spans="1:14" ht="15" customHeight="1">
      <c r="A164" s="6" t="s">
        <v>48</v>
      </c>
      <c r="B164" s="6" t="s">
        <v>2</v>
      </c>
      <c r="C164" s="6">
        <v>87</v>
      </c>
      <c r="D164" s="6" t="s">
        <v>490</v>
      </c>
      <c r="E164" s="6" t="s">
        <v>483</v>
      </c>
      <c r="F164" s="6" t="s">
        <v>484</v>
      </c>
      <c r="G164" s="33">
        <v>26.666666666666668</v>
      </c>
      <c r="H164" s="33">
        <v>0.19139999999999999</v>
      </c>
      <c r="I164" s="33">
        <v>0.15440000000000001</v>
      </c>
      <c r="J164" s="34">
        <v>2.8400000000000002E-2</v>
      </c>
      <c r="K164" s="33">
        <v>6.7799999999999999E-2</v>
      </c>
      <c r="L164" s="34">
        <v>0.20469999999999999</v>
      </c>
      <c r="M164" s="33">
        <v>0.1792</v>
      </c>
      <c r="N164" s="8">
        <v>0.13764999999999999</v>
      </c>
    </row>
    <row r="165" spans="1:14" ht="15" customHeight="1">
      <c r="A165" s="6" t="s">
        <v>323</v>
      </c>
      <c r="B165" s="6" t="s">
        <v>2</v>
      </c>
      <c r="C165" s="6">
        <v>68</v>
      </c>
      <c r="D165" s="6" t="s">
        <v>490</v>
      </c>
      <c r="E165" s="6" t="s">
        <v>487</v>
      </c>
      <c r="F165" s="6" t="s">
        <v>484</v>
      </c>
      <c r="G165" s="33">
        <v>26.953124999999996</v>
      </c>
      <c r="H165" s="33">
        <v>0.67279999999999995</v>
      </c>
      <c r="I165" s="33">
        <v>0.80479999999999996</v>
      </c>
      <c r="J165" s="34">
        <v>0.73350000000000004</v>
      </c>
      <c r="K165" s="33">
        <v>0.76060000000000005</v>
      </c>
      <c r="L165" s="34">
        <v>0.70940000000000003</v>
      </c>
      <c r="M165" s="33">
        <v>0.79800000000000004</v>
      </c>
      <c r="N165" s="8">
        <v>0.74651666666666683</v>
      </c>
    </row>
    <row r="166" spans="1:14" ht="15" customHeight="1">
      <c r="A166" s="6" t="s">
        <v>98</v>
      </c>
      <c r="B166" s="6" t="s">
        <v>2</v>
      </c>
      <c r="C166" s="6">
        <v>58</v>
      </c>
      <c r="D166" s="6" t="s">
        <v>490</v>
      </c>
      <c r="E166" s="6" t="s">
        <v>483</v>
      </c>
      <c r="F166" s="6" t="s">
        <v>484</v>
      </c>
      <c r="G166" s="33">
        <v>27.099251006812452</v>
      </c>
      <c r="H166" s="33">
        <v>0.60750000000000004</v>
      </c>
      <c r="I166" s="33">
        <v>0.64410000000000001</v>
      </c>
      <c r="J166" s="34">
        <v>0.71230000000000004</v>
      </c>
      <c r="K166" s="33">
        <v>0.73640000000000005</v>
      </c>
      <c r="L166" s="34">
        <v>0.64649999999999996</v>
      </c>
      <c r="M166" s="33">
        <v>0.74539999999999995</v>
      </c>
      <c r="N166" s="8">
        <v>0.68203333333333338</v>
      </c>
    </row>
    <row r="167" spans="1:14" ht="15" customHeight="1">
      <c r="A167" s="6" t="s">
        <v>295</v>
      </c>
      <c r="B167" s="6" t="s">
        <v>33</v>
      </c>
      <c r="C167" s="6">
        <v>58</v>
      </c>
      <c r="D167" s="6" t="s">
        <v>490</v>
      </c>
      <c r="E167" s="6" t="s">
        <v>483</v>
      </c>
      <c r="F167" s="6" t="s">
        <v>494</v>
      </c>
      <c r="G167" s="33">
        <v>27.099251006812452</v>
      </c>
      <c r="H167" s="33">
        <v>0.53749999999999998</v>
      </c>
      <c r="I167" s="33">
        <v>0.4919</v>
      </c>
      <c r="J167" s="34">
        <v>0.60240000000000005</v>
      </c>
      <c r="K167" s="33">
        <v>0.60550000000000004</v>
      </c>
      <c r="L167" s="34">
        <v>0.50770000000000004</v>
      </c>
      <c r="M167" s="33">
        <v>0.53939999999999999</v>
      </c>
      <c r="N167" s="8">
        <v>0.5474</v>
      </c>
    </row>
    <row r="168" spans="1:14" ht="15" customHeight="1">
      <c r="A168" s="6" t="s">
        <v>283</v>
      </c>
      <c r="B168" s="6" t="s">
        <v>2</v>
      </c>
      <c r="C168" s="6">
        <v>61</v>
      </c>
      <c r="D168" s="6" t="s">
        <v>490</v>
      </c>
      <c r="E168" s="6" t="s">
        <v>483</v>
      </c>
      <c r="F168" s="6" t="s">
        <v>484</v>
      </c>
      <c r="G168" s="33">
        <v>27.513384889946465</v>
      </c>
      <c r="H168" s="33">
        <v>0.58720000000000006</v>
      </c>
      <c r="I168" s="33">
        <v>0.73129999999999995</v>
      </c>
      <c r="J168" s="34">
        <v>0.66890000000000005</v>
      </c>
      <c r="K168" s="33">
        <v>0.61599999999999999</v>
      </c>
      <c r="L168" s="34">
        <v>0.53410000000000002</v>
      </c>
      <c r="M168" s="33">
        <v>0.71519999999999995</v>
      </c>
      <c r="N168" s="8">
        <v>0.64211666666666667</v>
      </c>
    </row>
    <row r="169" spans="1:14" ht="15" customHeight="1">
      <c r="A169" s="6" t="s">
        <v>145</v>
      </c>
      <c r="B169" s="6" t="s">
        <v>33</v>
      </c>
      <c r="C169" s="6">
        <v>61</v>
      </c>
      <c r="D169" s="6" t="s">
        <v>490</v>
      </c>
      <c r="E169" s="6" t="s">
        <v>483</v>
      </c>
      <c r="F169" s="6" t="s">
        <v>494</v>
      </c>
      <c r="G169" s="33">
        <v>27.513384889946465</v>
      </c>
      <c r="H169" s="33">
        <v>0.4834</v>
      </c>
      <c r="I169" s="33">
        <v>0.40439999999999998</v>
      </c>
      <c r="J169" s="34">
        <v>0.47199999999999998</v>
      </c>
      <c r="K169" s="33">
        <v>0.51459999999999995</v>
      </c>
      <c r="L169" s="34">
        <v>0.47449999999999998</v>
      </c>
      <c r="M169" s="33">
        <v>0.46129999999999999</v>
      </c>
      <c r="N169" s="8">
        <v>0.46836666666666665</v>
      </c>
    </row>
    <row r="170" spans="1:14" ht="15" customHeight="1">
      <c r="A170" s="6" t="s">
        <v>169</v>
      </c>
      <c r="B170" s="6" t="s">
        <v>2</v>
      </c>
      <c r="C170" s="6">
        <v>68</v>
      </c>
      <c r="D170" s="6" t="s">
        <v>490</v>
      </c>
      <c r="E170" s="6" t="s">
        <v>483</v>
      </c>
      <c r="F170" s="6" t="s">
        <v>484</v>
      </c>
      <c r="G170" s="33">
        <v>27.700831024930746</v>
      </c>
      <c r="H170" s="33">
        <v>0.47720000000000001</v>
      </c>
      <c r="I170" s="33">
        <v>0.39989999999999998</v>
      </c>
      <c r="J170" s="34">
        <v>0.55959999999999999</v>
      </c>
      <c r="K170" s="33">
        <v>0.47389999999999999</v>
      </c>
      <c r="L170" s="34">
        <v>0.41360000000000002</v>
      </c>
      <c r="M170" s="33">
        <v>0.46920000000000001</v>
      </c>
      <c r="N170" s="8">
        <v>0.46556666666666668</v>
      </c>
    </row>
    <row r="171" spans="1:14" ht="15" customHeight="1">
      <c r="A171" s="6" t="s">
        <v>149</v>
      </c>
      <c r="B171" s="6" t="s">
        <v>2</v>
      </c>
      <c r="C171" s="6">
        <v>58</v>
      </c>
      <c r="D171" s="6" t="s">
        <v>490</v>
      </c>
      <c r="E171" s="6" t="s">
        <v>483</v>
      </c>
      <c r="F171" s="6" t="s">
        <v>484</v>
      </c>
      <c r="G171" s="33">
        <v>28.256989886972047</v>
      </c>
      <c r="H171" s="33">
        <v>0.5837</v>
      </c>
      <c r="I171" s="33">
        <v>0.69240000000000002</v>
      </c>
      <c r="J171" s="34">
        <v>0.77639999999999998</v>
      </c>
      <c r="K171" s="33">
        <v>0.59150000000000003</v>
      </c>
      <c r="L171" s="34">
        <v>0.61480000000000001</v>
      </c>
      <c r="M171" s="33">
        <v>0.68269999999999997</v>
      </c>
      <c r="N171" s="8">
        <v>0.6569166666666667</v>
      </c>
    </row>
    <row r="172" spans="1:14" ht="15" customHeight="1">
      <c r="A172" s="6" t="s">
        <v>434</v>
      </c>
      <c r="B172" s="6" t="s">
        <v>2</v>
      </c>
      <c r="C172" s="6">
        <v>58</v>
      </c>
      <c r="D172" s="6" t="s">
        <v>490</v>
      </c>
      <c r="E172" s="6" t="s">
        <v>483</v>
      </c>
      <c r="F172" s="6" t="s">
        <v>484</v>
      </c>
      <c r="G172" s="33">
        <v>28.303850156087407</v>
      </c>
      <c r="H172" s="33">
        <v>0.75119999999999998</v>
      </c>
      <c r="I172" s="33">
        <v>0.92830000000000001</v>
      </c>
      <c r="J172" s="34">
        <v>0.29809999999999998</v>
      </c>
      <c r="K172" s="33">
        <v>0.66859999999999997</v>
      </c>
      <c r="L172" s="34">
        <v>0.80820000000000003</v>
      </c>
      <c r="M172" s="33">
        <v>0.84570000000000001</v>
      </c>
      <c r="N172" s="8">
        <v>0.71668333333333323</v>
      </c>
    </row>
    <row r="173" spans="1:14" ht="15" customHeight="1">
      <c r="A173" s="6" t="s">
        <v>386</v>
      </c>
      <c r="B173" s="6" t="s">
        <v>2</v>
      </c>
      <c r="C173" s="6">
        <v>67</v>
      </c>
      <c r="D173" s="6" t="s">
        <v>490</v>
      </c>
      <c r="E173" s="6" t="s">
        <v>487</v>
      </c>
      <c r="F173" s="6" t="s">
        <v>484</v>
      </c>
      <c r="G173" s="33">
        <v>28.398718000730252</v>
      </c>
      <c r="H173" s="33">
        <v>0.77529999999999999</v>
      </c>
      <c r="I173" s="33">
        <v>0.94489999999999996</v>
      </c>
      <c r="J173" s="34">
        <v>0.94789999999999996</v>
      </c>
      <c r="K173" s="33">
        <v>0.64019999999999999</v>
      </c>
      <c r="L173" s="34">
        <v>0.80469999999999997</v>
      </c>
      <c r="M173" s="33">
        <v>0.90339999999999998</v>
      </c>
      <c r="N173" s="8">
        <v>0.83606666666666651</v>
      </c>
    </row>
    <row r="174" spans="1:14" ht="15" customHeight="1">
      <c r="A174" s="6" t="s">
        <v>370</v>
      </c>
      <c r="B174" s="6" t="s">
        <v>2</v>
      </c>
      <c r="C174" s="6">
        <v>90</v>
      </c>
      <c r="D174" s="6" t="s">
        <v>490</v>
      </c>
      <c r="E174" s="6" t="s">
        <v>483</v>
      </c>
      <c r="F174" s="6" t="s">
        <v>484</v>
      </c>
      <c r="G174" s="33">
        <v>28.720083246618103</v>
      </c>
      <c r="H174" s="33">
        <v>0.72689999999999999</v>
      </c>
      <c r="I174" s="33">
        <v>0.8216</v>
      </c>
      <c r="J174" s="34">
        <v>0.86950000000000005</v>
      </c>
      <c r="K174" s="33">
        <v>0.66849999999999998</v>
      </c>
      <c r="L174" s="34">
        <v>0.78539999999999999</v>
      </c>
      <c r="M174" s="33">
        <v>0.80120000000000002</v>
      </c>
      <c r="N174" s="8">
        <v>0.77884999999999993</v>
      </c>
    </row>
    <row r="175" spans="1:14" ht="15" customHeight="1">
      <c r="A175" s="6" t="s">
        <v>214</v>
      </c>
      <c r="B175" s="6" t="s">
        <v>2</v>
      </c>
      <c r="C175" s="6">
        <v>81</v>
      </c>
      <c r="D175" s="6" t="s">
        <v>490</v>
      </c>
      <c r="E175" s="6" t="s">
        <v>483</v>
      </c>
      <c r="F175" s="6" t="s">
        <v>484</v>
      </c>
      <c r="G175" s="33">
        <v>28.804413972169254</v>
      </c>
      <c r="H175" s="33">
        <v>0.59009999999999996</v>
      </c>
      <c r="I175" s="33">
        <v>0.65880000000000005</v>
      </c>
      <c r="J175" s="34">
        <v>0.71989999999999998</v>
      </c>
      <c r="K175" s="33">
        <v>0.69230000000000003</v>
      </c>
      <c r="L175" s="34">
        <v>0.65149999999999997</v>
      </c>
      <c r="M175" s="33">
        <v>0.68320000000000003</v>
      </c>
      <c r="N175" s="8">
        <v>0.66596666666666671</v>
      </c>
    </row>
    <row r="176" spans="1:14" ht="15" customHeight="1">
      <c r="A176" s="6" t="s">
        <v>171</v>
      </c>
      <c r="B176" s="6" t="s">
        <v>2</v>
      </c>
      <c r="C176" s="6">
        <v>67</v>
      </c>
      <c r="D176" s="6" t="s">
        <v>490</v>
      </c>
      <c r="E176" s="6" t="s">
        <v>483</v>
      </c>
      <c r="F176" s="6" t="s">
        <v>484</v>
      </c>
      <c r="G176" s="33">
        <v>28.959000152415786</v>
      </c>
      <c r="H176" s="33">
        <v>0.18210000000000001</v>
      </c>
      <c r="I176" s="33">
        <v>3.2099999999999997E-2</v>
      </c>
      <c r="J176" s="34">
        <v>0.186</v>
      </c>
      <c r="K176" s="33">
        <v>5.6300000000000003E-2</v>
      </c>
      <c r="L176" s="34">
        <v>0.17180000000000001</v>
      </c>
      <c r="M176" s="33">
        <v>0.18429999999999999</v>
      </c>
      <c r="N176" s="8">
        <v>0.13543333333333335</v>
      </c>
    </row>
    <row r="177" spans="1:14" ht="15" customHeight="1">
      <c r="A177" s="6" t="s">
        <v>415</v>
      </c>
      <c r="B177" s="6" t="s">
        <v>2</v>
      </c>
      <c r="C177" s="6">
        <v>62</v>
      </c>
      <c r="D177" s="6" t="s">
        <v>490</v>
      </c>
      <c r="E177" s="6" t="s">
        <v>483</v>
      </c>
      <c r="F177" s="6" t="s">
        <v>484</v>
      </c>
      <c r="G177" s="33">
        <v>29.319856487018246</v>
      </c>
      <c r="H177" s="33">
        <v>0.50519999999999998</v>
      </c>
      <c r="I177" s="33">
        <v>0.32379999999999998</v>
      </c>
      <c r="J177" s="34">
        <v>0.4153</v>
      </c>
      <c r="K177" s="33">
        <v>0.44769999999999999</v>
      </c>
      <c r="L177" s="34">
        <v>0.45939999999999998</v>
      </c>
      <c r="M177" s="33">
        <v>0.51039999999999996</v>
      </c>
      <c r="N177" s="8">
        <v>0.44363333333333327</v>
      </c>
    </row>
    <row r="178" spans="1:14" ht="15" customHeight="1">
      <c r="A178" s="6" t="s">
        <v>35</v>
      </c>
      <c r="B178" s="6" t="s">
        <v>2</v>
      </c>
      <c r="C178" s="6">
        <v>61</v>
      </c>
      <c r="D178" s="6" t="s">
        <v>490</v>
      </c>
      <c r="E178" s="6" t="s">
        <v>487</v>
      </c>
      <c r="F178" s="6" t="s">
        <v>484</v>
      </c>
      <c r="G178" s="33">
        <v>29.721079103795148</v>
      </c>
      <c r="H178" s="33">
        <v>0.66359999999999997</v>
      </c>
      <c r="I178" s="33">
        <v>0.71389999999999998</v>
      </c>
      <c r="J178" s="34">
        <v>0.82709999999999995</v>
      </c>
      <c r="K178" s="33">
        <v>0.81610000000000005</v>
      </c>
      <c r="L178" s="34">
        <v>0.70509999999999995</v>
      </c>
      <c r="M178" s="33">
        <v>0.75670000000000004</v>
      </c>
      <c r="N178" s="8">
        <v>0.74708333333333332</v>
      </c>
    </row>
    <row r="179" spans="1:14" ht="15" customHeight="1">
      <c r="A179" s="6" t="s">
        <v>46</v>
      </c>
      <c r="B179" s="6" t="s">
        <v>2</v>
      </c>
      <c r="C179" s="6">
        <v>76</v>
      </c>
      <c r="D179" s="6" t="s">
        <v>490</v>
      </c>
      <c r="E179" s="6" t="s">
        <v>483</v>
      </c>
      <c r="F179" s="6" t="s">
        <v>484</v>
      </c>
      <c r="G179" s="33">
        <v>29.752066115702483</v>
      </c>
      <c r="H179" s="33">
        <v>0.71099999999999997</v>
      </c>
      <c r="I179" s="33">
        <v>0.90569999999999995</v>
      </c>
      <c r="J179" s="34">
        <v>0.47110000000000002</v>
      </c>
      <c r="K179" s="33">
        <v>0.57040000000000002</v>
      </c>
      <c r="L179" s="34">
        <v>0.7671</v>
      </c>
      <c r="M179" s="33">
        <v>0.84840000000000004</v>
      </c>
      <c r="N179" s="8">
        <v>0.71228333333333327</v>
      </c>
    </row>
    <row r="180" spans="1:14" ht="15" customHeight="1">
      <c r="A180" s="6" t="s">
        <v>480</v>
      </c>
      <c r="B180" s="6" t="s">
        <v>2</v>
      </c>
      <c r="C180" s="6">
        <v>69</v>
      </c>
      <c r="D180" s="6" t="s">
        <v>490</v>
      </c>
      <c r="E180" s="6" t="s">
        <v>483</v>
      </c>
      <c r="F180" s="6" t="s">
        <v>484</v>
      </c>
      <c r="G180" s="33">
        <v>30.119375573921033</v>
      </c>
      <c r="H180" s="33">
        <v>0.75580000000000003</v>
      </c>
      <c r="I180" s="33">
        <v>0.92049999999999998</v>
      </c>
      <c r="J180" s="34">
        <v>0.93049999999999999</v>
      </c>
      <c r="K180" s="33">
        <v>0.90990000000000004</v>
      </c>
      <c r="L180" s="34">
        <v>0.82579999999999998</v>
      </c>
      <c r="M180" s="33">
        <v>0.86799999999999999</v>
      </c>
      <c r="N180" s="8">
        <v>0.86841666666666661</v>
      </c>
    </row>
    <row r="181" spans="1:14" ht="15" customHeight="1">
      <c r="A181" s="6" t="s">
        <v>15</v>
      </c>
      <c r="B181" s="6" t="s">
        <v>2</v>
      </c>
      <c r="C181" s="6">
        <v>66</v>
      </c>
      <c r="D181" s="6" t="s">
        <v>490</v>
      </c>
      <c r="E181" s="6" t="s">
        <v>483</v>
      </c>
      <c r="F181" s="6" t="s">
        <v>484</v>
      </c>
      <c r="G181" s="33">
        <v>30.119401914733409</v>
      </c>
      <c r="H181" s="33">
        <v>0.3276</v>
      </c>
      <c r="I181" s="33">
        <v>4.1700000000000001E-2</v>
      </c>
      <c r="J181" s="34">
        <v>3.6600000000000001E-2</v>
      </c>
      <c r="K181" s="33">
        <v>0.1082</v>
      </c>
      <c r="L181" s="34">
        <v>0.23250000000000001</v>
      </c>
      <c r="M181" s="33">
        <v>0.22750000000000001</v>
      </c>
      <c r="N181" s="8">
        <v>0.16235000000000002</v>
      </c>
    </row>
    <row r="182" spans="1:14" ht="15" customHeight="1">
      <c r="A182" s="6" t="s">
        <v>400</v>
      </c>
      <c r="B182" s="6" t="s">
        <v>33</v>
      </c>
      <c r="C182" s="6">
        <v>56</v>
      </c>
      <c r="D182" s="6" t="s">
        <v>490</v>
      </c>
      <c r="E182" s="6" t="s">
        <v>483</v>
      </c>
      <c r="F182" s="6" t="s">
        <v>494</v>
      </c>
      <c r="G182" s="33">
        <v>31.17913832199547</v>
      </c>
      <c r="H182" s="33">
        <v>0.57055</v>
      </c>
      <c r="I182" s="33">
        <v>0.60640000000000005</v>
      </c>
      <c r="J182" s="34">
        <v>0.59770000000000001</v>
      </c>
      <c r="K182" s="33">
        <v>0.65449999999999997</v>
      </c>
      <c r="L182" s="34">
        <v>0.53359999999999996</v>
      </c>
      <c r="M182" s="33">
        <v>0.61629999999999996</v>
      </c>
      <c r="N182" s="8">
        <v>0.59650833333333331</v>
      </c>
    </row>
    <row r="183" spans="1:14" ht="15" customHeight="1">
      <c r="A183" s="6" t="s">
        <v>51</v>
      </c>
      <c r="B183" s="6" t="s">
        <v>2</v>
      </c>
      <c r="C183" s="6">
        <v>56</v>
      </c>
      <c r="D183" s="6" t="s">
        <v>490</v>
      </c>
      <c r="E183" s="6" t="s">
        <v>483</v>
      </c>
      <c r="F183" s="6" t="s">
        <v>484</v>
      </c>
      <c r="G183" s="33">
        <v>31.17913832199547</v>
      </c>
      <c r="H183" s="33">
        <v>0.62539999999999996</v>
      </c>
      <c r="I183" s="33">
        <v>0.44169999999999998</v>
      </c>
      <c r="J183" s="34">
        <v>0.16520000000000001</v>
      </c>
      <c r="K183" s="33">
        <v>0.50480000000000003</v>
      </c>
      <c r="L183" s="34">
        <v>0.64449999999999996</v>
      </c>
      <c r="M183" s="33">
        <v>0.56069999999999998</v>
      </c>
      <c r="N183" s="8">
        <v>0.49038333333333323</v>
      </c>
    </row>
    <row r="184" spans="1:14" ht="15" customHeight="1">
      <c r="A184" s="6" t="s">
        <v>83</v>
      </c>
      <c r="B184" s="6" t="s">
        <v>2</v>
      </c>
      <c r="C184" s="6">
        <v>70</v>
      </c>
      <c r="D184" s="6" t="s">
        <v>490</v>
      </c>
      <c r="E184" s="6" t="s">
        <v>487</v>
      </c>
      <c r="F184" s="6" t="s">
        <v>484</v>
      </c>
      <c r="G184" s="33">
        <v>31.238589800803275</v>
      </c>
      <c r="H184" s="33">
        <v>0.74860000000000004</v>
      </c>
      <c r="I184" s="33">
        <v>0.93559999999999999</v>
      </c>
      <c r="J184" s="34">
        <v>0.94640000000000002</v>
      </c>
      <c r="K184" s="33">
        <v>0.88460000000000005</v>
      </c>
      <c r="L184" s="34">
        <v>0.84470000000000001</v>
      </c>
      <c r="M184" s="33">
        <v>0.87580000000000002</v>
      </c>
      <c r="N184" s="8">
        <v>0.8726166666666666</v>
      </c>
    </row>
    <row r="185" spans="1:14" ht="15" customHeight="1">
      <c r="A185" s="6" t="s">
        <v>350</v>
      </c>
      <c r="B185" s="6" t="s">
        <v>2</v>
      </c>
      <c r="C185" s="6">
        <v>73</v>
      </c>
      <c r="D185" s="6" t="s">
        <v>490</v>
      </c>
      <c r="E185" s="6" t="s">
        <v>483</v>
      </c>
      <c r="F185" s="6" t="s">
        <v>484</v>
      </c>
      <c r="G185" s="33">
        <v>31.596260387811633</v>
      </c>
      <c r="H185" s="33">
        <v>0.61129999999999995</v>
      </c>
      <c r="I185" s="33">
        <v>0.70169999999999999</v>
      </c>
      <c r="J185" s="34">
        <v>0.82110000000000005</v>
      </c>
      <c r="K185" s="33">
        <v>0.69550000000000001</v>
      </c>
      <c r="L185" s="34">
        <v>0.64800000000000002</v>
      </c>
      <c r="M185" s="33">
        <v>0.69030000000000002</v>
      </c>
      <c r="N185" s="8">
        <v>0.6946500000000001</v>
      </c>
    </row>
    <row r="186" spans="1:14" ht="15" customHeight="1">
      <c r="A186" s="6" t="s">
        <v>256</v>
      </c>
      <c r="B186" s="6" t="s">
        <v>2</v>
      </c>
      <c r="C186" s="6">
        <v>75</v>
      </c>
      <c r="D186" s="6" t="s">
        <v>490</v>
      </c>
      <c r="E186" s="6" t="s">
        <v>483</v>
      </c>
      <c r="F186" s="6" t="s">
        <v>484</v>
      </c>
      <c r="G186" s="33">
        <v>31.615792841281195</v>
      </c>
      <c r="H186" s="33">
        <v>0.22989999999999999</v>
      </c>
      <c r="I186" s="33">
        <v>4.8599999999999997E-2</v>
      </c>
      <c r="J186" s="34">
        <v>0.1012</v>
      </c>
      <c r="K186" s="33">
        <v>9.4E-2</v>
      </c>
      <c r="L186" s="34">
        <v>0.1573</v>
      </c>
      <c r="M186" s="33">
        <v>0.1678</v>
      </c>
      <c r="N186" s="8">
        <v>0.13313333333333333</v>
      </c>
    </row>
    <row r="187" spans="1:14" ht="15" customHeight="1">
      <c r="A187" s="6" t="s">
        <v>75</v>
      </c>
      <c r="B187" s="6" t="s">
        <v>2</v>
      </c>
      <c r="C187" s="6">
        <v>64</v>
      </c>
      <c r="D187" s="6" t="s">
        <v>490</v>
      </c>
      <c r="E187" s="6" t="s">
        <v>483</v>
      </c>
      <c r="F187" s="6" t="s">
        <v>484</v>
      </c>
      <c r="G187" s="33">
        <v>31.634581999151262</v>
      </c>
      <c r="H187" s="33">
        <v>0.52249999999999996</v>
      </c>
      <c r="I187" s="33">
        <v>0.42620000000000002</v>
      </c>
      <c r="J187" s="34">
        <v>0.59560000000000002</v>
      </c>
      <c r="K187" s="33">
        <v>0.4718</v>
      </c>
      <c r="L187" s="34">
        <v>0.52239999999999998</v>
      </c>
      <c r="M187" s="33">
        <v>0.55710000000000004</v>
      </c>
      <c r="N187" s="8">
        <v>0.51593333333333335</v>
      </c>
    </row>
    <row r="188" spans="1:14" ht="15" customHeight="1">
      <c r="A188" s="6" t="s">
        <v>40</v>
      </c>
      <c r="B188" s="6" t="s">
        <v>2</v>
      </c>
      <c r="C188" s="6">
        <v>72</v>
      </c>
      <c r="D188" s="6" t="s">
        <v>490</v>
      </c>
      <c r="E188" s="6" t="s">
        <v>483</v>
      </c>
      <c r="F188" s="6" t="s">
        <v>484</v>
      </c>
      <c r="G188" s="33">
        <v>32.020369584506767</v>
      </c>
      <c r="H188" s="33">
        <v>0.72850000000000004</v>
      </c>
      <c r="I188" s="33">
        <v>0.9365</v>
      </c>
      <c r="J188" s="34">
        <v>0.95679999999999998</v>
      </c>
      <c r="K188" s="33">
        <v>0.92069999999999996</v>
      </c>
      <c r="L188" s="34">
        <v>0.81950000000000001</v>
      </c>
      <c r="M188" s="33">
        <v>0.89280000000000004</v>
      </c>
      <c r="N188" s="8">
        <v>0.87580000000000002</v>
      </c>
    </row>
    <row r="189" spans="1:14" ht="15" customHeight="1">
      <c r="A189" s="6" t="s">
        <v>236</v>
      </c>
      <c r="B189" s="6" t="s">
        <v>2</v>
      </c>
      <c r="C189" s="6">
        <v>63</v>
      </c>
      <c r="D189" s="6" t="s">
        <v>490</v>
      </c>
      <c r="E189" s="6" t="s">
        <v>487</v>
      </c>
      <c r="F189" s="6" t="s">
        <v>484</v>
      </c>
      <c r="G189" s="33">
        <v>32.179930795847753</v>
      </c>
      <c r="H189" s="33">
        <v>0.55459999999999998</v>
      </c>
      <c r="I189" s="33">
        <v>0.48370000000000002</v>
      </c>
      <c r="J189" s="34">
        <v>0.52890000000000004</v>
      </c>
      <c r="K189" s="33">
        <v>0.43120000000000003</v>
      </c>
      <c r="L189" s="34">
        <v>0.55359999999999998</v>
      </c>
      <c r="M189" s="33">
        <v>0.55859999999999999</v>
      </c>
      <c r="N189" s="8">
        <v>0.5184333333333333</v>
      </c>
    </row>
    <row r="190" spans="1:14" ht="15" customHeight="1">
      <c r="A190" s="6" t="s">
        <v>339</v>
      </c>
      <c r="B190" s="6" t="s">
        <v>2</v>
      </c>
      <c r="C190" s="6">
        <v>64</v>
      </c>
      <c r="D190" s="6" t="s">
        <v>490</v>
      </c>
      <c r="E190" s="6" t="s">
        <v>483</v>
      </c>
      <c r="F190" s="6" t="s">
        <v>484</v>
      </c>
      <c r="G190" s="33">
        <v>32.368549813692653</v>
      </c>
      <c r="H190" s="33">
        <v>0.35210000000000002</v>
      </c>
      <c r="I190" s="33">
        <v>0.18279999999999999</v>
      </c>
      <c r="J190" s="34">
        <v>0.3367</v>
      </c>
      <c r="K190" s="33">
        <v>0.26840000000000003</v>
      </c>
      <c r="L190" s="34">
        <v>0.33650000000000002</v>
      </c>
      <c r="M190" s="33">
        <v>0.26919999999999999</v>
      </c>
      <c r="N190" s="8">
        <v>0.29095000000000004</v>
      </c>
    </row>
    <row r="191" spans="1:14" ht="15" customHeight="1">
      <c r="A191" s="6" t="s">
        <v>146</v>
      </c>
      <c r="B191" s="6" t="s">
        <v>2</v>
      </c>
      <c r="C191" s="6">
        <v>34</v>
      </c>
      <c r="D191" s="6" t="s">
        <v>490</v>
      </c>
      <c r="E191" s="6" t="s">
        <v>483</v>
      </c>
      <c r="F191" s="6" t="s">
        <v>484</v>
      </c>
      <c r="G191" s="33">
        <v>32.525951557093428</v>
      </c>
      <c r="H191" s="33">
        <v>0.52829999999999999</v>
      </c>
      <c r="I191" s="33">
        <v>0.45600000000000002</v>
      </c>
      <c r="J191" s="34">
        <v>0.5716</v>
      </c>
      <c r="K191" s="33">
        <v>0.57909999999999995</v>
      </c>
      <c r="L191" s="34">
        <v>0.54959999999999998</v>
      </c>
      <c r="M191" s="33">
        <v>0.56330000000000002</v>
      </c>
      <c r="N191" s="8">
        <v>0.54131666666666656</v>
      </c>
    </row>
    <row r="192" spans="1:14" ht="15" customHeight="1">
      <c r="A192" s="6" t="s">
        <v>158</v>
      </c>
      <c r="B192" s="6" t="s">
        <v>33</v>
      </c>
      <c r="C192" s="6">
        <v>57</v>
      </c>
      <c r="D192" s="6" t="s">
        <v>490</v>
      </c>
      <c r="E192" s="6" t="s">
        <v>483</v>
      </c>
      <c r="F192" s="6" t="s">
        <v>494</v>
      </c>
      <c r="G192" s="33">
        <v>33.386558281318045</v>
      </c>
      <c r="H192" s="33">
        <v>0.50329999999999997</v>
      </c>
      <c r="I192" s="33">
        <v>0.30470000000000003</v>
      </c>
      <c r="J192" s="34">
        <v>0.38419999999999999</v>
      </c>
      <c r="K192" s="33">
        <v>0.35420000000000001</v>
      </c>
      <c r="L192" s="34">
        <v>0.4541</v>
      </c>
      <c r="M192" s="33">
        <v>0.41089999999999999</v>
      </c>
      <c r="N192" s="8">
        <v>0.40189999999999998</v>
      </c>
    </row>
    <row r="193" spans="1:14" ht="15" customHeight="1">
      <c r="A193" s="6" t="s">
        <v>185</v>
      </c>
      <c r="B193" s="6" t="s">
        <v>2</v>
      </c>
      <c r="C193" s="6">
        <v>55</v>
      </c>
      <c r="D193" s="6" t="s">
        <v>490</v>
      </c>
      <c r="E193" s="6" t="s">
        <v>483</v>
      </c>
      <c r="F193" s="6" t="s">
        <v>484</v>
      </c>
      <c r="G193" s="33">
        <v>33.672765629437301</v>
      </c>
      <c r="H193" s="33">
        <v>0.48699999999999999</v>
      </c>
      <c r="I193" s="33">
        <v>0.3483</v>
      </c>
      <c r="J193" s="34">
        <v>0.38690000000000002</v>
      </c>
      <c r="K193" s="33">
        <v>0.34379999999999999</v>
      </c>
      <c r="L193" s="34">
        <v>0.42549999999999999</v>
      </c>
      <c r="M193" s="33">
        <v>0.40410000000000001</v>
      </c>
      <c r="N193" s="8">
        <v>0.39926666666666666</v>
      </c>
    </row>
    <row r="194" spans="1:14" ht="15" customHeight="1">
      <c r="A194" s="6" t="s">
        <v>191</v>
      </c>
      <c r="B194" s="6" t="s">
        <v>2</v>
      </c>
      <c r="C194" s="6">
        <v>67</v>
      </c>
      <c r="D194" s="6" t="s">
        <v>490</v>
      </c>
      <c r="E194" s="6" t="s">
        <v>483</v>
      </c>
      <c r="F194" s="6" t="s">
        <v>484</v>
      </c>
      <c r="G194" s="33">
        <v>33.705044999820721</v>
      </c>
      <c r="H194" s="33">
        <v>0.50129999999999997</v>
      </c>
      <c r="I194" s="33">
        <v>0.63490000000000002</v>
      </c>
      <c r="J194" s="34">
        <v>0.38290000000000002</v>
      </c>
      <c r="K194" s="33">
        <v>0.53159999999999996</v>
      </c>
      <c r="L194" s="34">
        <v>0.44040000000000001</v>
      </c>
      <c r="M194" s="33">
        <v>0.4793</v>
      </c>
      <c r="N194" s="8">
        <v>0.4950666666666666</v>
      </c>
    </row>
    <row r="195" spans="1:14" ht="15" customHeight="1">
      <c r="A195" s="6" t="s">
        <v>428</v>
      </c>
      <c r="B195" s="6" t="s">
        <v>33</v>
      </c>
      <c r="C195" s="6">
        <v>47</v>
      </c>
      <c r="D195" s="6" t="s">
        <v>490</v>
      </c>
      <c r="E195" s="6" t="s">
        <v>483</v>
      </c>
      <c r="F195" s="6" t="s">
        <v>494</v>
      </c>
      <c r="G195" s="33">
        <v>33.749455653941069</v>
      </c>
      <c r="H195" s="33">
        <v>0.65569999999999995</v>
      </c>
      <c r="I195" s="33">
        <v>0.73709999999999998</v>
      </c>
      <c r="J195" s="34">
        <v>0.69030000000000002</v>
      </c>
      <c r="K195" s="33">
        <v>0.55679999999999996</v>
      </c>
      <c r="L195" s="34">
        <v>0.71419999999999995</v>
      </c>
      <c r="M195" s="33">
        <v>0.68540000000000001</v>
      </c>
      <c r="N195" s="8">
        <v>0.67325000000000002</v>
      </c>
    </row>
    <row r="196" spans="1:14" ht="15" customHeight="1">
      <c r="A196" s="6" t="s">
        <v>85</v>
      </c>
      <c r="B196" s="6" t="s">
        <v>2</v>
      </c>
      <c r="C196" s="6">
        <v>47</v>
      </c>
      <c r="D196" s="6" t="s">
        <v>490</v>
      </c>
      <c r="E196" s="6" t="s">
        <v>483</v>
      </c>
      <c r="F196" s="6" t="s">
        <v>484</v>
      </c>
      <c r="G196" s="33">
        <v>33.749455653941069</v>
      </c>
      <c r="H196" s="33">
        <v>0.69359999999999999</v>
      </c>
      <c r="I196" s="33">
        <v>0.87929999999999997</v>
      </c>
      <c r="J196" s="34">
        <v>0.91349999999999998</v>
      </c>
      <c r="K196" s="33">
        <v>0.85609999999999997</v>
      </c>
      <c r="L196" s="34">
        <v>0.76439999999999997</v>
      </c>
      <c r="M196" s="33">
        <v>0.80020000000000002</v>
      </c>
      <c r="N196" s="8">
        <v>0.81784999999999997</v>
      </c>
    </row>
    <row r="197" spans="1:14" ht="15" customHeight="1">
      <c r="A197" s="6" t="s">
        <v>204</v>
      </c>
      <c r="B197" s="6" t="s">
        <v>2</v>
      </c>
      <c r="C197" s="6">
        <v>67</v>
      </c>
      <c r="D197" s="6" t="s">
        <v>490</v>
      </c>
      <c r="E197" s="6" t="s">
        <v>483</v>
      </c>
      <c r="F197" s="6" t="s">
        <v>484</v>
      </c>
      <c r="G197" s="33">
        <v>34.367913832199555</v>
      </c>
      <c r="H197" s="33">
        <v>0.56340000000000001</v>
      </c>
      <c r="I197" s="33">
        <v>0.4824</v>
      </c>
      <c r="J197" s="34">
        <v>0.59660000000000002</v>
      </c>
      <c r="K197" s="33">
        <v>0.60819999999999996</v>
      </c>
      <c r="L197" s="34">
        <v>0.57240000000000002</v>
      </c>
      <c r="M197" s="33">
        <v>0.56920000000000004</v>
      </c>
      <c r="N197" s="8">
        <v>0.56536666666666668</v>
      </c>
    </row>
    <row r="198" spans="1:14" ht="15" customHeight="1">
      <c r="A198" s="6" t="s">
        <v>345</v>
      </c>
      <c r="B198" s="6" t="s">
        <v>2</v>
      </c>
      <c r="C198" s="6">
        <v>61</v>
      </c>
      <c r="D198" s="6" t="s">
        <v>490</v>
      </c>
      <c r="E198" s="6" t="s">
        <v>483</v>
      </c>
      <c r="F198" s="6" t="s">
        <v>484</v>
      </c>
      <c r="G198" s="33">
        <v>34.42217361683818</v>
      </c>
      <c r="H198" s="33">
        <v>0.44650000000000001</v>
      </c>
      <c r="I198" s="33">
        <v>0.35720000000000002</v>
      </c>
      <c r="J198" s="34">
        <v>0.37119999999999997</v>
      </c>
      <c r="K198" s="33">
        <v>0.443</v>
      </c>
      <c r="L198" s="34">
        <v>0.41360000000000002</v>
      </c>
      <c r="M198" s="33">
        <v>0.42659999999999998</v>
      </c>
      <c r="N198" s="8">
        <v>0.4096833333333334</v>
      </c>
    </row>
    <row r="199" spans="1:14" ht="15" customHeight="1">
      <c r="A199" s="6" t="s">
        <v>136</v>
      </c>
      <c r="B199" s="6" t="s">
        <v>2</v>
      </c>
      <c r="C199" s="6">
        <v>62</v>
      </c>
      <c r="D199" s="6" t="s">
        <v>490</v>
      </c>
      <c r="E199" s="6" t="s">
        <v>483</v>
      </c>
      <c r="F199" s="6" t="s">
        <v>484</v>
      </c>
      <c r="G199" s="33">
        <v>34.42217361683818</v>
      </c>
      <c r="H199" s="33">
        <v>0.66359999999999997</v>
      </c>
      <c r="I199" s="33">
        <v>0.7641</v>
      </c>
      <c r="J199" s="34">
        <v>0.82530000000000003</v>
      </c>
      <c r="K199" s="33">
        <v>0.73509999999999998</v>
      </c>
      <c r="L199" s="34">
        <v>0.68359999999999999</v>
      </c>
      <c r="M199" s="33">
        <v>0.70760000000000001</v>
      </c>
      <c r="N199" s="8">
        <v>0.72988333333333344</v>
      </c>
    </row>
    <row r="200" spans="1:14" ht="15" customHeight="1">
      <c r="A200" s="6" t="s">
        <v>193</v>
      </c>
      <c r="B200" s="6" t="s">
        <v>2</v>
      </c>
      <c r="C200" s="6">
        <v>58</v>
      </c>
      <c r="D200" s="6" t="s">
        <v>490</v>
      </c>
      <c r="E200" s="6" t="s">
        <v>483</v>
      </c>
      <c r="F200" s="6" t="s">
        <v>484</v>
      </c>
      <c r="G200" s="33">
        <v>34.516765285996051</v>
      </c>
      <c r="H200" s="33">
        <v>0.58520000000000005</v>
      </c>
      <c r="I200" s="33">
        <v>0.63260000000000005</v>
      </c>
      <c r="J200" s="34">
        <v>0.69240000000000002</v>
      </c>
      <c r="K200" s="33">
        <v>0.73209999999999997</v>
      </c>
      <c r="L200" s="34">
        <v>0.70399999999999996</v>
      </c>
      <c r="M200" s="33">
        <v>0.71799999999999997</v>
      </c>
      <c r="N200" s="8">
        <v>0.67738333333333334</v>
      </c>
    </row>
    <row r="201" spans="1:14" ht="15" customHeight="1">
      <c r="A201" s="6" t="s">
        <v>326</v>
      </c>
      <c r="B201" s="6" t="s">
        <v>33</v>
      </c>
      <c r="C201" s="6">
        <v>58</v>
      </c>
      <c r="D201" s="6" t="s">
        <v>490</v>
      </c>
      <c r="E201" s="6" t="s">
        <v>483</v>
      </c>
      <c r="F201" s="6" t="s">
        <v>494</v>
      </c>
      <c r="G201" s="33">
        <v>34.516765285996051</v>
      </c>
      <c r="H201" s="33">
        <v>0.56369999999999998</v>
      </c>
      <c r="I201" s="33">
        <v>0.62929999999999997</v>
      </c>
      <c r="J201" s="34">
        <v>0.67159999999999997</v>
      </c>
      <c r="K201" s="33">
        <v>0.60950000000000004</v>
      </c>
      <c r="L201" s="34">
        <v>0.54559999999999997</v>
      </c>
      <c r="M201" s="33">
        <v>0.60899999999999999</v>
      </c>
      <c r="N201" s="8">
        <v>0.60478333333333334</v>
      </c>
    </row>
    <row r="202" spans="1:14" ht="15" customHeight="1">
      <c r="A202" s="6" t="s">
        <v>459</v>
      </c>
      <c r="B202" s="6" t="s">
        <v>2</v>
      </c>
      <c r="C202" s="6">
        <v>69</v>
      </c>
      <c r="D202" s="6" t="s">
        <v>490</v>
      </c>
      <c r="E202" s="6" t="s">
        <v>483</v>
      </c>
      <c r="F202" s="6" t="s">
        <v>484</v>
      </c>
      <c r="G202" s="33">
        <v>34.602076124567475</v>
      </c>
      <c r="H202" s="33">
        <v>0.44550000000000001</v>
      </c>
      <c r="I202" s="33">
        <v>0.40670000000000001</v>
      </c>
      <c r="J202" s="34">
        <v>0.36149999999999999</v>
      </c>
      <c r="K202" s="33">
        <v>0.41320000000000001</v>
      </c>
      <c r="L202" s="34">
        <v>0.41849999999999998</v>
      </c>
      <c r="M202" s="33">
        <v>0.46129999999999999</v>
      </c>
      <c r="N202" s="8">
        <v>0.41778333333333334</v>
      </c>
    </row>
    <row r="203" spans="1:14" ht="15" customHeight="1">
      <c r="A203" s="6" t="s">
        <v>304</v>
      </c>
      <c r="B203" s="6" t="s">
        <v>2</v>
      </c>
      <c r="C203" s="6">
        <v>71</v>
      </c>
      <c r="D203" s="6" t="s">
        <v>490</v>
      </c>
      <c r="E203" s="6" t="s">
        <v>483</v>
      </c>
      <c r="F203" s="6" t="s">
        <v>484</v>
      </c>
      <c r="G203" s="33">
        <v>34.720882681995292</v>
      </c>
      <c r="H203" s="33">
        <v>0.64800000000000002</v>
      </c>
      <c r="I203" s="33">
        <v>0.74309999999999998</v>
      </c>
      <c r="J203" s="34">
        <v>0.80169999999999997</v>
      </c>
      <c r="K203" s="33">
        <v>0.69599999999999995</v>
      </c>
      <c r="L203" s="34">
        <v>0.68279999999999996</v>
      </c>
      <c r="M203" s="33">
        <v>0.73519999999999996</v>
      </c>
      <c r="N203" s="8">
        <v>0.71779999999999999</v>
      </c>
    </row>
    <row r="204" spans="1:14" ht="15" customHeight="1">
      <c r="A204" s="6" t="s">
        <v>223</v>
      </c>
      <c r="B204" s="6" t="s">
        <v>2</v>
      </c>
      <c r="C204" s="6">
        <v>73</v>
      </c>
      <c r="D204" s="6" t="s">
        <v>490</v>
      </c>
      <c r="E204" s="6" t="s">
        <v>483</v>
      </c>
      <c r="F204" s="6" t="s">
        <v>484</v>
      </c>
      <c r="G204" s="33">
        <v>34.850184265342087</v>
      </c>
      <c r="H204" s="33">
        <v>0.55489999999999995</v>
      </c>
      <c r="I204" s="33">
        <v>0.55869999999999997</v>
      </c>
      <c r="J204" s="34">
        <v>0.6825</v>
      </c>
      <c r="K204" s="33">
        <v>0.64510000000000001</v>
      </c>
      <c r="L204" s="34">
        <v>0.54200000000000004</v>
      </c>
      <c r="M204" s="33">
        <v>0.57189999999999996</v>
      </c>
      <c r="N204" s="8">
        <v>0.59251666666666669</v>
      </c>
    </row>
    <row r="205" spans="1:14" ht="15" customHeight="1">
      <c r="A205" s="6" t="s">
        <v>252</v>
      </c>
      <c r="B205" s="6" t="s">
        <v>2</v>
      </c>
      <c r="C205" s="6">
        <v>65</v>
      </c>
      <c r="D205" s="6" t="s">
        <v>490</v>
      </c>
      <c r="E205" s="6" t="s">
        <v>483</v>
      </c>
      <c r="F205" s="6" t="s">
        <v>484</v>
      </c>
      <c r="G205" s="33">
        <v>34.894398530762174</v>
      </c>
      <c r="H205" s="33">
        <v>0.62480000000000002</v>
      </c>
      <c r="I205" s="33">
        <v>0.68059999999999998</v>
      </c>
      <c r="J205" s="34">
        <v>0.55920000000000003</v>
      </c>
      <c r="K205" s="33">
        <v>0.46060000000000001</v>
      </c>
      <c r="L205" s="34">
        <v>0.60360000000000003</v>
      </c>
      <c r="M205" s="33">
        <v>0.70330000000000004</v>
      </c>
      <c r="N205" s="8">
        <v>0.60535000000000005</v>
      </c>
    </row>
    <row r="206" spans="1:14" ht="15" customHeight="1">
      <c r="A206" s="6" t="s">
        <v>73</v>
      </c>
      <c r="B206" s="6" t="s">
        <v>2</v>
      </c>
      <c r="C206" s="6">
        <v>74</v>
      </c>
      <c r="D206" s="6" t="s">
        <v>490</v>
      </c>
      <c r="E206" s="6" t="s">
        <v>483</v>
      </c>
      <c r="F206" s="6" t="s">
        <v>484</v>
      </c>
      <c r="G206" s="33">
        <v>34.894398530762174</v>
      </c>
      <c r="H206" s="33">
        <v>0.48060000000000003</v>
      </c>
      <c r="I206" s="33">
        <v>0.38090000000000002</v>
      </c>
      <c r="J206" s="34">
        <v>0.45300000000000001</v>
      </c>
      <c r="K206" s="33">
        <v>0.3901</v>
      </c>
      <c r="L206" s="34">
        <v>0.42330000000000001</v>
      </c>
      <c r="M206" s="33">
        <v>0.43280000000000002</v>
      </c>
      <c r="N206" s="8">
        <v>0.42678333333333335</v>
      </c>
    </row>
    <row r="207" spans="1:14" ht="15" customHeight="1">
      <c r="A207" s="6" t="s">
        <v>244</v>
      </c>
      <c r="B207" s="6" t="s">
        <v>2</v>
      </c>
      <c r="C207" s="6">
        <v>66</v>
      </c>
      <c r="D207" s="6" t="s">
        <v>490</v>
      </c>
      <c r="E207" s="6" t="s">
        <v>483</v>
      </c>
      <c r="F207" s="6" t="s">
        <v>484</v>
      </c>
      <c r="G207" s="33">
        <v>35.156249999999993</v>
      </c>
      <c r="H207" s="33">
        <v>0.55420000000000003</v>
      </c>
      <c r="I207" s="33">
        <v>0.58079999999999998</v>
      </c>
      <c r="J207" s="34">
        <v>0.60960000000000003</v>
      </c>
      <c r="K207" s="33">
        <v>0.6431</v>
      </c>
      <c r="L207" s="34">
        <v>0.60580000000000001</v>
      </c>
      <c r="M207" s="33">
        <v>0.64839999999999998</v>
      </c>
      <c r="N207" s="8">
        <v>0.60698333333333332</v>
      </c>
    </row>
    <row r="208" spans="1:14" ht="15" customHeight="1">
      <c r="A208" s="6" t="s">
        <v>270</v>
      </c>
      <c r="B208" s="6" t="s">
        <v>2</v>
      </c>
      <c r="C208" s="6">
        <v>56</v>
      </c>
      <c r="D208" s="6" t="s">
        <v>490</v>
      </c>
      <c r="E208" s="6" t="s">
        <v>483</v>
      </c>
      <c r="F208" s="6" t="s">
        <v>484</v>
      </c>
      <c r="G208" s="33">
        <v>35.261707988980717</v>
      </c>
      <c r="H208" s="33">
        <v>0.6472</v>
      </c>
      <c r="I208" s="33">
        <v>0.4864</v>
      </c>
      <c r="J208" s="34">
        <v>0.55779999999999996</v>
      </c>
      <c r="K208" s="33">
        <v>0.72019999999999995</v>
      </c>
      <c r="L208" s="34">
        <v>0.71319999999999995</v>
      </c>
      <c r="M208" s="33">
        <v>0.53849999999999998</v>
      </c>
      <c r="N208" s="8">
        <v>0.61055000000000004</v>
      </c>
    </row>
    <row r="209" spans="1:14" ht="15" customHeight="1">
      <c r="A209" s="6" t="s">
        <v>65</v>
      </c>
      <c r="B209" s="6" t="s">
        <v>2</v>
      </c>
      <c r="C209" s="6">
        <v>48</v>
      </c>
      <c r="D209" s="6" t="s">
        <v>490</v>
      </c>
      <c r="E209" s="6" t="s">
        <v>483</v>
      </c>
      <c r="F209" s="6" t="s">
        <v>484</v>
      </c>
      <c r="G209" s="33">
        <v>35.294117647058826</v>
      </c>
      <c r="H209" s="33">
        <v>0.67789999999999995</v>
      </c>
      <c r="I209" s="33">
        <v>0.77439999999999998</v>
      </c>
      <c r="J209" s="34">
        <v>0.78059999999999996</v>
      </c>
      <c r="K209" s="33">
        <v>0.66459999999999997</v>
      </c>
      <c r="L209" s="34">
        <v>0.64229999999999998</v>
      </c>
      <c r="M209" s="33">
        <v>0.69159999999999999</v>
      </c>
      <c r="N209" s="8">
        <v>0.70523333333333327</v>
      </c>
    </row>
    <row r="210" spans="1:14" ht="15" customHeight="1">
      <c r="A210" s="6" t="s">
        <v>52</v>
      </c>
      <c r="B210" s="6" t="s">
        <v>2</v>
      </c>
      <c r="C210" s="6">
        <v>44</v>
      </c>
      <c r="D210" s="6" t="s">
        <v>490</v>
      </c>
      <c r="E210" s="6" t="s">
        <v>483</v>
      </c>
      <c r="F210" s="6" t="s">
        <v>484</v>
      </c>
      <c r="G210" s="33">
        <v>35.71303525786913</v>
      </c>
      <c r="H210" s="33">
        <v>0.71679999999999999</v>
      </c>
      <c r="I210" s="33">
        <v>0.2336</v>
      </c>
      <c r="J210" s="34">
        <v>2.7199999999999998E-2</v>
      </c>
      <c r="K210" s="33">
        <v>0.32950000000000002</v>
      </c>
      <c r="L210" s="34">
        <v>0.75039999999999996</v>
      </c>
      <c r="M210" s="33">
        <v>0.6079</v>
      </c>
      <c r="N210" s="8">
        <v>0.44423333333333331</v>
      </c>
    </row>
    <row r="211" spans="1:14" ht="15" customHeight="1">
      <c r="A211" s="6" t="s">
        <v>474</v>
      </c>
      <c r="B211" s="6" t="s">
        <v>2</v>
      </c>
      <c r="C211" s="6">
        <v>56</v>
      </c>
      <c r="D211" s="6" t="s">
        <v>490</v>
      </c>
      <c r="E211" s="6" t="s">
        <v>483</v>
      </c>
      <c r="F211" s="6" t="s">
        <v>484</v>
      </c>
      <c r="G211" s="33">
        <v>35.749506903353051</v>
      </c>
      <c r="H211" s="33">
        <v>0.58750000000000002</v>
      </c>
      <c r="I211" s="33">
        <v>0.58240000000000003</v>
      </c>
      <c r="J211" s="34">
        <v>0.66949999999999998</v>
      </c>
      <c r="K211" s="33">
        <v>0.63519999999999999</v>
      </c>
      <c r="L211" s="34">
        <v>0.56430000000000002</v>
      </c>
      <c r="M211" s="33">
        <v>0.66659999999999997</v>
      </c>
      <c r="N211" s="8">
        <v>0.61758333333333326</v>
      </c>
    </row>
    <row r="212" spans="1:14" ht="15" customHeight="1">
      <c r="A212" s="6" t="s">
        <v>47</v>
      </c>
      <c r="B212" s="6" t="s">
        <v>2</v>
      </c>
      <c r="C212" s="6">
        <v>64</v>
      </c>
      <c r="D212" s="6" t="s">
        <v>490</v>
      </c>
      <c r="E212" s="6" t="s">
        <v>483</v>
      </c>
      <c r="F212" s="6" t="s">
        <v>484</v>
      </c>
      <c r="G212" s="33">
        <v>35.751278024658355</v>
      </c>
      <c r="H212" s="33">
        <v>0.50419999999999998</v>
      </c>
      <c r="I212" s="33">
        <v>0.52710000000000001</v>
      </c>
      <c r="J212" s="34">
        <v>0.54949999999999999</v>
      </c>
      <c r="K212" s="33">
        <v>0.53869999999999996</v>
      </c>
      <c r="L212" s="34">
        <v>0.51729999999999998</v>
      </c>
      <c r="M212" s="33">
        <v>0.53869999999999996</v>
      </c>
      <c r="N212" s="8">
        <v>0.52925</v>
      </c>
    </row>
    <row r="213" spans="1:14" ht="15" customHeight="1">
      <c r="A213" s="6" t="s">
        <v>371</v>
      </c>
      <c r="B213" s="6" t="s">
        <v>2</v>
      </c>
      <c r="C213" s="6">
        <v>72</v>
      </c>
      <c r="D213" s="6" t="s">
        <v>490</v>
      </c>
      <c r="E213" s="6" t="s">
        <v>487</v>
      </c>
      <c r="F213" s="6" t="s">
        <v>484</v>
      </c>
      <c r="G213" s="33">
        <v>35.817710714830049</v>
      </c>
      <c r="H213" s="33">
        <v>0.57740000000000002</v>
      </c>
      <c r="I213" s="33">
        <v>0.69479999999999997</v>
      </c>
      <c r="J213" s="34">
        <v>0.78200000000000003</v>
      </c>
      <c r="K213" s="33">
        <v>0.70020000000000004</v>
      </c>
      <c r="L213" s="34">
        <v>0.58830000000000005</v>
      </c>
      <c r="M213" s="33">
        <v>0.68659999999999999</v>
      </c>
      <c r="N213" s="8">
        <v>0.67154999999999998</v>
      </c>
    </row>
    <row r="214" spans="1:14" ht="15" customHeight="1">
      <c r="A214" s="6" t="s">
        <v>420</v>
      </c>
      <c r="B214" s="6" t="s">
        <v>2</v>
      </c>
      <c r="C214" s="6">
        <v>52</v>
      </c>
      <c r="D214" s="6" t="s">
        <v>490</v>
      </c>
      <c r="E214" s="6" t="s">
        <v>483</v>
      </c>
      <c r="F214" s="6" t="s">
        <v>484</v>
      </c>
      <c r="G214" s="33">
        <v>36.295922232041406</v>
      </c>
      <c r="H214" s="33">
        <v>0.46139999999999998</v>
      </c>
      <c r="I214" s="33">
        <v>0.27429999999999999</v>
      </c>
      <c r="J214" s="34">
        <v>0.31359999999999999</v>
      </c>
      <c r="K214" s="33">
        <v>0.3911</v>
      </c>
      <c r="L214" s="34">
        <v>0.39369999999999999</v>
      </c>
      <c r="M214" s="33">
        <v>0.39079999999999998</v>
      </c>
      <c r="N214" s="8">
        <v>0.37081666666666663</v>
      </c>
    </row>
    <row r="215" spans="1:14" ht="15" customHeight="1">
      <c r="A215" s="6" t="s">
        <v>18</v>
      </c>
      <c r="B215" s="6" t="s">
        <v>2</v>
      </c>
      <c r="C215" s="6">
        <v>60</v>
      </c>
      <c r="D215" s="6" t="s">
        <v>490</v>
      </c>
      <c r="E215" s="6" t="s">
        <v>483</v>
      </c>
      <c r="F215" s="6" t="s">
        <v>484</v>
      </c>
      <c r="G215" s="33">
        <v>36.444444444444443</v>
      </c>
      <c r="H215" s="33">
        <v>0.65390000000000004</v>
      </c>
      <c r="I215" s="33">
        <v>0.81579999999999997</v>
      </c>
      <c r="J215" s="34">
        <v>0.85699999999999998</v>
      </c>
      <c r="K215" s="33">
        <v>0.84850000000000003</v>
      </c>
      <c r="L215" s="34">
        <v>0.71789999999999998</v>
      </c>
      <c r="M215" s="33">
        <v>0.72899999999999998</v>
      </c>
      <c r="N215" s="8">
        <v>0.77034999999999998</v>
      </c>
    </row>
    <row r="216" spans="1:14" ht="15" customHeight="1">
      <c r="A216" s="6" t="s">
        <v>12</v>
      </c>
      <c r="B216" s="6" t="s">
        <v>2</v>
      </c>
      <c r="C216" s="6">
        <v>64</v>
      </c>
      <c r="D216" s="6" t="s">
        <v>490</v>
      </c>
      <c r="E216" s="6" t="s">
        <v>483</v>
      </c>
      <c r="F216" s="6" t="s">
        <v>484</v>
      </c>
      <c r="G216" s="33">
        <v>36.493764172335609</v>
      </c>
      <c r="H216" s="33">
        <v>0.46866666666669998</v>
      </c>
      <c r="I216" s="33">
        <v>0.357733333333</v>
      </c>
      <c r="J216" s="34">
        <v>0.38396666666700002</v>
      </c>
      <c r="K216" s="33">
        <v>0.332033333333</v>
      </c>
      <c r="L216" s="34">
        <v>0.40939999999999999</v>
      </c>
      <c r="M216" s="33">
        <v>0.36903333333299998</v>
      </c>
      <c r="N216" s="8">
        <v>0.38680555555544999</v>
      </c>
    </row>
    <row r="217" spans="1:14" ht="15" customHeight="1">
      <c r="A217" s="6" t="s">
        <v>110</v>
      </c>
      <c r="B217" s="6" t="s">
        <v>2</v>
      </c>
      <c r="C217" s="6">
        <v>60</v>
      </c>
      <c r="D217" s="6" t="s">
        <v>490</v>
      </c>
      <c r="E217" s="6" t="s">
        <v>483</v>
      </c>
      <c r="F217" s="6" t="s">
        <v>484</v>
      </c>
      <c r="G217" s="33">
        <v>36.51263742951032</v>
      </c>
      <c r="H217" s="33">
        <v>0.69410000000000005</v>
      </c>
      <c r="I217" s="33">
        <v>0.74260000000000004</v>
      </c>
      <c r="J217" s="34">
        <v>0.85870000000000002</v>
      </c>
      <c r="K217" s="33">
        <v>0.8367</v>
      </c>
      <c r="L217" s="34">
        <v>0.71040000000000003</v>
      </c>
      <c r="M217" s="33">
        <v>0.73</v>
      </c>
      <c r="N217" s="8">
        <v>0.76208333333333333</v>
      </c>
    </row>
    <row r="218" spans="1:14" ht="15" customHeight="1">
      <c r="A218" s="6" t="s">
        <v>66</v>
      </c>
      <c r="B218" s="6" t="s">
        <v>2</v>
      </c>
      <c r="C218" s="6">
        <v>61</v>
      </c>
      <c r="D218" s="6" t="s">
        <v>490</v>
      </c>
      <c r="E218" s="6" t="s">
        <v>483</v>
      </c>
      <c r="F218" s="6" t="s">
        <v>484</v>
      </c>
      <c r="G218" s="33">
        <v>38.390605592984308</v>
      </c>
      <c r="H218" s="33">
        <v>0.52669999999999995</v>
      </c>
      <c r="I218" s="33">
        <v>0.50529999999999997</v>
      </c>
      <c r="J218" s="34">
        <v>0.57620000000000005</v>
      </c>
      <c r="K218" s="33">
        <v>0.41139999999999999</v>
      </c>
      <c r="L218" s="34">
        <v>0.46660000000000001</v>
      </c>
      <c r="M218" s="33">
        <v>0.45419999999999999</v>
      </c>
      <c r="N218" s="8">
        <v>0.49006666666666671</v>
      </c>
    </row>
    <row r="219" spans="1:14" ht="15" customHeight="1">
      <c r="A219" s="6" t="s">
        <v>230</v>
      </c>
      <c r="B219" s="6" t="s">
        <v>2</v>
      </c>
      <c r="C219" s="6">
        <v>60</v>
      </c>
      <c r="D219" s="6" t="s">
        <v>490</v>
      </c>
      <c r="E219" s="6" t="s">
        <v>483</v>
      </c>
      <c r="F219" s="6" t="s">
        <v>484</v>
      </c>
      <c r="G219" s="33">
        <v>38.408304498269899</v>
      </c>
      <c r="H219" s="33">
        <v>0.70730000000000004</v>
      </c>
      <c r="I219" s="33">
        <v>0.61619999999999997</v>
      </c>
      <c r="J219" s="34">
        <v>0.50149999999999995</v>
      </c>
      <c r="K219" s="33">
        <v>0.57379999999999998</v>
      </c>
      <c r="L219" s="34">
        <v>0.76580000000000004</v>
      </c>
      <c r="M219" s="33">
        <v>0.53349999999999997</v>
      </c>
      <c r="N219" s="8">
        <v>0.61635000000000006</v>
      </c>
    </row>
    <row r="220" spans="1:14" ht="15" customHeight="1">
      <c r="A220" s="6" t="s">
        <v>361</v>
      </c>
      <c r="B220" s="6" t="s">
        <v>33</v>
      </c>
      <c r="C220" s="6">
        <v>60</v>
      </c>
      <c r="D220" s="6" t="s">
        <v>490</v>
      </c>
      <c r="E220" s="6" t="s">
        <v>483</v>
      </c>
      <c r="F220" s="6" t="s">
        <v>494</v>
      </c>
      <c r="G220" s="33">
        <v>38.408304498269899</v>
      </c>
      <c r="H220" s="33">
        <v>0.6593</v>
      </c>
      <c r="I220" s="33">
        <v>0.7853</v>
      </c>
      <c r="J220" s="34">
        <v>0.84309999999999996</v>
      </c>
      <c r="K220" s="33">
        <v>0.79679999999999995</v>
      </c>
      <c r="L220" s="34">
        <v>0.74150000000000005</v>
      </c>
      <c r="M220" s="33">
        <v>0.78110000000000002</v>
      </c>
      <c r="N220" s="8">
        <v>0.76785000000000014</v>
      </c>
    </row>
    <row r="221" spans="1:14" ht="15" customHeight="1">
      <c r="A221" s="6" t="s">
        <v>262</v>
      </c>
      <c r="B221" s="6" t="s">
        <v>2</v>
      </c>
      <c r="C221" s="6">
        <v>49</v>
      </c>
      <c r="D221" s="6" t="s">
        <v>490</v>
      </c>
      <c r="E221" s="6" t="s">
        <v>483</v>
      </c>
      <c r="F221" s="6" t="s">
        <v>484</v>
      </c>
      <c r="G221" s="33">
        <v>38.505239237470015</v>
      </c>
      <c r="H221" s="33">
        <v>0.51459999999999995</v>
      </c>
      <c r="I221" s="33">
        <v>0.50460000000000005</v>
      </c>
      <c r="J221" s="34">
        <v>0.58840000000000003</v>
      </c>
      <c r="K221" s="33">
        <v>0.49780000000000002</v>
      </c>
      <c r="L221" s="34">
        <v>0.45950000000000002</v>
      </c>
      <c r="M221" s="33">
        <v>0.47220000000000001</v>
      </c>
      <c r="N221" s="8">
        <v>0.50618333333333343</v>
      </c>
    </row>
    <row r="222" spans="1:14" ht="15" customHeight="1">
      <c r="A222" s="6" t="s">
        <v>116</v>
      </c>
      <c r="B222" s="6" t="s">
        <v>2</v>
      </c>
      <c r="C222" s="6">
        <v>54</v>
      </c>
      <c r="D222" s="6" t="s">
        <v>490</v>
      </c>
      <c r="E222" s="6" t="s">
        <v>483</v>
      </c>
      <c r="F222" s="6" t="s">
        <v>484</v>
      </c>
      <c r="G222" s="33">
        <v>39.453124999999993</v>
      </c>
      <c r="H222" s="33">
        <v>0.6794</v>
      </c>
      <c r="I222" s="33">
        <v>0.84260000000000002</v>
      </c>
      <c r="J222" s="34">
        <v>0.79849999999999999</v>
      </c>
      <c r="K222" s="33">
        <v>0.73070000000000002</v>
      </c>
      <c r="L222" s="34">
        <v>0.76570000000000005</v>
      </c>
      <c r="M222" s="33">
        <v>0.81069999999999998</v>
      </c>
      <c r="N222" s="8">
        <v>0.77126666666666666</v>
      </c>
    </row>
    <row r="223" spans="1:14" ht="15" customHeight="1">
      <c r="A223" s="6" t="s">
        <v>406</v>
      </c>
      <c r="B223" s="6" t="s">
        <v>2</v>
      </c>
      <c r="C223" s="6">
        <v>73</v>
      </c>
      <c r="D223" s="6" t="s">
        <v>490</v>
      </c>
      <c r="E223" s="6" t="s">
        <v>483</v>
      </c>
      <c r="F223" s="6" t="s">
        <v>484</v>
      </c>
      <c r="G223" s="33">
        <v>39.792387543252602</v>
      </c>
      <c r="H223" s="33">
        <v>0.59219999999999995</v>
      </c>
      <c r="I223" s="33">
        <v>0.61609999999999998</v>
      </c>
      <c r="J223" s="34">
        <v>0.70650000000000002</v>
      </c>
      <c r="K223" s="33">
        <v>0.64939999999999998</v>
      </c>
      <c r="L223" s="34">
        <v>0.65990000000000004</v>
      </c>
      <c r="M223" s="33">
        <v>0.68689999999999996</v>
      </c>
      <c r="N223" s="8">
        <v>0.65183333333333338</v>
      </c>
    </row>
    <row r="224" spans="1:14" ht="15" customHeight="1">
      <c r="A224" s="6" t="s">
        <v>432</v>
      </c>
      <c r="B224" s="6" t="s">
        <v>2</v>
      </c>
      <c r="C224" s="6">
        <v>80</v>
      </c>
      <c r="D224" s="6" t="s">
        <v>490</v>
      </c>
      <c r="E224" s="6" t="s">
        <v>492</v>
      </c>
      <c r="F224" s="6" t="s">
        <v>484</v>
      </c>
      <c r="G224" s="33">
        <v>39.795918367346943</v>
      </c>
      <c r="H224" s="33">
        <v>0.72519999999999996</v>
      </c>
      <c r="I224" s="33">
        <v>0.65529999999999999</v>
      </c>
      <c r="J224" s="34">
        <v>0.79490000000000005</v>
      </c>
      <c r="K224" s="33">
        <v>0.77939999999999998</v>
      </c>
      <c r="L224" s="34">
        <v>0.74199999999999999</v>
      </c>
      <c r="M224" s="33">
        <v>0.72929999999999995</v>
      </c>
      <c r="N224" s="8">
        <v>0.73768333333333336</v>
      </c>
    </row>
    <row r="225" spans="1:14" ht="15" customHeight="1">
      <c r="A225" s="6" t="s">
        <v>351</v>
      </c>
      <c r="B225" s="6" t="s">
        <v>2</v>
      </c>
      <c r="C225" s="6">
        <v>62</v>
      </c>
      <c r="D225" s="6" t="s">
        <v>490</v>
      </c>
      <c r="E225" s="6" t="s">
        <v>483</v>
      </c>
      <c r="F225" s="6" t="s">
        <v>484</v>
      </c>
      <c r="G225" s="33">
        <v>40.036848072562364</v>
      </c>
      <c r="H225" s="33">
        <v>0.43490000000000001</v>
      </c>
      <c r="I225" s="33">
        <v>0.31030000000000002</v>
      </c>
      <c r="J225" s="34">
        <v>0.32840000000000003</v>
      </c>
      <c r="K225" s="33">
        <v>0.3533</v>
      </c>
      <c r="L225" s="34">
        <v>0.40400000000000003</v>
      </c>
      <c r="M225" s="33">
        <v>0.40739999999999998</v>
      </c>
      <c r="N225" s="8">
        <v>0.37305000000000005</v>
      </c>
    </row>
    <row r="226" spans="1:14" ht="15" customHeight="1">
      <c r="A226" s="6" t="s">
        <v>95</v>
      </c>
      <c r="B226" s="6" t="s">
        <v>2</v>
      </c>
      <c r="C226" s="6">
        <v>75</v>
      </c>
      <c r="D226" s="6" t="s">
        <v>490</v>
      </c>
      <c r="E226" s="6" t="s">
        <v>483</v>
      </c>
      <c r="F226" s="6" t="s">
        <v>484</v>
      </c>
      <c r="G226" s="33">
        <v>40.404040404040408</v>
      </c>
      <c r="H226" s="33">
        <v>0.66700000000000004</v>
      </c>
      <c r="I226" s="33">
        <v>0.82599999999999996</v>
      </c>
      <c r="J226" s="34">
        <v>0.89470000000000005</v>
      </c>
      <c r="K226" s="33">
        <v>0.84289999999999998</v>
      </c>
      <c r="L226" s="34">
        <v>0.70899999999999996</v>
      </c>
      <c r="M226" s="33">
        <v>0.79079999999999995</v>
      </c>
      <c r="N226" s="8">
        <v>0.78839999999999988</v>
      </c>
    </row>
    <row r="227" spans="1:14" ht="15" customHeight="1">
      <c r="A227" s="6" t="s">
        <v>376</v>
      </c>
      <c r="B227" s="6" t="s">
        <v>2</v>
      </c>
      <c r="C227" s="6">
        <v>74</v>
      </c>
      <c r="D227" s="6" t="s">
        <v>490</v>
      </c>
      <c r="E227" s="6" t="s">
        <v>483</v>
      </c>
      <c r="F227" s="6" t="s">
        <v>484</v>
      </c>
      <c r="G227" s="33">
        <v>41.015624999999993</v>
      </c>
      <c r="H227" s="33">
        <v>0.66379999999999995</v>
      </c>
      <c r="I227" s="33">
        <v>0.76670000000000005</v>
      </c>
      <c r="J227" s="34">
        <v>0.80649999999999999</v>
      </c>
      <c r="K227" s="33">
        <v>0.78380000000000005</v>
      </c>
      <c r="L227" s="34">
        <v>0.66649999999999998</v>
      </c>
      <c r="M227" s="33">
        <v>0.74099999999999999</v>
      </c>
      <c r="N227" s="8">
        <v>0.73804999999999998</v>
      </c>
    </row>
    <row r="228" spans="1:14" ht="15" customHeight="1">
      <c r="A228" s="6" t="s">
        <v>227</v>
      </c>
      <c r="B228" s="6" t="s">
        <v>2</v>
      </c>
      <c r="C228" s="6">
        <v>70</v>
      </c>
      <c r="D228" s="6" t="s">
        <v>490</v>
      </c>
      <c r="E228" s="6" t="s">
        <v>483</v>
      </c>
      <c r="F228" s="6" t="s">
        <v>484</v>
      </c>
      <c r="G228" s="33">
        <v>41.238507301243921</v>
      </c>
      <c r="H228" s="33">
        <v>0.43790000000000001</v>
      </c>
      <c r="I228" s="33">
        <v>0.34320000000000001</v>
      </c>
      <c r="J228" s="34">
        <v>0.49969999999999998</v>
      </c>
      <c r="K228" s="33">
        <v>0.35959999999999998</v>
      </c>
      <c r="L228" s="34">
        <v>0.3881</v>
      </c>
      <c r="M228" s="33">
        <v>0.42909999999999998</v>
      </c>
      <c r="N228" s="8">
        <v>0.40959999999999996</v>
      </c>
    </row>
    <row r="229" spans="1:14" ht="15" customHeight="1">
      <c r="A229" s="6" t="s">
        <v>60</v>
      </c>
      <c r="B229" s="6" t="s">
        <v>2</v>
      </c>
      <c r="C229" s="6">
        <v>68</v>
      </c>
      <c r="D229" s="6" t="s">
        <v>490</v>
      </c>
      <c r="E229" s="6" t="s">
        <v>483</v>
      </c>
      <c r="F229" s="6" t="s">
        <v>484</v>
      </c>
      <c r="G229" s="33">
        <v>41.259413555519941</v>
      </c>
      <c r="H229" s="33">
        <v>0.62319999999999998</v>
      </c>
      <c r="I229" s="33">
        <v>0.74950000000000006</v>
      </c>
      <c r="J229" s="34">
        <v>0.76880000000000004</v>
      </c>
      <c r="K229" s="33">
        <v>0.59599999999999997</v>
      </c>
      <c r="L229" s="34">
        <v>0.65739999999999998</v>
      </c>
      <c r="M229" s="33">
        <v>0.71740000000000004</v>
      </c>
      <c r="N229" s="8">
        <v>0.68538333333333334</v>
      </c>
    </row>
    <row r="230" spans="1:14" ht="15" customHeight="1">
      <c r="A230" s="6" t="s">
        <v>195</v>
      </c>
      <c r="B230" s="6" t="s">
        <v>2</v>
      </c>
      <c r="C230" s="6">
        <v>69</v>
      </c>
      <c r="D230" s="6" t="s">
        <v>490</v>
      </c>
      <c r="E230" s="6" t="s">
        <v>483</v>
      </c>
      <c r="F230" s="6" t="s">
        <v>484</v>
      </c>
      <c r="G230" s="33">
        <v>41.914342325864951</v>
      </c>
      <c r="H230" s="33">
        <v>0.23810000000000001</v>
      </c>
      <c r="I230" s="33">
        <v>4.7399999999999998E-2</v>
      </c>
      <c r="J230" s="34">
        <v>4.4900000000000002E-2</v>
      </c>
      <c r="K230" s="33">
        <v>7.6700000000000004E-2</v>
      </c>
      <c r="L230" s="34">
        <v>0.1973</v>
      </c>
      <c r="M230" s="33">
        <v>0.21609999999999999</v>
      </c>
      <c r="N230" s="8">
        <v>0.13674999999999998</v>
      </c>
    </row>
    <row r="231" spans="1:14" ht="15" customHeight="1">
      <c r="A231" s="6" t="s">
        <v>264</v>
      </c>
      <c r="B231" s="6" t="s">
        <v>33</v>
      </c>
      <c r="C231" s="6">
        <v>57</v>
      </c>
      <c r="D231" s="6" t="s">
        <v>490</v>
      </c>
      <c r="E231" s="6" t="s">
        <v>483</v>
      </c>
      <c r="F231" s="6" t="s">
        <v>494</v>
      </c>
      <c r="G231" s="33">
        <v>42.13351643207141</v>
      </c>
      <c r="H231" s="33">
        <v>0.70860000000000001</v>
      </c>
      <c r="I231" s="33">
        <v>0.88090000000000002</v>
      </c>
      <c r="J231" s="34">
        <v>0.9304</v>
      </c>
      <c r="K231" s="33">
        <v>0.61519999999999997</v>
      </c>
      <c r="L231" s="34">
        <v>0.75880000000000003</v>
      </c>
      <c r="M231" s="33">
        <v>0.81330000000000002</v>
      </c>
      <c r="N231" s="8">
        <v>0.78453333333333342</v>
      </c>
    </row>
    <row r="232" spans="1:14" ht="15" customHeight="1">
      <c r="A232" s="6" t="s">
        <v>131</v>
      </c>
      <c r="B232" s="6" t="s">
        <v>2</v>
      </c>
      <c r="C232" s="6">
        <v>57</v>
      </c>
      <c r="D232" s="6" t="s">
        <v>490</v>
      </c>
      <c r="E232" s="6" t="s">
        <v>483</v>
      </c>
      <c r="F232" s="6" t="s">
        <v>484</v>
      </c>
      <c r="G232" s="33">
        <v>42.13351643207141</v>
      </c>
      <c r="H232" s="33">
        <v>0.14879999999999999</v>
      </c>
      <c r="I232" s="33">
        <v>2.3E-2</v>
      </c>
      <c r="J232" s="34">
        <v>3.1199999999999999E-2</v>
      </c>
      <c r="K232" s="33">
        <v>6.8099999999999994E-2</v>
      </c>
      <c r="L232" s="34">
        <v>9.6100000000000005E-2</v>
      </c>
      <c r="M232" s="33">
        <v>0.23669999999999999</v>
      </c>
      <c r="N232" s="8">
        <v>0.10065</v>
      </c>
    </row>
    <row r="233" spans="1:14" ht="15" customHeight="1">
      <c r="A233" s="6" t="s">
        <v>378</v>
      </c>
      <c r="B233" s="6" t="s">
        <v>2</v>
      </c>
      <c r="C233" s="6">
        <v>57</v>
      </c>
      <c r="D233" s="6" t="s">
        <v>490</v>
      </c>
      <c r="E233" s="6" t="s">
        <v>483</v>
      </c>
      <c r="F233" s="6" t="s">
        <v>484</v>
      </c>
      <c r="G233" s="33">
        <v>42.97520661157025</v>
      </c>
      <c r="H233" s="33">
        <v>0.59199999999999997</v>
      </c>
      <c r="I233" s="33">
        <v>0.26179999999999998</v>
      </c>
      <c r="J233" s="34">
        <v>2.8299999999999999E-2</v>
      </c>
      <c r="K233" s="33">
        <v>0.31730000000000003</v>
      </c>
      <c r="L233" s="34">
        <v>0.74590000000000001</v>
      </c>
      <c r="M233" s="33">
        <v>0.45700000000000002</v>
      </c>
      <c r="N233" s="8">
        <v>0.40038333333333331</v>
      </c>
    </row>
    <row r="234" spans="1:14" ht="15" customHeight="1">
      <c r="A234" s="6" t="s">
        <v>224</v>
      </c>
      <c r="B234" s="6" t="s">
        <v>2</v>
      </c>
      <c r="C234" s="6">
        <v>63</v>
      </c>
      <c r="D234" s="6" t="s">
        <v>490</v>
      </c>
      <c r="E234" s="6" t="s">
        <v>483</v>
      </c>
      <c r="F234" s="6" t="s">
        <v>484</v>
      </c>
      <c r="G234" s="33">
        <v>43.20820955981636</v>
      </c>
      <c r="H234" s="33">
        <v>0.57350000000000001</v>
      </c>
      <c r="I234" s="33">
        <v>0.57099999999999995</v>
      </c>
      <c r="J234" s="34">
        <v>0.66439999999999999</v>
      </c>
      <c r="K234" s="33">
        <v>0.52849999999999997</v>
      </c>
      <c r="L234" s="34">
        <v>0.54590000000000005</v>
      </c>
      <c r="M234" s="33">
        <v>0.63219999999999998</v>
      </c>
      <c r="N234" s="8">
        <v>0.58591666666666664</v>
      </c>
    </row>
    <row r="235" spans="1:14" ht="15" customHeight="1">
      <c r="A235" s="6" t="s">
        <v>402</v>
      </c>
      <c r="B235" s="6" t="s">
        <v>2</v>
      </c>
      <c r="C235" s="6">
        <v>64</v>
      </c>
      <c r="D235" s="6" t="s">
        <v>490</v>
      </c>
      <c r="E235" s="6" t="s">
        <v>483</v>
      </c>
      <c r="F235" s="6" t="s">
        <v>484</v>
      </c>
      <c r="G235" s="33">
        <v>44.140624999999993</v>
      </c>
      <c r="H235" s="33">
        <v>0.63270000000000004</v>
      </c>
      <c r="I235" s="33">
        <v>0.81659999999999999</v>
      </c>
      <c r="J235" s="34">
        <v>0.79120000000000001</v>
      </c>
      <c r="K235" s="33">
        <v>0.44529999999999997</v>
      </c>
      <c r="L235" s="34">
        <v>0.73719999999999997</v>
      </c>
      <c r="M235" s="33">
        <v>0.80889999999999995</v>
      </c>
      <c r="N235" s="8">
        <v>0.70531666666666659</v>
      </c>
    </row>
    <row r="236" spans="1:14" ht="15" customHeight="1">
      <c r="A236" s="6" t="s">
        <v>54</v>
      </c>
      <c r="B236" s="6" t="s">
        <v>33</v>
      </c>
      <c r="C236" s="6">
        <v>64</v>
      </c>
      <c r="D236" s="6" t="s">
        <v>490</v>
      </c>
      <c r="E236" s="6" t="s">
        <v>483</v>
      </c>
      <c r="F236" s="6" t="s">
        <v>494</v>
      </c>
      <c r="G236" s="33">
        <v>44.140624999999993</v>
      </c>
      <c r="H236" s="33">
        <v>0.49359999999999998</v>
      </c>
      <c r="I236" s="33">
        <v>0.44840000000000002</v>
      </c>
      <c r="J236" s="34">
        <v>0.55189999999999995</v>
      </c>
      <c r="K236" s="33">
        <v>0.56310000000000004</v>
      </c>
      <c r="L236" s="34">
        <v>0.48509999999999998</v>
      </c>
      <c r="M236" s="33">
        <v>0.45889999999999997</v>
      </c>
      <c r="N236" s="8">
        <v>0.50016666666666665</v>
      </c>
    </row>
    <row r="237" spans="1:14" ht="15" customHeight="1">
      <c r="A237" s="6" t="s">
        <v>446</v>
      </c>
      <c r="B237" s="6" t="s">
        <v>2</v>
      </c>
      <c r="C237" s="6">
        <v>58</v>
      </c>
      <c r="D237" s="6" t="s">
        <v>490</v>
      </c>
      <c r="E237" s="6" t="s">
        <v>483</v>
      </c>
      <c r="F237" s="6" t="s">
        <v>484</v>
      </c>
      <c r="G237" s="33">
        <v>45.328719723183397</v>
      </c>
      <c r="H237" s="33">
        <v>0.57509999999999994</v>
      </c>
      <c r="I237" s="33">
        <v>0.55769999999999997</v>
      </c>
      <c r="J237" s="34">
        <v>0.63649999999999995</v>
      </c>
      <c r="K237" s="33">
        <v>0.51870000000000005</v>
      </c>
      <c r="L237" s="34">
        <v>0.54649999999999999</v>
      </c>
      <c r="M237" s="33">
        <v>0.50439999999999996</v>
      </c>
      <c r="N237" s="8">
        <v>0.55648333333333333</v>
      </c>
    </row>
    <row r="238" spans="1:14" ht="15" customHeight="1">
      <c r="A238" s="6" t="s">
        <v>292</v>
      </c>
      <c r="B238" s="6" t="s">
        <v>2</v>
      </c>
      <c r="C238" s="6">
        <v>77</v>
      </c>
      <c r="D238" s="6" t="s">
        <v>490</v>
      </c>
      <c r="E238" s="6" t="s">
        <v>483</v>
      </c>
      <c r="F238" s="6" t="s">
        <v>484</v>
      </c>
      <c r="G238" s="33">
        <v>46.254795797626308</v>
      </c>
      <c r="H238" s="33">
        <v>0.68110000000000004</v>
      </c>
      <c r="I238" s="33">
        <v>0.82640000000000002</v>
      </c>
      <c r="J238" s="34">
        <v>0.88170000000000004</v>
      </c>
      <c r="K238" s="33">
        <v>0.79220000000000002</v>
      </c>
      <c r="L238" s="34">
        <v>0.75629999999999997</v>
      </c>
      <c r="M238" s="33">
        <v>0.84409999999999996</v>
      </c>
      <c r="N238" s="8">
        <v>0.7969666666666666</v>
      </c>
    </row>
    <row r="239" spans="1:14" ht="15" customHeight="1">
      <c r="A239" s="6" t="s">
        <v>148</v>
      </c>
      <c r="B239" s="6" t="s">
        <v>2</v>
      </c>
      <c r="C239" s="6">
        <v>61</v>
      </c>
      <c r="D239" s="6" t="s">
        <v>490</v>
      </c>
      <c r="E239" s="6" t="s">
        <v>483</v>
      </c>
      <c r="F239" s="6" t="s">
        <v>484</v>
      </c>
      <c r="G239" s="33">
        <v>46.768707482993207</v>
      </c>
      <c r="H239" s="33">
        <v>0.76049999999999995</v>
      </c>
      <c r="I239" s="33">
        <v>0.9415</v>
      </c>
      <c r="J239" s="34">
        <v>0.96650000000000003</v>
      </c>
      <c r="K239" s="33">
        <v>0.91620000000000001</v>
      </c>
      <c r="L239" s="34">
        <v>0.80049999999999999</v>
      </c>
      <c r="M239" s="33">
        <v>0.9103</v>
      </c>
      <c r="N239" s="8">
        <v>0.88258333333333328</v>
      </c>
    </row>
    <row r="240" spans="1:14" ht="15" customHeight="1">
      <c r="A240" s="6" t="s">
        <v>177</v>
      </c>
      <c r="B240" s="6" t="s">
        <v>2</v>
      </c>
      <c r="C240" s="6">
        <v>72</v>
      </c>
      <c r="D240" s="6" t="s">
        <v>490</v>
      </c>
      <c r="E240" s="6" t="s">
        <v>487</v>
      </c>
      <c r="F240" s="6" t="s">
        <v>484</v>
      </c>
      <c r="G240" s="33">
        <v>46.847114812611551</v>
      </c>
      <c r="H240" s="33">
        <v>0.61199999999999999</v>
      </c>
      <c r="I240" s="33">
        <v>0.64529999999999998</v>
      </c>
      <c r="J240" s="34">
        <v>0.75380000000000003</v>
      </c>
      <c r="K240" s="33">
        <v>0.72019999999999995</v>
      </c>
      <c r="L240" s="34">
        <v>0.64290000000000003</v>
      </c>
      <c r="M240" s="33">
        <v>0.65380000000000005</v>
      </c>
      <c r="N240" s="8">
        <v>0.67133333333333345</v>
      </c>
    </row>
    <row r="241" spans="1:14" ht="15" customHeight="1">
      <c r="A241" s="6" t="s">
        <v>362</v>
      </c>
      <c r="B241" s="6" t="s">
        <v>2</v>
      </c>
      <c r="C241" s="6">
        <v>50</v>
      </c>
      <c r="D241" s="6" t="s">
        <v>490</v>
      </c>
      <c r="E241" s="6" t="s">
        <v>483</v>
      </c>
      <c r="F241" s="6" t="s">
        <v>484</v>
      </c>
      <c r="G241" s="33">
        <v>47.779745397440607</v>
      </c>
      <c r="H241" s="33">
        <v>0.57530000000000003</v>
      </c>
      <c r="I241" s="33">
        <v>0.53949999999999998</v>
      </c>
      <c r="J241" s="34">
        <v>0.58450000000000002</v>
      </c>
      <c r="K241" s="33">
        <v>0.64600000000000002</v>
      </c>
      <c r="L241" s="34">
        <v>0.56759999999999999</v>
      </c>
      <c r="M241" s="33">
        <v>0.59709999999999996</v>
      </c>
      <c r="N241" s="8">
        <v>0.58499999999999996</v>
      </c>
    </row>
    <row r="242" spans="1:14" ht="15" customHeight="1">
      <c r="A242" s="6" t="s">
        <v>433</v>
      </c>
      <c r="B242" s="6" t="s">
        <v>2</v>
      </c>
      <c r="C242" s="6">
        <v>72</v>
      </c>
      <c r="D242" s="6" t="s">
        <v>490</v>
      </c>
      <c r="E242" s="6" t="s">
        <v>483</v>
      </c>
      <c r="F242" s="6" t="s">
        <v>484</v>
      </c>
      <c r="G242" s="33">
        <v>48.828124999999993</v>
      </c>
      <c r="H242" s="33">
        <v>0.06</v>
      </c>
      <c r="I242" s="33">
        <v>0.1867</v>
      </c>
      <c r="J242" s="34">
        <v>2.6800000000000001E-2</v>
      </c>
      <c r="K242" s="33">
        <v>5.3699999999999998E-2</v>
      </c>
      <c r="L242" s="34">
        <v>0.13450000000000001</v>
      </c>
      <c r="M242" s="33">
        <v>8.9200000000000002E-2</v>
      </c>
      <c r="N242" s="8">
        <v>9.1816666666666671E-2</v>
      </c>
    </row>
    <row r="243" spans="1:14" ht="15" customHeight="1">
      <c r="A243" s="6" t="s">
        <v>462</v>
      </c>
      <c r="B243" s="6" t="s">
        <v>2</v>
      </c>
      <c r="C243" s="6">
        <v>38</v>
      </c>
      <c r="D243" s="6" t="s">
        <v>490</v>
      </c>
      <c r="E243" s="6" t="s">
        <v>483</v>
      </c>
      <c r="F243" s="6" t="s">
        <v>484</v>
      </c>
      <c r="G243" s="33">
        <v>49.245921822099113</v>
      </c>
      <c r="H243" s="33">
        <v>0.63039999999999996</v>
      </c>
      <c r="I243" s="33">
        <v>0.64049999999999996</v>
      </c>
      <c r="J243" s="34">
        <v>0.7641</v>
      </c>
      <c r="K243" s="33">
        <v>0.71409999999999996</v>
      </c>
      <c r="L243" s="34">
        <v>0.68840000000000001</v>
      </c>
      <c r="M243" s="33">
        <v>0.72250000000000003</v>
      </c>
      <c r="N243" s="8">
        <v>0.69333333333333336</v>
      </c>
    </row>
    <row r="244" spans="1:14" ht="15" customHeight="1">
      <c r="A244" s="6" t="s">
        <v>387</v>
      </c>
      <c r="B244" s="6" t="s">
        <v>2</v>
      </c>
      <c r="C244" s="6">
        <v>65</v>
      </c>
      <c r="D244" s="6" t="s">
        <v>490</v>
      </c>
      <c r="E244" s="6" t="s">
        <v>487</v>
      </c>
      <c r="F244" s="6" t="s">
        <v>484</v>
      </c>
      <c r="G244" s="33">
        <v>49.449732302201078</v>
      </c>
      <c r="H244" s="33">
        <v>0.73729999999999996</v>
      </c>
      <c r="I244" s="33">
        <v>0.7097</v>
      </c>
      <c r="J244" s="34">
        <v>0.28739999999999999</v>
      </c>
      <c r="K244" s="33">
        <v>0.17499999999999999</v>
      </c>
      <c r="L244" s="34">
        <v>0.78369999999999995</v>
      </c>
      <c r="M244" s="33">
        <v>0.77059999999999995</v>
      </c>
      <c r="N244" s="8">
        <v>0.57728333333333326</v>
      </c>
    </row>
    <row r="245" spans="1:14" ht="15" customHeight="1">
      <c r="A245" s="6" t="s">
        <v>250</v>
      </c>
      <c r="B245" s="6" t="s">
        <v>2</v>
      </c>
      <c r="C245" s="6">
        <v>57</v>
      </c>
      <c r="D245" s="6" t="s">
        <v>490</v>
      </c>
      <c r="E245" s="6" t="s">
        <v>483</v>
      </c>
      <c r="F245" s="6" t="s">
        <v>484</v>
      </c>
      <c r="G245" s="33">
        <v>54.879025797147882</v>
      </c>
      <c r="H245" s="33">
        <v>0.62680000000000002</v>
      </c>
      <c r="I245" s="33">
        <v>0.74280000000000002</v>
      </c>
      <c r="J245" s="34">
        <v>0.7087</v>
      </c>
      <c r="K245" s="33">
        <v>0.44080000000000003</v>
      </c>
      <c r="L245" s="34">
        <v>0.67169999999999996</v>
      </c>
      <c r="M245" s="33">
        <v>0.74570000000000003</v>
      </c>
      <c r="N245" s="8">
        <v>0.65608333333333324</v>
      </c>
    </row>
    <row r="246" spans="1:14" ht="15" customHeight="1">
      <c r="A246" s="6" t="s">
        <v>373</v>
      </c>
      <c r="B246" s="6" t="s">
        <v>2</v>
      </c>
      <c r="C246" s="6">
        <v>56</v>
      </c>
      <c r="D246" s="6" t="s">
        <v>490</v>
      </c>
      <c r="E246" s="6" t="s">
        <v>483</v>
      </c>
      <c r="F246" s="6" t="s">
        <v>484</v>
      </c>
      <c r="G246" s="33">
        <v>56.249092756568444</v>
      </c>
      <c r="H246" s="33">
        <v>0.4511</v>
      </c>
      <c r="I246" s="33">
        <v>0.38190000000000002</v>
      </c>
      <c r="J246" s="34">
        <v>0.39489999999999997</v>
      </c>
      <c r="K246" s="33">
        <v>0.36680000000000001</v>
      </c>
      <c r="L246" s="34">
        <v>0.44550000000000001</v>
      </c>
      <c r="M246" s="33">
        <v>0.41370000000000001</v>
      </c>
      <c r="N246" s="8">
        <v>0.40898333333333331</v>
      </c>
    </row>
    <row r="247" spans="1:14" ht="15" customHeight="1">
      <c r="A247" s="6" t="s">
        <v>163</v>
      </c>
      <c r="B247" s="6" t="s">
        <v>2</v>
      </c>
      <c r="C247" s="6">
        <v>66</v>
      </c>
      <c r="D247" s="6" t="s">
        <v>490</v>
      </c>
      <c r="E247" s="6" t="s">
        <v>492</v>
      </c>
      <c r="F247" s="6" t="s">
        <v>484</v>
      </c>
      <c r="G247" s="33">
        <v>58.815192743764179</v>
      </c>
      <c r="H247" s="33">
        <v>0.60670000000000002</v>
      </c>
      <c r="I247" s="33">
        <v>0.4284</v>
      </c>
      <c r="J247" s="34">
        <v>0.4556</v>
      </c>
      <c r="K247" s="33">
        <v>0.50660000000000005</v>
      </c>
      <c r="L247" s="34">
        <v>0.6391</v>
      </c>
      <c r="M247" s="33">
        <v>0.59799999999999998</v>
      </c>
      <c r="N247" s="8">
        <v>0.53906666666666669</v>
      </c>
    </row>
    <row r="248" spans="1:14" ht="15" customHeight="1">
      <c r="A248" s="6" t="s">
        <v>390</v>
      </c>
      <c r="B248" s="6" t="s">
        <v>2</v>
      </c>
      <c r="C248" s="6">
        <v>58</v>
      </c>
      <c r="D248" s="6" t="s">
        <v>490</v>
      </c>
      <c r="E248" s="6" t="s">
        <v>483</v>
      </c>
      <c r="F248" s="6" t="s">
        <v>484</v>
      </c>
      <c r="G248" s="33">
        <v>67.95360110803324</v>
      </c>
      <c r="H248" s="33">
        <v>0.4042</v>
      </c>
      <c r="I248" s="33">
        <v>0.11849999999999999</v>
      </c>
      <c r="J248" s="34">
        <v>8.3400000000000002E-2</v>
      </c>
      <c r="K248" s="33">
        <v>6.3600000000000004E-2</v>
      </c>
      <c r="L248" s="34">
        <v>0.50919999999999999</v>
      </c>
      <c r="M248" s="33">
        <v>0.23480000000000001</v>
      </c>
      <c r="N248" s="8">
        <v>0.23561666666666667</v>
      </c>
    </row>
    <row r="249" spans="1:14" ht="15" customHeight="1">
      <c r="A249" s="6" t="s">
        <v>379</v>
      </c>
      <c r="B249" s="6" t="s">
        <v>2</v>
      </c>
      <c r="C249" s="6">
        <v>64</v>
      </c>
      <c r="D249" s="6" t="s">
        <v>490</v>
      </c>
      <c r="E249" s="6" t="s">
        <v>483</v>
      </c>
      <c r="F249" s="6" t="s">
        <v>484</v>
      </c>
      <c r="G249" s="33">
        <v>213.49862258953166</v>
      </c>
      <c r="H249" s="33">
        <v>0.52310000000000001</v>
      </c>
      <c r="I249" s="33">
        <v>0.34</v>
      </c>
      <c r="J249" s="34">
        <v>0.3916</v>
      </c>
      <c r="K249" s="33">
        <v>0.31469999999999998</v>
      </c>
      <c r="L249" s="34">
        <v>0.4637</v>
      </c>
      <c r="M249" s="33">
        <v>0.44219999999999998</v>
      </c>
      <c r="N249" s="8">
        <v>0.41255000000000003</v>
      </c>
    </row>
    <row r="250" spans="1:14" ht="15" customHeight="1">
      <c r="A250" s="6" t="s">
        <v>337</v>
      </c>
      <c r="B250" s="6" t="s">
        <v>2</v>
      </c>
      <c r="C250" s="6">
        <v>87</v>
      </c>
      <c r="D250" s="6" t="s">
        <v>490</v>
      </c>
      <c r="E250" s="6" t="s">
        <v>483</v>
      </c>
      <c r="F250" s="6" t="s">
        <v>484</v>
      </c>
      <c r="G250" s="33"/>
      <c r="H250" s="33">
        <v>0.49399999999999999</v>
      </c>
      <c r="I250" s="33">
        <v>0.34610000000000002</v>
      </c>
      <c r="J250" s="34">
        <v>2.12E-2</v>
      </c>
      <c r="K250" s="33">
        <v>0.1145</v>
      </c>
      <c r="L250" s="34">
        <v>0.48920000000000002</v>
      </c>
      <c r="M250" s="33">
        <v>0.433</v>
      </c>
      <c r="N250" s="8">
        <v>0.31633333333333336</v>
      </c>
    </row>
    <row r="251" spans="1:14" ht="15" customHeight="1">
      <c r="A251" s="6" t="s">
        <v>382</v>
      </c>
      <c r="B251" s="6" t="s">
        <v>2</v>
      </c>
      <c r="C251" s="6">
        <v>55</v>
      </c>
      <c r="D251" s="6" t="s">
        <v>490</v>
      </c>
      <c r="E251" s="6" t="s">
        <v>483</v>
      </c>
      <c r="F251" s="6" t="s">
        <v>484</v>
      </c>
      <c r="G251" s="33"/>
      <c r="H251" s="33">
        <v>0.5837</v>
      </c>
      <c r="I251" s="33">
        <v>0.53049999999999997</v>
      </c>
      <c r="J251" s="34">
        <v>0.61560000000000004</v>
      </c>
      <c r="K251" s="33">
        <v>0.5867</v>
      </c>
      <c r="L251" s="34">
        <v>0.57650000000000001</v>
      </c>
      <c r="M251" s="33">
        <v>0.57720000000000005</v>
      </c>
      <c r="N251" s="8">
        <v>0.57836666666666658</v>
      </c>
    </row>
    <row r="252" spans="1:14" ht="15" customHeight="1">
      <c r="A252" s="6" t="s">
        <v>263</v>
      </c>
      <c r="B252" s="6" t="s">
        <v>2</v>
      </c>
      <c r="C252" s="6">
        <v>87</v>
      </c>
      <c r="D252" s="6" t="s">
        <v>490</v>
      </c>
      <c r="E252" s="6" t="s">
        <v>483</v>
      </c>
      <c r="F252" s="6" t="s">
        <v>484</v>
      </c>
      <c r="G252" s="33"/>
      <c r="H252" s="33">
        <v>0.66210000000000002</v>
      </c>
      <c r="I252" s="33">
        <v>0.75149999999999995</v>
      </c>
      <c r="J252" s="34">
        <v>0.76839999999999997</v>
      </c>
      <c r="K252" s="33">
        <v>0.74960000000000004</v>
      </c>
      <c r="L252" s="34">
        <v>0.65590000000000004</v>
      </c>
      <c r="M252" s="33">
        <v>0.72460000000000002</v>
      </c>
      <c r="N252" s="8">
        <v>0.71868333333333334</v>
      </c>
    </row>
    <row r="253" spans="1:14" ht="15" customHeight="1">
      <c r="A253" s="6" t="s">
        <v>172</v>
      </c>
      <c r="B253" s="6" t="s">
        <v>2</v>
      </c>
      <c r="C253" s="6">
        <v>71</v>
      </c>
      <c r="D253" s="6" t="s">
        <v>490</v>
      </c>
      <c r="E253" s="6" t="s">
        <v>483</v>
      </c>
      <c r="F253" s="6" t="s">
        <v>484</v>
      </c>
      <c r="G253" s="33"/>
      <c r="H253" s="33">
        <v>0.63200000000000001</v>
      </c>
      <c r="I253" s="33">
        <v>0.74970000000000003</v>
      </c>
      <c r="J253" s="34">
        <v>0.81689999999999996</v>
      </c>
      <c r="K253" s="33">
        <v>0.72899999999999998</v>
      </c>
      <c r="L253" s="34">
        <v>0.63500000000000001</v>
      </c>
      <c r="M253" s="33">
        <v>0.72430000000000005</v>
      </c>
      <c r="N253" s="8">
        <v>0.71448333333333336</v>
      </c>
    </row>
    <row r="254" spans="1:14" ht="15" customHeight="1">
      <c r="A254" s="6" t="s">
        <v>268</v>
      </c>
      <c r="B254" s="6" t="s">
        <v>2</v>
      </c>
      <c r="C254" s="6">
        <v>40</v>
      </c>
      <c r="D254" s="6" t="s">
        <v>490</v>
      </c>
      <c r="E254" s="6" t="s">
        <v>483</v>
      </c>
      <c r="F254" s="6" t="s">
        <v>484</v>
      </c>
      <c r="G254" s="33"/>
      <c r="H254" s="33">
        <v>0.57269999999999999</v>
      </c>
      <c r="I254" s="33">
        <v>0.54459999999999997</v>
      </c>
      <c r="J254" s="34">
        <v>0.71330000000000005</v>
      </c>
      <c r="K254" s="33">
        <v>0.53590000000000004</v>
      </c>
      <c r="L254" s="34">
        <v>0.56389999999999996</v>
      </c>
      <c r="M254" s="33">
        <v>0.63829999999999998</v>
      </c>
      <c r="N254" s="8">
        <v>0.59478333333333333</v>
      </c>
    </row>
    <row r="255" spans="1:14" ht="15" customHeight="1">
      <c r="A255" s="6" t="s">
        <v>394</v>
      </c>
      <c r="B255" s="6" t="s">
        <v>2</v>
      </c>
      <c r="C255" s="6">
        <v>84</v>
      </c>
      <c r="D255" s="6" t="s">
        <v>495</v>
      </c>
      <c r="E255" s="6" t="s">
        <v>483</v>
      </c>
      <c r="F255" s="6" t="s">
        <v>484</v>
      </c>
      <c r="G255" s="33">
        <v>23.828124999999996</v>
      </c>
      <c r="H255" s="33">
        <v>0.62709999999999999</v>
      </c>
      <c r="I255" s="33">
        <v>0.6885</v>
      </c>
      <c r="J255" s="34">
        <v>0.6149</v>
      </c>
      <c r="K255" s="33">
        <v>0.56630000000000003</v>
      </c>
      <c r="L255" s="34">
        <v>0.65820000000000001</v>
      </c>
      <c r="M255" s="33">
        <v>0.72199999999999998</v>
      </c>
      <c r="N255" s="8">
        <v>0.64616666666666667</v>
      </c>
    </row>
    <row r="256" spans="1:14" ht="15" customHeight="1">
      <c r="A256" s="6" t="s">
        <v>396</v>
      </c>
      <c r="B256" s="6" t="s">
        <v>2</v>
      </c>
      <c r="C256" s="6">
        <v>35</v>
      </c>
      <c r="D256" s="6" t="s">
        <v>495</v>
      </c>
      <c r="E256" s="6" t="s">
        <v>483</v>
      </c>
      <c r="F256" s="6" t="s">
        <v>484</v>
      </c>
      <c r="G256" s="33">
        <v>24.238227146814403</v>
      </c>
      <c r="H256" s="33">
        <v>0.58450000000000002</v>
      </c>
      <c r="I256" s="33">
        <v>0.53649999999999998</v>
      </c>
      <c r="J256" s="34">
        <v>0.39</v>
      </c>
      <c r="K256" s="33">
        <v>0.50719999999999998</v>
      </c>
      <c r="L256" s="34">
        <v>0.49320000000000003</v>
      </c>
      <c r="M256" s="33">
        <v>0.56110000000000004</v>
      </c>
      <c r="N256" s="8">
        <v>0.51208333333333333</v>
      </c>
    </row>
    <row r="257" spans="1:14" ht="15" customHeight="1">
      <c r="A257" s="6" t="s">
        <v>119</v>
      </c>
      <c r="B257" s="6" t="s">
        <v>2</v>
      </c>
      <c r="C257" s="6">
        <v>48</v>
      </c>
      <c r="D257" s="6" t="s">
        <v>495</v>
      </c>
      <c r="E257" s="6" t="s">
        <v>483</v>
      </c>
      <c r="F257" s="6" t="s">
        <v>484</v>
      </c>
      <c r="G257" s="33">
        <v>24.690405462752206</v>
      </c>
      <c r="H257" s="33">
        <v>0.55410000000000004</v>
      </c>
      <c r="I257" s="33">
        <v>0.43149999999999999</v>
      </c>
      <c r="J257" s="34">
        <v>0.47010000000000002</v>
      </c>
      <c r="K257" s="33">
        <v>0.40389999999999998</v>
      </c>
      <c r="L257" s="34">
        <v>0.46500000000000002</v>
      </c>
      <c r="M257" s="33">
        <v>0.52590000000000003</v>
      </c>
      <c r="N257" s="8">
        <v>0.4750833333333333</v>
      </c>
    </row>
    <row r="258" spans="1:14" ht="15" customHeight="1">
      <c r="A258" s="6" t="s">
        <v>7</v>
      </c>
      <c r="B258" s="6" t="s">
        <v>2</v>
      </c>
      <c r="C258" s="6">
        <v>87</v>
      </c>
      <c r="D258" s="6" t="s">
        <v>495</v>
      </c>
      <c r="E258" s="6" t="s">
        <v>483</v>
      </c>
      <c r="F258" s="6" t="s">
        <v>484</v>
      </c>
      <c r="G258" s="33">
        <v>26.314635323012148</v>
      </c>
      <c r="H258" s="33">
        <v>0.53359999999999996</v>
      </c>
      <c r="I258" s="33">
        <v>0.61860000000000004</v>
      </c>
      <c r="J258" s="34">
        <v>0.59689999999999999</v>
      </c>
      <c r="K258" s="33">
        <v>0.43869999999999998</v>
      </c>
      <c r="L258" s="34">
        <v>0.57369999999999999</v>
      </c>
      <c r="M258" s="33">
        <v>0.64319999999999999</v>
      </c>
      <c r="N258" s="8">
        <v>0.56745000000000001</v>
      </c>
    </row>
    <row r="259" spans="1:14" ht="15" customHeight="1">
      <c r="A259" s="6" t="s">
        <v>356</v>
      </c>
      <c r="B259" s="6" t="s">
        <v>33</v>
      </c>
      <c r="C259" s="6">
        <v>87</v>
      </c>
      <c r="D259" s="6" t="s">
        <v>495</v>
      </c>
      <c r="E259" s="6" t="s">
        <v>483</v>
      </c>
      <c r="F259" s="6" t="s">
        <v>494</v>
      </c>
      <c r="G259" s="33">
        <v>26.314635323012148</v>
      </c>
      <c r="H259" s="33">
        <v>0.185</v>
      </c>
      <c r="I259" s="33">
        <v>2.41E-2</v>
      </c>
      <c r="J259" s="34">
        <v>2.53E-2</v>
      </c>
      <c r="K259" s="33">
        <v>5.28E-2</v>
      </c>
      <c r="L259" s="34">
        <v>0.12139999999999999</v>
      </c>
      <c r="M259" s="33">
        <v>0.21909999999999999</v>
      </c>
      <c r="N259" s="8">
        <v>0.10461666666666668</v>
      </c>
    </row>
    <row r="260" spans="1:14" ht="15" customHeight="1">
      <c r="A260" s="6" t="s">
        <v>208</v>
      </c>
      <c r="B260" s="6" t="s">
        <v>2</v>
      </c>
      <c r="C260" s="6">
        <v>60</v>
      </c>
      <c r="D260" s="6" t="s">
        <v>495</v>
      </c>
      <c r="E260" s="6" t="s">
        <v>487</v>
      </c>
      <c r="F260" s="6" t="s">
        <v>484</v>
      </c>
      <c r="G260" s="33">
        <v>26.854405574103644</v>
      </c>
      <c r="H260" s="33">
        <v>0.74780000000000002</v>
      </c>
      <c r="I260" s="33">
        <v>0.91369999999999996</v>
      </c>
      <c r="J260" s="34">
        <v>0.92020000000000002</v>
      </c>
      <c r="K260" s="33">
        <v>0.90190000000000003</v>
      </c>
      <c r="L260" s="34">
        <v>0.7742</v>
      </c>
      <c r="M260" s="33">
        <v>0.87280000000000002</v>
      </c>
      <c r="N260" s="8">
        <v>0.85509999999999986</v>
      </c>
    </row>
    <row r="261" spans="1:14" ht="15" customHeight="1">
      <c r="A261" s="6" t="s">
        <v>153</v>
      </c>
      <c r="B261" s="6" t="s">
        <v>2</v>
      </c>
      <c r="C261" s="6">
        <v>64</v>
      </c>
      <c r="D261" s="6" t="s">
        <v>495</v>
      </c>
      <c r="E261" s="6" t="s">
        <v>483</v>
      </c>
      <c r="F261" s="6" t="s">
        <v>484</v>
      </c>
      <c r="G261" s="33">
        <v>27.180899908172638</v>
      </c>
      <c r="H261" s="33">
        <v>0.1767</v>
      </c>
      <c r="I261" s="33">
        <v>2.75E-2</v>
      </c>
      <c r="J261" s="34">
        <v>2.2499999999999999E-2</v>
      </c>
      <c r="K261" s="33">
        <v>5.5100000000000003E-2</v>
      </c>
      <c r="L261" s="34">
        <v>9.9699999999999997E-2</v>
      </c>
      <c r="M261" s="33">
        <v>0.13780000000000001</v>
      </c>
      <c r="N261" s="8">
        <v>8.6550000000000002E-2</v>
      </c>
    </row>
    <row r="262" spans="1:14" ht="15" customHeight="1">
      <c r="A262" s="6" t="s">
        <v>78</v>
      </c>
      <c r="B262" s="6" t="s">
        <v>2</v>
      </c>
      <c r="C262" s="6">
        <v>78</v>
      </c>
      <c r="D262" s="6" t="s">
        <v>495</v>
      </c>
      <c r="E262" s="6" t="s">
        <v>483</v>
      </c>
      <c r="F262" s="6" t="s">
        <v>484</v>
      </c>
      <c r="G262" s="33">
        <v>28.084332107116012</v>
      </c>
      <c r="H262" s="33">
        <v>0.71079999999999999</v>
      </c>
      <c r="I262" s="33">
        <v>0.71819999999999995</v>
      </c>
      <c r="J262" s="34">
        <v>0.64239999999999997</v>
      </c>
      <c r="K262" s="33">
        <v>0.51629999999999998</v>
      </c>
      <c r="L262" s="34">
        <v>0.77049999999999996</v>
      </c>
      <c r="M262" s="33">
        <v>0.75270000000000004</v>
      </c>
      <c r="N262" s="8">
        <v>0.68515000000000004</v>
      </c>
    </row>
    <row r="263" spans="1:14" ht="15" customHeight="1">
      <c r="A263" s="6" t="s">
        <v>123</v>
      </c>
      <c r="B263" s="6" t="s">
        <v>2</v>
      </c>
      <c r="C263" s="6">
        <v>73</v>
      </c>
      <c r="D263" s="6" t="s">
        <v>495</v>
      </c>
      <c r="E263" s="6" t="s">
        <v>483</v>
      </c>
      <c r="F263" s="6" t="s">
        <v>484</v>
      </c>
      <c r="G263" s="33">
        <v>29.642685467072578</v>
      </c>
      <c r="H263" s="33">
        <v>0.52190000000000003</v>
      </c>
      <c r="I263" s="33">
        <v>0.24590000000000001</v>
      </c>
      <c r="J263" s="34">
        <v>2.47E-2</v>
      </c>
      <c r="K263" s="33">
        <v>0.22370000000000001</v>
      </c>
      <c r="L263" s="34">
        <v>0.49199999999999999</v>
      </c>
      <c r="M263" s="33">
        <v>0.38940000000000002</v>
      </c>
      <c r="N263" s="8">
        <v>0.31626666666666664</v>
      </c>
    </row>
    <row r="264" spans="1:14" ht="15" customHeight="1">
      <c r="A264" s="6" t="s">
        <v>140</v>
      </c>
      <c r="B264" s="6" t="s">
        <v>2</v>
      </c>
      <c r="C264" s="6">
        <v>70</v>
      </c>
      <c r="D264" s="6" t="s">
        <v>495</v>
      </c>
      <c r="E264" s="6" t="s">
        <v>483</v>
      </c>
      <c r="F264" s="6" t="s">
        <v>484</v>
      </c>
      <c r="G264" s="33">
        <v>31.16343490304709</v>
      </c>
      <c r="H264" s="33">
        <v>0.52769999999999995</v>
      </c>
      <c r="I264" s="33">
        <v>0.58489999999999998</v>
      </c>
      <c r="J264" s="34">
        <v>0.69420000000000004</v>
      </c>
      <c r="K264" s="33">
        <v>0.67390000000000005</v>
      </c>
      <c r="L264" s="34">
        <v>0.54969999999999997</v>
      </c>
      <c r="M264" s="33">
        <v>0.58250000000000002</v>
      </c>
      <c r="N264" s="8">
        <v>0.60215000000000007</v>
      </c>
    </row>
    <row r="265" spans="1:14" ht="15" customHeight="1">
      <c r="A265" s="6" t="s">
        <v>30</v>
      </c>
      <c r="B265" s="6" t="s">
        <v>2</v>
      </c>
      <c r="C265" s="6">
        <v>62</v>
      </c>
      <c r="D265" s="6" t="s">
        <v>495</v>
      </c>
      <c r="E265" s="6" t="s">
        <v>487</v>
      </c>
      <c r="F265" s="6" t="s">
        <v>484</v>
      </c>
      <c r="G265" s="33">
        <v>31.615792841281195</v>
      </c>
      <c r="H265" s="33">
        <v>0.44080000000000003</v>
      </c>
      <c r="I265" s="33">
        <v>0.10539999999999999</v>
      </c>
      <c r="J265" s="34">
        <v>2.3199999999999998E-2</v>
      </c>
      <c r="K265" s="33">
        <v>5.3900000000000003E-2</v>
      </c>
      <c r="L265" s="34">
        <v>0.43580000000000002</v>
      </c>
      <c r="M265" s="33">
        <v>9.8100000000000007E-2</v>
      </c>
      <c r="N265" s="8">
        <v>0.19286666666666666</v>
      </c>
    </row>
    <row r="266" spans="1:14" ht="15" customHeight="1">
      <c r="A266" s="6" t="s">
        <v>438</v>
      </c>
      <c r="B266" s="6" t="s">
        <v>2</v>
      </c>
      <c r="C266" s="6">
        <v>64</v>
      </c>
      <c r="D266" s="6" t="s">
        <v>495</v>
      </c>
      <c r="E266" s="6" t="s">
        <v>483</v>
      </c>
      <c r="F266" s="6" t="s">
        <v>484</v>
      </c>
      <c r="G266" s="33">
        <v>34.017641707210949</v>
      </c>
      <c r="H266" s="33">
        <v>0.66549999999999998</v>
      </c>
      <c r="I266" s="33">
        <v>0.80559999999999998</v>
      </c>
      <c r="J266" s="34">
        <v>0.83760000000000001</v>
      </c>
      <c r="K266" s="33">
        <v>0.72350000000000003</v>
      </c>
      <c r="L266" s="34">
        <v>0.69910000000000005</v>
      </c>
      <c r="M266" s="33">
        <v>0.73529999999999995</v>
      </c>
      <c r="N266" s="8">
        <v>0.74443333333333328</v>
      </c>
    </row>
    <row r="267" spans="1:14" ht="15" customHeight="1">
      <c r="A267" s="6" t="s">
        <v>155</v>
      </c>
      <c r="B267" s="6" t="s">
        <v>2</v>
      </c>
      <c r="C267" s="6">
        <v>68</v>
      </c>
      <c r="D267" s="6" t="s">
        <v>495</v>
      </c>
      <c r="E267" s="6" t="s">
        <v>483</v>
      </c>
      <c r="F267" s="6" t="s">
        <v>484</v>
      </c>
      <c r="G267" s="33">
        <v>34.626820730927022</v>
      </c>
      <c r="H267" s="33">
        <v>0.59509999999999996</v>
      </c>
      <c r="I267" s="33">
        <v>0.65569999999999995</v>
      </c>
      <c r="J267" s="34">
        <v>0.80379999999999996</v>
      </c>
      <c r="K267" s="33">
        <v>0.4662</v>
      </c>
      <c r="L267" s="34">
        <v>0.63600000000000001</v>
      </c>
      <c r="M267" s="33">
        <v>0.7167</v>
      </c>
      <c r="N267" s="8">
        <v>0.64558333333333329</v>
      </c>
    </row>
    <row r="268" spans="1:14" ht="15" customHeight="1">
      <c r="A268" s="6" t="s">
        <v>25</v>
      </c>
      <c r="B268" s="6" t="s">
        <v>2</v>
      </c>
      <c r="C268" s="6">
        <v>71</v>
      </c>
      <c r="D268" s="6" t="s">
        <v>495</v>
      </c>
      <c r="E268" s="6" t="s">
        <v>483</v>
      </c>
      <c r="F268" s="6" t="s">
        <v>484</v>
      </c>
      <c r="G268" s="33">
        <v>34.626820730927022</v>
      </c>
      <c r="H268" s="33">
        <v>0.55210000000000004</v>
      </c>
      <c r="I268" s="33">
        <v>0.53649999999999998</v>
      </c>
      <c r="J268" s="34">
        <v>0.60009999999999997</v>
      </c>
      <c r="K268" s="33">
        <v>0.53380000000000005</v>
      </c>
      <c r="L268" s="34">
        <v>0.50180000000000002</v>
      </c>
      <c r="M268" s="33">
        <v>0.53710000000000002</v>
      </c>
      <c r="N268" s="8">
        <v>0.54356666666666675</v>
      </c>
    </row>
    <row r="269" spans="1:14" ht="15" customHeight="1">
      <c r="A269" s="6" t="s">
        <v>469</v>
      </c>
      <c r="B269" s="6" t="s">
        <v>2</v>
      </c>
      <c r="C269" s="6">
        <v>63</v>
      </c>
      <c r="D269" s="6" t="s">
        <v>495</v>
      </c>
      <c r="E269" s="6" t="s">
        <v>483</v>
      </c>
      <c r="F269" s="6" t="s">
        <v>484</v>
      </c>
      <c r="G269" s="33">
        <v>40.56959714390036</v>
      </c>
      <c r="H269" s="33">
        <v>0.4168</v>
      </c>
      <c r="I269" s="33">
        <v>0.34029999999999999</v>
      </c>
      <c r="J269" s="34">
        <v>0.39229999999999998</v>
      </c>
      <c r="K269" s="33">
        <v>0.46839999999999998</v>
      </c>
      <c r="L269" s="34">
        <v>0.434</v>
      </c>
      <c r="M269" s="33">
        <v>0.46329999999999999</v>
      </c>
      <c r="N269" s="8">
        <v>0.4191833333333333</v>
      </c>
    </row>
    <row r="270" spans="1:14" ht="15" customHeight="1">
      <c r="A270" s="6" t="s">
        <v>404</v>
      </c>
      <c r="B270" s="6" t="s">
        <v>2</v>
      </c>
      <c r="C270" s="6">
        <v>65</v>
      </c>
      <c r="D270" s="6" t="s">
        <v>495</v>
      </c>
      <c r="E270" s="6" t="s">
        <v>487</v>
      </c>
      <c r="F270" s="6" t="s">
        <v>484</v>
      </c>
      <c r="G270" s="33">
        <v>40.680473372781059</v>
      </c>
      <c r="H270" s="33">
        <v>0.56399999999999995</v>
      </c>
      <c r="I270" s="33">
        <v>0.43380000000000002</v>
      </c>
      <c r="J270" s="34">
        <v>0.55900000000000005</v>
      </c>
      <c r="K270" s="33">
        <v>0.52090000000000003</v>
      </c>
      <c r="L270" s="34">
        <v>0.47710000000000002</v>
      </c>
      <c r="M270" s="33">
        <v>0.49709999999999999</v>
      </c>
      <c r="N270" s="8">
        <v>0.50865000000000005</v>
      </c>
    </row>
    <row r="271" spans="1:14" ht="15" customHeight="1">
      <c r="A271" s="6" t="s">
        <v>39</v>
      </c>
      <c r="B271" s="6" t="s">
        <v>2</v>
      </c>
      <c r="C271" s="6">
        <v>59</v>
      </c>
      <c r="D271" s="6" t="s">
        <v>495</v>
      </c>
      <c r="E271" s="6" t="s">
        <v>483</v>
      </c>
      <c r="F271" s="6" t="s">
        <v>484</v>
      </c>
      <c r="G271" s="33">
        <v>43.283525913658778</v>
      </c>
      <c r="H271" s="33">
        <v>0.73380000000000001</v>
      </c>
      <c r="I271" s="33">
        <v>0.95179999999999998</v>
      </c>
      <c r="J271" s="34">
        <v>0.93540000000000001</v>
      </c>
      <c r="K271" s="33">
        <v>0.78690000000000004</v>
      </c>
      <c r="L271" s="34">
        <v>0.64070000000000005</v>
      </c>
      <c r="M271" s="33">
        <v>0.91090000000000004</v>
      </c>
      <c r="N271" s="8">
        <v>0.82658333333333334</v>
      </c>
    </row>
    <row r="272" spans="1:14" ht="15" customHeight="1">
      <c r="A272" s="6" t="s">
        <v>189</v>
      </c>
      <c r="B272" s="6" t="s">
        <v>33</v>
      </c>
      <c r="C272" s="6">
        <v>59</v>
      </c>
      <c r="D272" s="6" t="s">
        <v>495</v>
      </c>
      <c r="E272" s="6" t="s">
        <v>483</v>
      </c>
      <c r="F272" s="6" t="s">
        <v>494</v>
      </c>
      <c r="G272" s="33">
        <v>43.283525913658778</v>
      </c>
      <c r="H272" s="33">
        <v>0.70179999999999998</v>
      </c>
      <c r="I272" s="33">
        <v>0.88959999999999995</v>
      </c>
      <c r="J272" s="34">
        <v>0.93069999999999997</v>
      </c>
      <c r="K272" s="33">
        <v>0.86280000000000001</v>
      </c>
      <c r="L272" s="34">
        <v>0.8024</v>
      </c>
      <c r="M272" s="33">
        <v>0.85150000000000003</v>
      </c>
      <c r="N272" s="8">
        <v>0.83979999999999999</v>
      </c>
    </row>
    <row r="273" spans="1:14" ht="15" customHeight="1">
      <c r="A273" s="6" t="s">
        <v>321</v>
      </c>
      <c r="B273" s="6" t="s">
        <v>2</v>
      </c>
      <c r="C273" s="6">
        <v>56</v>
      </c>
      <c r="D273" s="6" t="s">
        <v>495</v>
      </c>
      <c r="E273" s="6" t="s">
        <v>483</v>
      </c>
      <c r="F273" s="6" t="s">
        <v>484</v>
      </c>
      <c r="G273" s="33">
        <v>46.655036715485416</v>
      </c>
      <c r="H273" s="33">
        <v>0.64600000000000002</v>
      </c>
      <c r="I273" s="33">
        <v>0.72060000000000002</v>
      </c>
      <c r="J273" s="34">
        <v>0.79190000000000005</v>
      </c>
      <c r="K273" s="33">
        <v>0.75490000000000002</v>
      </c>
      <c r="L273" s="34">
        <v>0.70609999999999995</v>
      </c>
      <c r="M273" s="33">
        <v>0.77170000000000005</v>
      </c>
      <c r="N273" s="8">
        <v>0.73186666666666678</v>
      </c>
    </row>
    <row r="274" spans="1:14" ht="15" customHeight="1">
      <c r="A274" s="6" t="s">
        <v>302</v>
      </c>
      <c r="B274" s="6" t="s">
        <v>2</v>
      </c>
      <c r="C274" s="6">
        <v>52</v>
      </c>
      <c r="D274" s="6" t="s">
        <v>495</v>
      </c>
      <c r="E274" s="6" t="s">
        <v>483</v>
      </c>
      <c r="F274" s="6" t="s">
        <v>484</v>
      </c>
      <c r="G274" s="33">
        <v>46.768707482993207</v>
      </c>
      <c r="H274" s="33">
        <v>0.5806</v>
      </c>
      <c r="I274" s="33">
        <v>0.58199999999999996</v>
      </c>
      <c r="J274" s="34">
        <v>0.60140000000000005</v>
      </c>
      <c r="K274" s="33">
        <v>0.504</v>
      </c>
      <c r="L274" s="34">
        <v>0.6482</v>
      </c>
      <c r="M274" s="33">
        <v>0.63739999999999997</v>
      </c>
      <c r="N274" s="8">
        <v>0.59226666666666661</v>
      </c>
    </row>
    <row r="275" spans="1:14" ht="15" customHeight="1">
      <c r="A275" s="6" t="s">
        <v>431</v>
      </c>
      <c r="B275" s="6" t="s">
        <v>2</v>
      </c>
      <c r="C275" s="6">
        <v>49</v>
      </c>
      <c r="D275" s="6" t="s">
        <v>495</v>
      </c>
      <c r="E275" s="6" t="s">
        <v>483</v>
      </c>
      <c r="F275" s="6" t="s">
        <v>484</v>
      </c>
      <c r="G275" s="33">
        <v>56.142177275431301</v>
      </c>
      <c r="H275" s="33">
        <v>0.1026</v>
      </c>
      <c r="I275" s="33">
        <v>0.24349999999999999</v>
      </c>
      <c r="J275" s="34">
        <v>2.47E-2</v>
      </c>
      <c r="K275" s="33">
        <v>0.21990000000000001</v>
      </c>
      <c r="L275" s="34">
        <v>0.1807</v>
      </c>
      <c r="M275" s="33">
        <v>0.27229999999999999</v>
      </c>
      <c r="N275" s="8">
        <v>0.17394999999999997</v>
      </c>
    </row>
    <row r="276" spans="1:14" ht="15" customHeight="1">
      <c r="A276" s="6" t="s">
        <v>320</v>
      </c>
      <c r="B276" s="6" t="s">
        <v>2</v>
      </c>
      <c r="C276" s="6">
        <v>61</v>
      </c>
      <c r="D276" s="6" t="s">
        <v>495</v>
      </c>
      <c r="E276" s="6" t="s">
        <v>483</v>
      </c>
      <c r="F276" s="6" t="s">
        <v>484</v>
      </c>
      <c r="G276" s="33">
        <v>57.34525215044696</v>
      </c>
      <c r="H276" s="33">
        <v>0.53059999999999996</v>
      </c>
      <c r="I276" s="33">
        <v>0.5202</v>
      </c>
      <c r="J276" s="34">
        <v>0.53129999999999999</v>
      </c>
      <c r="K276" s="33">
        <v>0.53600000000000003</v>
      </c>
      <c r="L276" s="34">
        <v>0.52769999999999995</v>
      </c>
      <c r="M276" s="33">
        <v>0.54810000000000003</v>
      </c>
      <c r="N276" s="8">
        <v>0.53231666666666666</v>
      </c>
    </row>
    <row r="277" spans="1:14" ht="15" customHeight="1">
      <c r="A277" s="6" t="s">
        <v>336</v>
      </c>
      <c r="B277" s="6" t="s">
        <v>2</v>
      </c>
      <c r="C277" s="6">
        <v>59</v>
      </c>
      <c r="D277" s="6" t="s">
        <v>493</v>
      </c>
      <c r="E277" s="6" t="s">
        <v>483</v>
      </c>
      <c r="F277" s="6" t="s">
        <v>484</v>
      </c>
      <c r="G277" s="33">
        <v>21.287426535239948</v>
      </c>
      <c r="H277" s="33">
        <v>0.66249999999999998</v>
      </c>
      <c r="I277" s="33">
        <v>0.753</v>
      </c>
      <c r="J277" s="34">
        <v>0.54459999999999997</v>
      </c>
      <c r="K277" s="33">
        <v>0.63700000000000001</v>
      </c>
      <c r="L277" s="34">
        <v>0.75619999999999998</v>
      </c>
      <c r="M277" s="33">
        <v>0.77829999999999999</v>
      </c>
      <c r="N277" s="8">
        <v>0.68859999999999999</v>
      </c>
    </row>
    <row r="278" spans="1:14" ht="15" customHeight="1">
      <c r="A278" s="6" t="s">
        <v>44</v>
      </c>
      <c r="B278" s="6" t="s">
        <v>2</v>
      </c>
      <c r="C278" s="6">
        <v>56</v>
      </c>
      <c r="D278" s="6" t="s">
        <v>493</v>
      </c>
      <c r="E278" s="6" t="s">
        <v>483</v>
      </c>
      <c r="F278" s="6" t="s">
        <v>484</v>
      </c>
      <c r="G278" s="33">
        <v>22.939750692520775</v>
      </c>
      <c r="H278" s="33">
        <v>0.48309999999999997</v>
      </c>
      <c r="I278" s="33">
        <v>0.41220000000000001</v>
      </c>
      <c r="J278" s="34">
        <v>0.36599999999999999</v>
      </c>
      <c r="K278" s="33">
        <v>0.2404</v>
      </c>
      <c r="L278" s="34">
        <v>0.40960000000000002</v>
      </c>
      <c r="M278" s="33">
        <v>0.39600000000000002</v>
      </c>
      <c r="N278" s="8">
        <v>0.38454999999999995</v>
      </c>
    </row>
    <row r="279" spans="1:14" ht="15" customHeight="1">
      <c r="A279" s="6" t="s">
        <v>392</v>
      </c>
      <c r="B279" s="6" t="s">
        <v>33</v>
      </c>
      <c r="C279" s="6">
        <v>56</v>
      </c>
      <c r="D279" s="6" t="s">
        <v>493</v>
      </c>
      <c r="E279" s="6" t="s">
        <v>483</v>
      </c>
      <c r="F279" s="6" t="s">
        <v>494</v>
      </c>
      <c r="G279" s="33">
        <v>22.939750692520775</v>
      </c>
      <c r="H279" s="33">
        <v>0.58850000000000002</v>
      </c>
      <c r="I279" s="33">
        <v>0.37159999999999999</v>
      </c>
      <c r="J279" s="34">
        <v>5.16E-2</v>
      </c>
      <c r="K279" s="33">
        <v>0.28820000000000001</v>
      </c>
      <c r="L279" s="34">
        <v>0.61029999999999995</v>
      </c>
      <c r="M279" s="33">
        <v>0.54759999999999998</v>
      </c>
      <c r="N279" s="8">
        <v>0.40963333333333335</v>
      </c>
    </row>
    <row r="280" spans="1:14" ht="15" customHeight="1">
      <c r="A280" s="6" t="s">
        <v>100</v>
      </c>
      <c r="B280" s="6" t="s">
        <v>2</v>
      </c>
      <c r="C280" s="6">
        <v>51</v>
      </c>
      <c r="D280" s="6" t="s">
        <v>493</v>
      </c>
      <c r="E280" s="6" t="s">
        <v>483</v>
      </c>
      <c r="F280" s="6" t="s">
        <v>484</v>
      </c>
      <c r="G280" s="33">
        <v>24.391058839252899</v>
      </c>
      <c r="H280" s="33">
        <v>0.3725</v>
      </c>
      <c r="I280" s="33">
        <v>0.45760000000000001</v>
      </c>
      <c r="J280" s="34">
        <v>0.5232</v>
      </c>
      <c r="K280" s="33">
        <v>0.27239999999999998</v>
      </c>
      <c r="L280" s="34">
        <v>0.51449999999999996</v>
      </c>
      <c r="M280" s="33">
        <v>0.54679999999999995</v>
      </c>
      <c r="N280" s="8">
        <v>0.44783333333333336</v>
      </c>
    </row>
    <row r="281" spans="1:14" ht="15" customHeight="1">
      <c r="A281" s="6" t="s">
        <v>233</v>
      </c>
      <c r="B281" s="6" t="s">
        <v>2</v>
      </c>
      <c r="C281" s="6">
        <v>68</v>
      </c>
      <c r="D281" s="6" t="s">
        <v>493</v>
      </c>
      <c r="E281" s="6" t="s">
        <v>487</v>
      </c>
      <c r="F281" s="6" t="s">
        <v>484</v>
      </c>
      <c r="G281" s="33">
        <v>24.464601603372351</v>
      </c>
      <c r="H281" s="33">
        <v>0.1709</v>
      </c>
      <c r="I281" s="33">
        <v>3.1E-2</v>
      </c>
      <c r="J281" s="34">
        <v>2.35E-2</v>
      </c>
      <c r="K281" s="33">
        <v>5.1299999999999998E-2</v>
      </c>
      <c r="L281" s="34">
        <v>0.1308</v>
      </c>
      <c r="M281" s="33">
        <v>0.1147</v>
      </c>
      <c r="N281" s="8">
        <v>8.7033333333333338E-2</v>
      </c>
    </row>
    <row r="282" spans="1:14" ht="15" customHeight="1">
      <c r="A282" s="6" t="s">
        <v>221</v>
      </c>
      <c r="B282" s="6" t="s">
        <v>2</v>
      </c>
      <c r="C282" s="6">
        <v>67</v>
      </c>
      <c r="D282" s="6" t="s">
        <v>493</v>
      </c>
      <c r="E282" s="6" t="s">
        <v>487</v>
      </c>
      <c r="F282" s="6" t="s">
        <v>484</v>
      </c>
      <c r="G282" s="33">
        <v>25.605536332179934</v>
      </c>
      <c r="H282" s="33">
        <v>0.4163</v>
      </c>
      <c r="I282" s="33">
        <v>4.8800000000000003E-2</v>
      </c>
      <c r="J282" s="34">
        <v>3.2099999999999997E-2</v>
      </c>
      <c r="K282" s="33">
        <v>8.2199999999999995E-2</v>
      </c>
      <c r="L282" s="34">
        <v>0.36730000000000002</v>
      </c>
      <c r="M282" s="33">
        <v>0.1217</v>
      </c>
      <c r="N282" s="8">
        <v>0.17806666666666668</v>
      </c>
    </row>
    <row r="283" spans="1:14" ht="15" customHeight="1">
      <c r="A283" s="6" t="s">
        <v>29</v>
      </c>
      <c r="B283" s="6" t="s">
        <v>2</v>
      </c>
      <c r="C283" s="6">
        <v>53</v>
      </c>
      <c r="D283" s="6" t="s">
        <v>493</v>
      </c>
      <c r="E283" s="6" t="s">
        <v>483</v>
      </c>
      <c r="F283" s="6" t="s">
        <v>484</v>
      </c>
      <c r="G283" s="33">
        <v>26.609712545078956</v>
      </c>
      <c r="H283" s="33">
        <v>0.73019999999999996</v>
      </c>
      <c r="I283" s="33">
        <v>0.90339999999999998</v>
      </c>
      <c r="J283" s="34">
        <v>0.95399999999999996</v>
      </c>
      <c r="K283" s="33">
        <v>0.61890000000000001</v>
      </c>
      <c r="L283" s="34">
        <v>0.77139999999999997</v>
      </c>
      <c r="M283" s="33">
        <v>0.87729999999999997</v>
      </c>
      <c r="N283" s="8">
        <v>0.80920000000000003</v>
      </c>
    </row>
    <row r="284" spans="1:14" ht="15" customHeight="1">
      <c r="A284" s="6" t="s">
        <v>311</v>
      </c>
      <c r="B284" s="6" t="s">
        <v>2</v>
      </c>
      <c r="C284" s="6">
        <v>52</v>
      </c>
      <c r="D284" s="6" t="s">
        <v>493</v>
      </c>
      <c r="E284" s="6" t="s">
        <v>483</v>
      </c>
      <c r="F284" s="6" t="s">
        <v>484</v>
      </c>
      <c r="G284" s="33">
        <v>28.124999999999993</v>
      </c>
      <c r="H284" s="33">
        <v>0.4924</v>
      </c>
      <c r="I284" s="33">
        <v>0.33650000000000002</v>
      </c>
      <c r="J284" s="34">
        <v>0.54910000000000003</v>
      </c>
      <c r="K284" s="33">
        <v>0.2263</v>
      </c>
      <c r="L284" s="34">
        <v>0.40389999999999998</v>
      </c>
      <c r="M284" s="33">
        <v>0.38819999999999999</v>
      </c>
      <c r="N284" s="8">
        <v>0.39939999999999998</v>
      </c>
    </row>
    <row r="285" spans="1:14" ht="15" customHeight="1">
      <c r="A285" s="6" t="s">
        <v>27</v>
      </c>
      <c r="B285" s="6" t="s">
        <v>2</v>
      </c>
      <c r="C285" s="6">
        <v>41</v>
      </c>
      <c r="D285" s="6" t="s">
        <v>493</v>
      </c>
      <c r="E285" s="6" t="s">
        <v>483</v>
      </c>
      <c r="F285" s="6" t="s">
        <v>484</v>
      </c>
      <c r="G285" s="33">
        <v>29.210109943608259</v>
      </c>
      <c r="H285" s="33">
        <v>0.42699999999999999</v>
      </c>
      <c r="I285" s="33">
        <v>4.9200000000000001E-2</v>
      </c>
      <c r="J285" s="34">
        <v>2.3800000000000002E-2</v>
      </c>
      <c r="K285" s="33">
        <v>6.7400000000000002E-2</v>
      </c>
      <c r="L285" s="34">
        <v>0.4209</v>
      </c>
      <c r="M285" s="33">
        <v>0.2979</v>
      </c>
      <c r="N285" s="8">
        <v>0.21436666666666668</v>
      </c>
    </row>
    <row r="286" spans="1:14" ht="15" customHeight="1">
      <c r="A286" s="6" t="s">
        <v>104</v>
      </c>
      <c r="B286" s="6" t="s">
        <v>2</v>
      </c>
      <c r="C286" s="6">
        <v>57</v>
      </c>
      <c r="D286" s="6" t="s">
        <v>493</v>
      </c>
      <c r="E286" s="6" t="s">
        <v>492</v>
      </c>
      <c r="F286" s="6" t="s">
        <v>484</v>
      </c>
      <c r="G286" s="33">
        <v>30.102118579484827</v>
      </c>
      <c r="H286" s="33">
        <v>0.4259</v>
      </c>
      <c r="I286" s="33">
        <v>0.1406</v>
      </c>
      <c r="J286" s="34">
        <v>0.21740000000000001</v>
      </c>
      <c r="K286" s="33">
        <v>0.2671</v>
      </c>
      <c r="L286" s="34">
        <v>0.37540000000000001</v>
      </c>
      <c r="M286" s="33">
        <v>0.27500000000000002</v>
      </c>
      <c r="N286" s="8">
        <v>0.28356666666666669</v>
      </c>
    </row>
    <row r="287" spans="1:14" ht="15" customHeight="1">
      <c r="A287" s="6" t="s">
        <v>457</v>
      </c>
      <c r="B287" s="6" t="s">
        <v>2</v>
      </c>
      <c r="C287" s="6">
        <v>51</v>
      </c>
      <c r="D287" s="6" t="s">
        <v>493</v>
      </c>
      <c r="E287" s="6" t="s">
        <v>483</v>
      </c>
      <c r="F287" s="6" t="s">
        <v>484</v>
      </c>
      <c r="G287" s="33">
        <v>31.533446712018144</v>
      </c>
      <c r="H287" s="33">
        <v>0.57010000000000005</v>
      </c>
      <c r="I287" s="33">
        <v>0.62129999999999996</v>
      </c>
      <c r="J287" s="34">
        <v>0.74570000000000003</v>
      </c>
      <c r="K287" s="33">
        <v>0.68840000000000001</v>
      </c>
      <c r="L287" s="34">
        <v>0.64410000000000001</v>
      </c>
      <c r="M287" s="33">
        <v>0.6744</v>
      </c>
      <c r="N287" s="8">
        <v>0.65733333333333333</v>
      </c>
    </row>
    <row r="288" spans="1:14" ht="15" customHeight="1">
      <c r="A288" s="6" t="s">
        <v>179</v>
      </c>
      <c r="B288" s="6" t="s">
        <v>2</v>
      </c>
      <c r="C288" s="6">
        <v>34</v>
      </c>
      <c r="D288" s="6" t="s">
        <v>493</v>
      </c>
      <c r="E288" s="6" t="s">
        <v>483</v>
      </c>
      <c r="F288" s="6" t="s">
        <v>484</v>
      </c>
      <c r="G288" s="33">
        <v>31.912223457277065</v>
      </c>
      <c r="H288" s="33">
        <v>0.53359999999999996</v>
      </c>
      <c r="I288" s="33">
        <v>0.44579999999999997</v>
      </c>
      <c r="J288" s="34">
        <v>0.48909999999999998</v>
      </c>
      <c r="K288" s="33">
        <v>0.48499999999999999</v>
      </c>
      <c r="L288" s="34">
        <v>0.46689999999999998</v>
      </c>
      <c r="M288" s="33">
        <v>0.4536</v>
      </c>
      <c r="N288" s="8">
        <v>0.47899999999999993</v>
      </c>
    </row>
    <row r="289" spans="1:14" ht="15" customHeight="1">
      <c r="A289" s="6" t="s">
        <v>16</v>
      </c>
      <c r="B289" s="6" t="s">
        <v>2</v>
      </c>
      <c r="C289" s="6">
        <v>72</v>
      </c>
      <c r="D289" s="6" t="s">
        <v>493</v>
      </c>
      <c r="E289" s="6" t="s">
        <v>487</v>
      </c>
      <c r="F289" s="6" t="s">
        <v>484</v>
      </c>
      <c r="G289" s="33">
        <v>32.744928299898383</v>
      </c>
      <c r="H289" s="33">
        <v>0.76470000000000005</v>
      </c>
      <c r="I289" s="33">
        <v>0.91800000000000004</v>
      </c>
      <c r="J289" s="34">
        <v>0.8367</v>
      </c>
      <c r="K289" s="33">
        <v>0.8488</v>
      </c>
      <c r="L289" s="34">
        <v>0.79379999999999995</v>
      </c>
      <c r="M289" s="33">
        <v>0.93</v>
      </c>
      <c r="N289" s="8">
        <v>0.84866666666666657</v>
      </c>
    </row>
    <row r="290" spans="1:14" ht="15" customHeight="1">
      <c r="A290" s="6" t="s">
        <v>142</v>
      </c>
      <c r="B290" s="6" t="s">
        <v>2</v>
      </c>
      <c r="C290" s="6">
        <v>64</v>
      </c>
      <c r="D290" s="6" t="s">
        <v>493</v>
      </c>
      <c r="E290" s="6" t="s">
        <v>487</v>
      </c>
      <c r="F290" s="6" t="s">
        <v>484</v>
      </c>
      <c r="G290" s="33">
        <v>33.078285275151188</v>
      </c>
      <c r="H290" s="33">
        <v>0.23</v>
      </c>
      <c r="I290" s="33">
        <v>3.5299999999999998E-2</v>
      </c>
      <c r="J290" s="34">
        <v>4.3400000000000001E-2</v>
      </c>
      <c r="K290" s="33">
        <v>5.33E-2</v>
      </c>
      <c r="L290" s="34">
        <v>0.1203</v>
      </c>
      <c r="M290" s="33">
        <v>0.16259999999999999</v>
      </c>
      <c r="N290" s="8">
        <v>0.10748333333333333</v>
      </c>
    </row>
    <row r="291" spans="1:14" ht="15" customHeight="1">
      <c r="A291" s="6" t="s">
        <v>452</v>
      </c>
      <c r="B291" s="6" t="s">
        <v>2</v>
      </c>
      <c r="C291" s="6">
        <v>89</v>
      </c>
      <c r="D291" s="6" t="s">
        <v>493</v>
      </c>
      <c r="E291" s="6" t="s">
        <v>483</v>
      </c>
      <c r="F291" s="6" t="s">
        <v>484</v>
      </c>
      <c r="G291" s="33">
        <v>33.136094674556212</v>
      </c>
      <c r="H291" s="33">
        <v>0.53390000000000004</v>
      </c>
      <c r="I291" s="33">
        <v>0.47749999999999998</v>
      </c>
      <c r="J291" s="34">
        <v>0.56579999999999997</v>
      </c>
      <c r="K291" s="33">
        <v>0.46550000000000002</v>
      </c>
      <c r="L291" s="34">
        <v>0.51800000000000002</v>
      </c>
      <c r="M291" s="33">
        <v>0.51039999999999996</v>
      </c>
      <c r="N291" s="8">
        <v>0.51184999999999992</v>
      </c>
    </row>
    <row r="292" spans="1:14" ht="15" customHeight="1">
      <c r="A292" s="6" t="s">
        <v>86</v>
      </c>
      <c r="B292" s="6" t="s">
        <v>2</v>
      </c>
      <c r="C292" s="6">
        <v>72</v>
      </c>
      <c r="D292" s="6" t="s">
        <v>493</v>
      </c>
      <c r="E292" s="6" t="s">
        <v>483</v>
      </c>
      <c r="F292" s="6" t="s">
        <v>484</v>
      </c>
      <c r="G292" s="33">
        <v>34.666666666666664</v>
      </c>
      <c r="H292" s="33">
        <v>0.51349999999999996</v>
      </c>
      <c r="I292" s="33">
        <v>0.32790000000000002</v>
      </c>
      <c r="J292" s="34">
        <v>0.3357</v>
      </c>
      <c r="K292" s="33">
        <v>0.40539999999999998</v>
      </c>
      <c r="L292" s="34">
        <v>0.45300000000000001</v>
      </c>
      <c r="M292" s="33">
        <v>0.49459999999999998</v>
      </c>
      <c r="N292" s="8">
        <v>0.42168333333333335</v>
      </c>
    </row>
    <row r="293" spans="1:14" ht="15" customHeight="1">
      <c r="A293" s="6" t="s">
        <v>255</v>
      </c>
      <c r="B293" s="6" t="s">
        <v>2</v>
      </c>
      <c r="C293" s="6">
        <v>86</v>
      </c>
      <c r="D293" s="6" t="s">
        <v>493</v>
      </c>
      <c r="E293" s="6" t="s">
        <v>483</v>
      </c>
      <c r="F293" s="6" t="s">
        <v>484</v>
      </c>
      <c r="G293" s="33">
        <v>37.279066707600542</v>
      </c>
      <c r="H293" s="33">
        <v>0.58620000000000005</v>
      </c>
      <c r="I293" s="33">
        <v>0.74580000000000002</v>
      </c>
      <c r="J293" s="34">
        <v>0.42049999999999998</v>
      </c>
      <c r="K293" s="33">
        <v>0.64849999999999997</v>
      </c>
      <c r="L293" s="34">
        <v>0.67579999999999996</v>
      </c>
      <c r="M293" s="33">
        <v>0.77480000000000004</v>
      </c>
      <c r="N293" s="8">
        <v>0.64193333333333324</v>
      </c>
    </row>
    <row r="294" spans="1:14" ht="15" customHeight="1">
      <c r="A294" s="6" t="s">
        <v>317</v>
      </c>
      <c r="B294" s="6" t="s">
        <v>2</v>
      </c>
      <c r="C294" s="6">
        <v>83</v>
      </c>
      <c r="D294" s="6" t="s">
        <v>493</v>
      </c>
      <c r="E294" s="6" t="s">
        <v>492</v>
      </c>
      <c r="F294" s="6" t="s">
        <v>484</v>
      </c>
      <c r="G294" s="33">
        <v>38.709677419354833</v>
      </c>
      <c r="H294" s="33">
        <v>0.48599999999999999</v>
      </c>
      <c r="I294" s="33">
        <v>0.47939999999999999</v>
      </c>
      <c r="J294" s="34">
        <v>0.4909</v>
      </c>
      <c r="K294" s="33">
        <v>0.4229</v>
      </c>
      <c r="L294" s="34">
        <v>0.4798</v>
      </c>
      <c r="M294" s="33">
        <v>0.48449999999999999</v>
      </c>
      <c r="N294" s="8">
        <v>0.47391666666666671</v>
      </c>
    </row>
    <row r="295" spans="1:14" ht="15" customHeight="1">
      <c r="A295" s="6" t="s">
        <v>58</v>
      </c>
      <c r="B295" s="6" t="s">
        <v>2</v>
      </c>
      <c r="C295" s="6">
        <v>54</v>
      </c>
      <c r="D295" s="6" t="s">
        <v>493</v>
      </c>
      <c r="E295" s="6" t="s">
        <v>483</v>
      </c>
      <c r="F295" s="6" t="s">
        <v>484</v>
      </c>
      <c r="G295" s="33">
        <v>39.548404542996217</v>
      </c>
      <c r="H295" s="33">
        <v>0.626</v>
      </c>
      <c r="I295" s="33">
        <v>0.66520000000000001</v>
      </c>
      <c r="J295" s="34">
        <v>0.2954</v>
      </c>
      <c r="K295" s="33">
        <v>0.33400000000000002</v>
      </c>
      <c r="L295" s="34">
        <v>0.71199999999999997</v>
      </c>
      <c r="M295" s="33">
        <v>0.79110000000000003</v>
      </c>
      <c r="N295" s="8">
        <v>0.57061666666666666</v>
      </c>
    </row>
    <row r="296" spans="1:14" ht="15" customHeight="1">
      <c r="A296" s="6" t="s">
        <v>416</v>
      </c>
      <c r="B296" s="6" t="s">
        <v>2</v>
      </c>
      <c r="C296" s="6">
        <v>87</v>
      </c>
      <c r="D296" s="6" t="s">
        <v>493</v>
      </c>
      <c r="E296" s="6" t="s">
        <v>483</v>
      </c>
      <c r="F296" s="6" t="s">
        <v>484</v>
      </c>
      <c r="G296" s="33">
        <v>40.390184423106227</v>
      </c>
      <c r="H296" s="33">
        <v>0.30880000000000002</v>
      </c>
      <c r="I296" s="33">
        <v>4.0300000000000002E-2</v>
      </c>
      <c r="J296" s="34">
        <v>7.8E-2</v>
      </c>
      <c r="K296" s="33">
        <v>0.13730000000000001</v>
      </c>
      <c r="L296" s="34">
        <v>0.25750000000000001</v>
      </c>
      <c r="M296" s="33">
        <v>0.25269999999999998</v>
      </c>
      <c r="N296" s="8">
        <v>0.17910000000000001</v>
      </c>
    </row>
    <row r="297" spans="1:14" ht="15" customHeight="1">
      <c r="A297" s="6" t="s">
        <v>126</v>
      </c>
      <c r="B297" s="6" t="s">
        <v>2</v>
      </c>
      <c r="C297" s="6">
        <v>54</v>
      </c>
      <c r="D297" s="6" t="s">
        <v>493</v>
      </c>
      <c r="E297" s="6" t="s">
        <v>483</v>
      </c>
      <c r="F297" s="6" t="s">
        <v>484</v>
      </c>
      <c r="G297" s="33">
        <v>42.192381029656374</v>
      </c>
      <c r="H297" s="33">
        <v>0.73</v>
      </c>
      <c r="I297" s="33">
        <v>0.91120000000000001</v>
      </c>
      <c r="J297" s="34">
        <v>0.92800000000000005</v>
      </c>
      <c r="K297" s="33">
        <v>0.90500000000000003</v>
      </c>
      <c r="L297" s="34">
        <v>0.8246</v>
      </c>
      <c r="M297" s="33">
        <v>0.87219999999999998</v>
      </c>
      <c r="N297" s="8">
        <v>0.86183333333333334</v>
      </c>
    </row>
    <row r="298" spans="1:14" ht="15" customHeight="1">
      <c r="A298" s="6" t="s">
        <v>8</v>
      </c>
      <c r="B298" s="6" t="s">
        <v>2</v>
      </c>
      <c r="C298" s="6">
        <v>57</v>
      </c>
      <c r="D298" s="6" t="s">
        <v>493</v>
      </c>
      <c r="E298" s="6" t="s">
        <v>483</v>
      </c>
      <c r="F298" s="6" t="s">
        <v>484</v>
      </c>
      <c r="G298" s="33">
        <v>42.457998539079625</v>
      </c>
      <c r="H298" s="33">
        <v>0.115</v>
      </c>
      <c r="I298" s="33">
        <v>4.0899999999999999E-2</v>
      </c>
      <c r="J298" s="34">
        <v>2.3199999999999998E-2</v>
      </c>
      <c r="K298" s="33">
        <v>7.9899999999999999E-2</v>
      </c>
      <c r="L298" s="34">
        <v>0.1336</v>
      </c>
      <c r="M298" s="33">
        <v>0.18629999999999999</v>
      </c>
      <c r="N298" s="8">
        <v>9.6483333333333324E-2</v>
      </c>
    </row>
    <row r="299" spans="1:14" ht="15" customHeight="1">
      <c r="A299" s="6" t="s">
        <v>445</v>
      </c>
      <c r="B299" s="6" t="s">
        <v>2</v>
      </c>
      <c r="C299" s="6">
        <v>60</v>
      </c>
      <c r="D299" s="6" t="s">
        <v>493</v>
      </c>
      <c r="E299" s="6" t="s">
        <v>483</v>
      </c>
      <c r="F299" s="6" t="s">
        <v>484</v>
      </c>
      <c r="G299" s="33">
        <v>45.674740484429073</v>
      </c>
      <c r="H299" s="33">
        <v>0.65069999999999995</v>
      </c>
      <c r="I299" s="33">
        <v>0.59919999999999995</v>
      </c>
      <c r="J299" s="34">
        <v>0.32629999999999998</v>
      </c>
      <c r="K299" s="33">
        <v>0.53790000000000004</v>
      </c>
      <c r="L299" s="34">
        <v>0.72709999999999997</v>
      </c>
      <c r="M299" s="33">
        <v>0.68869999999999998</v>
      </c>
      <c r="N299" s="8">
        <v>0.5883166666666666</v>
      </c>
    </row>
    <row r="300" spans="1:14" ht="15" customHeight="1">
      <c r="A300" s="6" t="s">
        <v>412</v>
      </c>
      <c r="B300" s="6" t="s">
        <v>2</v>
      </c>
      <c r="C300" s="6">
        <v>57</v>
      </c>
      <c r="D300" s="6" t="s">
        <v>493</v>
      </c>
      <c r="E300" s="6" t="s">
        <v>483</v>
      </c>
      <c r="F300" s="6" t="s">
        <v>484</v>
      </c>
      <c r="G300" s="33">
        <v>50.519031141868517</v>
      </c>
      <c r="H300" s="33">
        <v>0.60719999999999996</v>
      </c>
      <c r="I300" s="33">
        <v>0.7298</v>
      </c>
      <c r="J300" s="34">
        <v>0.80520000000000003</v>
      </c>
      <c r="K300" s="33">
        <v>0.7298</v>
      </c>
      <c r="L300" s="34">
        <v>0.66310000000000002</v>
      </c>
      <c r="M300" s="33">
        <v>0.74960000000000004</v>
      </c>
      <c r="N300" s="8">
        <v>0.71411666666666662</v>
      </c>
    </row>
    <row r="301" spans="1:14" ht="15" customHeight="1">
      <c r="A301" s="6" t="s">
        <v>68</v>
      </c>
      <c r="B301" s="6" t="s">
        <v>2</v>
      </c>
      <c r="C301" s="6">
        <v>56</v>
      </c>
      <c r="D301" s="6" t="s">
        <v>493</v>
      </c>
      <c r="E301" s="6" t="s">
        <v>483</v>
      </c>
      <c r="F301" s="6" t="s">
        <v>484</v>
      </c>
      <c r="G301" s="33">
        <v>53.445745041213449</v>
      </c>
      <c r="H301" s="33">
        <v>0.497</v>
      </c>
      <c r="I301" s="33">
        <v>0.43380000000000002</v>
      </c>
      <c r="J301" s="34">
        <v>0.49259999999999998</v>
      </c>
      <c r="K301" s="33">
        <v>0.35620000000000002</v>
      </c>
      <c r="L301" s="34">
        <v>0.41239999999999999</v>
      </c>
      <c r="M301" s="33">
        <v>0.3901</v>
      </c>
      <c r="N301" s="8">
        <v>0.43035000000000001</v>
      </c>
    </row>
    <row r="302" spans="1:14" ht="15" customHeight="1">
      <c r="A302" s="6" t="s">
        <v>367</v>
      </c>
      <c r="B302" s="6" t="s">
        <v>2</v>
      </c>
      <c r="C302" s="6">
        <v>61</v>
      </c>
      <c r="D302" s="6" t="s">
        <v>493</v>
      </c>
      <c r="E302" s="6" t="s">
        <v>487</v>
      </c>
      <c r="F302" s="6" t="s">
        <v>484</v>
      </c>
      <c r="G302" s="33">
        <v>61.028393351800553</v>
      </c>
      <c r="H302" s="33">
        <v>0.58640000000000003</v>
      </c>
      <c r="I302" s="33">
        <v>0.64759999999999995</v>
      </c>
      <c r="J302" s="34">
        <v>0.77329999999999999</v>
      </c>
      <c r="K302" s="33">
        <v>0.753</v>
      </c>
      <c r="L302" s="34">
        <v>0.62570000000000003</v>
      </c>
      <c r="M302" s="33">
        <v>0.69289999999999996</v>
      </c>
      <c r="N302" s="8">
        <v>0.67981666666666662</v>
      </c>
    </row>
    <row r="303" spans="1:14" ht="15" customHeight="1">
      <c r="A303" s="6" t="s">
        <v>436</v>
      </c>
      <c r="B303" s="6" t="s">
        <v>2</v>
      </c>
      <c r="C303" s="6">
        <v>64</v>
      </c>
      <c r="D303" s="6" t="s">
        <v>493</v>
      </c>
      <c r="E303" s="6" t="s">
        <v>483</v>
      </c>
      <c r="F303" s="6" t="s">
        <v>484</v>
      </c>
      <c r="G303" s="33">
        <v>61.340679522497709</v>
      </c>
      <c r="H303" s="33">
        <v>0.68879999999999997</v>
      </c>
      <c r="I303" s="33">
        <v>0.82410000000000005</v>
      </c>
      <c r="J303" s="34">
        <v>0.88929999999999998</v>
      </c>
      <c r="K303" s="33">
        <v>0.78779999999999994</v>
      </c>
      <c r="L303" s="34">
        <v>0.74409999999999998</v>
      </c>
      <c r="M303" s="33">
        <v>0.80549999999999999</v>
      </c>
      <c r="N303" s="8">
        <v>0.78993333333333338</v>
      </c>
    </row>
    <row r="304" spans="1:14" ht="15" customHeight="1">
      <c r="A304" s="6" t="s">
        <v>11</v>
      </c>
      <c r="B304" s="6" t="s">
        <v>2</v>
      </c>
      <c r="C304" s="6">
        <v>82</v>
      </c>
      <c r="D304" s="6" t="s">
        <v>493</v>
      </c>
      <c r="E304" s="6" t="s">
        <v>487</v>
      </c>
      <c r="F304" s="6" t="s">
        <v>484</v>
      </c>
      <c r="G304" s="33"/>
      <c r="H304" s="33">
        <v>0.72389999999999999</v>
      </c>
      <c r="I304" s="33">
        <v>0.7671</v>
      </c>
      <c r="J304" s="34">
        <v>0.83830000000000005</v>
      </c>
      <c r="K304" s="33">
        <v>0.7591</v>
      </c>
      <c r="L304" s="34">
        <v>0.74199999999999999</v>
      </c>
      <c r="M304" s="33">
        <v>0.75560000000000005</v>
      </c>
      <c r="N304" s="8">
        <v>0.76433333333333342</v>
      </c>
    </row>
    <row r="305" spans="1:14" ht="15" customHeight="1">
      <c r="A305" s="6" t="s">
        <v>360</v>
      </c>
      <c r="B305" s="6" t="s">
        <v>33</v>
      </c>
      <c r="C305" s="6">
        <v>82</v>
      </c>
      <c r="D305" s="6" t="s">
        <v>493</v>
      </c>
      <c r="E305" s="6" t="s">
        <v>487</v>
      </c>
      <c r="F305" s="6" t="s">
        <v>494</v>
      </c>
      <c r="G305" s="33"/>
      <c r="H305" s="33">
        <v>0.51959999999999995</v>
      </c>
      <c r="I305" s="33">
        <v>0.25119999999999998</v>
      </c>
      <c r="J305" s="34">
        <v>0.16220000000000001</v>
      </c>
      <c r="K305" s="33">
        <v>0.21510000000000001</v>
      </c>
      <c r="L305" s="34">
        <v>0.54759999999999998</v>
      </c>
      <c r="M305" s="33">
        <v>0.39950000000000002</v>
      </c>
      <c r="N305" s="8">
        <v>0.34920000000000001</v>
      </c>
    </row>
    <row r="306" spans="1:14" ht="15" customHeight="1">
      <c r="A306" s="6" t="s">
        <v>133</v>
      </c>
      <c r="B306" s="6" t="s">
        <v>2</v>
      </c>
      <c r="C306" s="6">
        <v>83</v>
      </c>
      <c r="D306" s="6" t="s">
        <v>499</v>
      </c>
      <c r="E306" s="6" t="s">
        <v>487</v>
      </c>
      <c r="F306" s="6" t="s">
        <v>484</v>
      </c>
      <c r="G306" s="33">
        <v>24.386526444139609</v>
      </c>
      <c r="H306" s="33">
        <v>0.62170000000000003</v>
      </c>
      <c r="I306" s="33">
        <v>0.7359</v>
      </c>
      <c r="J306" s="34">
        <v>0.80759999999999998</v>
      </c>
      <c r="K306" s="33">
        <v>0.69030000000000002</v>
      </c>
      <c r="L306" s="34">
        <v>0.62109999999999999</v>
      </c>
      <c r="M306" s="33">
        <v>0.65710000000000002</v>
      </c>
      <c r="N306" s="8">
        <v>0.68895000000000006</v>
      </c>
    </row>
    <row r="307" spans="1:14" ht="15" customHeight="1">
      <c r="A307" s="6" t="s">
        <v>284</v>
      </c>
      <c r="B307" s="6" t="s">
        <v>2</v>
      </c>
      <c r="C307" s="6">
        <v>86</v>
      </c>
      <c r="D307" s="6" t="s">
        <v>499</v>
      </c>
      <c r="E307" s="6" t="s">
        <v>487</v>
      </c>
      <c r="F307" s="6" t="s">
        <v>484</v>
      </c>
      <c r="G307" s="33">
        <v>24.767565919829291</v>
      </c>
      <c r="H307" s="33">
        <v>0.54349999999999998</v>
      </c>
      <c r="I307" s="33">
        <v>0.42280000000000001</v>
      </c>
      <c r="J307" s="34">
        <v>0.41649999999999998</v>
      </c>
      <c r="K307" s="33">
        <v>0.35039999999999999</v>
      </c>
      <c r="L307" s="34">
        <v>0.65139999999999998</v>
      </c>
      <c r="M307" s="33">
        <v>0.57679999999999998</v>
      </c>
      <c r="N307" s="8">
        <v>0.49356666666666665</v>
      </c>
    </row>
    <row r="308" spans="1:14" ht="15" customHeight="1">
      <c r="A308" s="6" t="s">
        <v>130</v>
      </c>
      <c r="B308" s="6" t="s">
        <v>2</v>
      </c>
      <c r="C308" s="6">
        <v>59</v>
      </c>
      <c r="D308" s="6" t="s">
        <v>499</v>
      </c>
      <c r="E308" s="6" t="s">
        <v>483</v>
      </c>
      <c r="F308" s="6" t="s">
        <v>484</v>
      </c>
      <c r="G308" s="33">
        <v>32.928719008264466</v>
      </c>
      <c r="H308" s="33">
        <v>0.49830000000000002</v>
      </c>
      <c r="I308" s="33">
        <v>0.42980000000000002</v>
      </c>
      <c r="J308" s="34">
        <v>0.52010000000000001</v>
      </c>
      <c r="K308" s="33">
        <v>0.40560000000000002</v>
      </c>
      <c r="L308" s="34">
        <v>0.44829999999999998</v>
      </c>
      <c r="M308" s="33">
        <v>0.44990000000000002</v>
      </c>
      <c r="N308" s="8">
        <v>0.45866666666666661</v>
      </c>
    </row>
    <row r="309" spans="1:14" ht="15" customHeight="1">
      <c r="A309" s="6" t="s">
        <v>84</v>
      </c>
      <c r="B309" s="6" t="s">
        <v>2</v>
      </c>
      <c r="C309" s="6">
        <v>59</v>
      </c>
      <c r="D309" s="6" t="s">
        <v>499</v>
      </c>
      <c r="E309" s="6" t="s">
        <v>483</v>
      </c>
      <c r="F309" s="6" t="s">
        <v>484</v>
      </c>
      <c r="G309" s="33">
        <v>34.256055363321806</v>
      </c>
      <c r="H309" s="33">
        <v>0.68220000000000003</v>
      </c>
      <c r="I309" s="33">
        <v>0.90620000000000001</v>
      </c>
      <c r="J309" s="34">
        <v>0.89390000000000003</v>
      </c>
      <c r="K309" s="33">
        <v>0.85419999999999996</v>
      </c>
      <c r="L309" s="34">
        <v>0.73380000000000001</v>
      </c>
      <c r="M309" s="33">
        <v>0.8276</v>
      </c>
      <c r="N309" s="8">
        <v>0.81631666666666669</v>
      </c>
    </row>
    <row r="310" spans="1:14" ht="15" customHeight="1">
      <c r="A310" s="6" t="s">
        <v>346</v>
      </c>
      <c r="B310" s="6" t="s">
        <v>2</v>
      </c>
      <c r="C310" s="6">
        <v>55</v>
      </c>
      <c r="D310" s="6" t="s">
        <v>498</v>
      </c>
      <c r="E310" s="6" t="s">
        <v>492</v>
      </c>
      <c r="F310" s="6" t="s">
        <v>484</v>
      </c>
      <c r="G310" s="33">
        <v>31.80465784343901</v>
      </c>
      <c r="H310" s="33">
        <v>0.66239999999999999</v>
      </c>
      <c r="I310" s="33">
        <v>0.77080000000000004</v>
      </c>
      <c r="J310" s="34">
        <v>0.89529999999999998</v>
      </c>
      <c r="K310" s="33">
        <v>0.81279999999999997</v>
      </c>
      <c r="L310" s="34">
        <v>0.77869999999999995</v>
      </c>
      <c r="M310" s="33">
        <v>0.80679999999999996</v>
      </c>
      <c r="N310" s="8">
        <v>0.78779999999999994</v>
      </c>
    </row>
    <row r="311" spans="1:14" ht="15" customHeight="1">
      <c r="A311" s="6" t="s">
        <v>190</v>
      </c>
      <c r="B311" s="6" t="s">
        <v>2</v>
      </c>
      <c r="C311" s="6">
        <v>71</v>
      </c>
      <c r="D311" s="6" t="s">
        <v>498</v>
      </c>
      <c r="E311" s="6" t="s">
        <v>487</v>
      </c>
      <c r="F311" s="6" t="s">
        <v>484</v>
      </c>
      <c r="G311" s="33">
        <v>32.421874999999993</v>
      </c>
      <c r="H311" s="33">
        <v>0.47549999999999998</v>
      </c>
      <c r="I311" s="33">
        <v>0.41889999999999999</v>
      </c>
      <c r="J311" s="34">
        <v>0.38179999999999997</v>
      </c>
      <c r="K311" s="33">
        <v>0.48680000000000001</v>
      </c>
      <c r="L311" s="34">
        <v>0.41789999999999999</v>
      </c>
      <c r="M311" s="33">
        <v>0.49359999999999998</v>
      </c>
      <c r="N311" s="8">
        <v>0.44574999999999992</v>
      </c>
    </row>
    <row r="312" spans="1:14" ht="15" customHeight="1">
      <c r="A312" s="6" t="s">
        <v>456</v>
      </c>
      <c r="B312" s="6" t="s">
        <v>33</v>
      </c>
      <c r="C312" s="6">
        <v>64</v>
      </c>
      <c r="D312" s="6" t="s">
        <v>498</v>
      </c>
      <c r="E312" s="6" t="s">
        <v>487</v>
      </c>
      <c r="F312" s="6" t="s">
        <v>494</v>
      </c>
      <c r="G312" s="33">
        <v>33.203124999999993</v>
      </c>
      <c r="H312" s="33">
        <v>0.4572</v>
      </c>
      <c r="I312" s="33">
        <v>0.32240000000000002</v>
      </c>
      <c r="J312" s="34">
        <v>0.40679999999999999</v>
      </c>
      <c r="K312" s="33">
        <v>0.38940000000000002</v>
      </c>
      <c r="L312" s="34">
        <v>0.38829999999999998</v>
      </c>
      <c r="M312" s="33">
        <v>0.33679999999999999</v>
      </c>
      <c r="N312" s="8">
        <v>0.3834833333333334</v>
      </c>
    </row>
    <row r="313" spans="1:14" ht="15" customHeight="1">
      <c r="A313" s="6" t="s">
        <v>334</v>
      </c>
      <c r="B313" s="6" t="s">
        <v>2</v>
      </c>
      <c r="C313" s="6">
        <v>64</v>
      </c>
      <c r="D313" s="6" t="s">
        <v>498</v>
      </c>
      <c r="E313" s="6" t="s">
        <v>487</v>
      </c>
      <c r="F313" s="6" t="s">
        <v>484</v>
      </c>
      <c r="G313" s="33">
        <v>33.203124999999993</v>
      </c>
      <c r="H313" s="33">
        <v>0.49299999999999999</v>
      </c>
      <c r="I313" s="33">
        <v>0.16850000000000001</v>
      </c>
      <c r="J313" s="34">
        <v>0.1734</v>
      </c>
      <c r="K313" s="33">
        <v>0.20849999999999999</v>
      </c>
      <c r="L313" s="34">
        <v>0.34089999999999998</v>
      </c>
      <c r="M313" s="33">
        <v>0.31490000000000001</v>
      </c>
      <c r="N313" s="8">
        <v>0.28319999999999995</v>
      </c>
    </row>
    <row r="314" spans="1:14" ht="15" customHeight="1">
      <c r="A314" s="6" t="s">
        <v>168</v>
      </c>
      <c r="B314" s="6" t="s">
        <v>2</v>
      </c>
      <c r="C314" s="6">
        <v>58</v>
      </c>
      <c r="D314" s="6" t="s">
        <v>498</v>
      </c>
      <c r="E314" s="6" t="s">
        <v>483</v>
      </c>
      <c r="F314" s="6" t="s">
        <v>484</v>
      </c>
      <c r="G314" s="33">
        <v>34.250442244721292</v>
      </c>
      <c r="H314" s="33">
        <v>0.6633</v>
      </c>
      <c r="I314" s="33">
        <v>0.77380000000000004</v>
      </c>
      <c r="J314" s="34">
        <v>0.8226</v>
      </c>
      <c r="K314" s="33">
        <v>0.72970000000000002</v>
      </c>
      <c r="L314" s="34">
        <v>0.66269999999999996</v>
      </c>
      <c r="M314" s="33">
        <v>0.71160000000000001</v>
      </c>
      <c r="N314" s="8">
        <v>0.72728333333333328</v>
      </c>
    </row>
    <row r="315" spans="1:14" ht="15" customHeight="1">
      <c r="A315" s="6" t="s">
        <v>303</v>
      </c>
      <c r="B315" s="6" t="s">
        <v>2</v>
      </c>
      <c r="C315" s="6">
        <v>68</v>
      </c>
      <c r="D315" s="6" t="s">
        <v>498</v>
      </c>
      <c r="E315" s="6" t="s">
        <v>483</v>
      </c>
      <c r="F315" s="6" t="s">
        <v>484</v>
      </c>
      <c r="G315" s="33">
        <v>34.484157572315304</v>
      </c>
      <c r="H315" s="33">
        <v>0.33189999999999997</v>
      </c>
      <c r="I315" s="33">
        <v>0.23830000000000001</v>
      </c>
      <c r="J315" s="34">
        <v>2.41E-2</v>
      </c>
      <c r="K315" s="33">
        <v>6.9400000000000003E-2</v>
      </c>
      <c r="L315" s="34">
        <v>0.4032</v>
      </c>
      <c r="M315" s="33">
        <v>0.1149</v>
      </c>
      <c r="N315" s="8">
        <v>0.19696666666666665</v>
      </c>
    </row>
    <row r="316" spans="1:14" ht="15" customHeight="1">
      <c r="A316" s="6" t="s">
        <v>10</v>
      </c>
      <c r="B316" s="6" t="s">
        <v>2</v>
      </c>
      <c r="C316" s="6">
        <v>70</v>
      </c>
      <c r="D316" s="6" t="s">
        <v>498</v>
      </c>
      <c r="E316" s="6" t="s">
        <v>492</v>
      </c>
      <c r="F316" s="6" t="s">
        <v>484</v>
      </c>
      <c r="G316" s="33">
        <v>35.629017447199267</v>
      </c>
      <c r="H316" s="33">
        <v>0.64149999999999996</v>
      </c>
      <c r="I316" s="33">
        <v>0.74780000000000002</v>
      </c>
      <c r="J316" s="34">
        <v>0.82550000000000001</v>
      </c>
      <c r="K316" s="33">
        <v>0.76180000000000003</v>
      </c>
      <c r="L316" s="34">
        <v>0.67159999999999997</v>
      </c>
      <c r="M316" s="33">
        <v>0.75329999999999997</v>
      </c>
      <c r="N316" s="8">
        <v>0.73358333333333337</v>
      </c>
    </row>
    <row r="317" spans="1:14" ht="15" customHeight="1">
      <c r="A317" s="6" t="s">
        <v>357</v>
      </c>
      <c r="B317" s="6" t="s">
        <v>2</v>
      </c>
      <c r="C317" s="6">
        <v>69</v>
      </c>
      <c r="D317" s="6" t="s">
        <v>498</v>
      </c>
      <c r="E317" s="6" t="s">
        <v>483</v>
      </c>
      <c r="F317" s="6" t="s">
        <v>484</v>
      </c>
      <c r="G317" s="33">
        <v>38.286563668303231</v>
      </c>
      <c r="H317" s="33">
        <v>0.49840000000000001</v>
      </c>
      <c r="I317" s="33">
        <v>0.29599999999999999</v>
      </c>
      <c r="J317" s="34">
        <v>0.253</v>
      </c>
      <c r="K317" s="33">
        <v>0.27389999999999998</v>
      </c>
      <c r="L317" s="34">
        <v>0.49990000000000001</v>
      </c>
      <c r="M317" s="33">
        <v>0.46160000000000001</v>
      </c>
      <c r="N317" s="8">
        <v>0.38046666666666668</v>
      </c>
    </row>
    <row r="318" spans="1:14" ht="15" customHeight="1">
      <c r="A318" s="6" t="s">
        <v>328</v>
      </c>
      <c r="B318" s="6" t="s">
        <v>2</v>
      </c>
      <c r="C318" s="6">
        <v>61</v>
      </c>
      <c r="D318" s="6" t="s">
        <v>498</v>
      </c>
      <c r="E318" s="6" t="s">
        <v>483</v>
      </c>
      <c r="F318" s="6" t="s">
        <v>484</v>
      </c>
      <c r="G318" s="33">
        <v>42.938300964460296</v>
      </c>
      <c r="H318" s="33">
        <v>0.5625</v>
      </c>
      <c r="I318" s="33">
        <v>0.54830000000000001</v>
      </c>
      <c r="J318" s="34">
        <v>0.60170000000000001</v>
      </c>
      <c r="K318" s="33">
        <v>0.52429999999999999</v>
      </c>
      <c r="L318" s="34">
        <v>0.53090000000000004</v>
      </c>
      <c r="M318" s="33">
        <v>0.49690000000000001</v>
      </c>
      <c r="N318" s="8">
        <v>0.54409999999999992</v>
      </c>
    </row>
    <row r="319" spans="1:14" ht="15" customHeight="1">
      <c r="A319" s="6" t="s">
        <v>472</v>
      </c>
      <c r="B319" s="6" t="s">
        <v>2</v>
      </c>
      <c r="C319" s="6">
        <v>54</v>
      </c>
      <c r="D319" s="6" t="s">
        <v>498</v>
      </c>
      <c r="E319" s="6" t="s">
        <v>483</v>
      </c>
      <c r="F319" s="6" t="s">
        <v>484</v>
      </c>
      <c r="G319" s="33">
        <v>47.673469387755105</v>
      </c>
      <c r="H319" s="33">
        <v>0.62990000000000002</v>
      </c>
      <c r="I319" s="33">
        <v>0.59150000000000003</v>
      </c>
      <c r="J319" s="34">
        <v>0.1638</v>
      </c>
      <c r="K319" s="33">
        <v>0.46870000000000001</v>
      </c>
      <c r="L319" s="34">
        <v>0.66659999999999997</v>
      </c>
      <c r="M319" s="33">
        <v>0.84030000000000005</v>
      </c>
      <c r="N319" s="8">
        <v>0.56013333333333326</v>
      </c>
    </row>
    <row r="320" spans="1:14" ht="15" customHeight="1">
      <c r="A320" s="6" t="s">
        <v>290</v>
      </c>
      <c r="B320" s="6" t="s">
        <v>2</v>
      </c>
      <c r="C320" s="6">
        <v>63</v>
      </c>
      <c r="D320" s="6" t="s">
        <v>498</v>
      </c>
      <c r="E320" s="6" t="s">
        <v>483</v>
      </c>
      <c r="F320" s="6" t="s">
        <v>484</v>
      </c>
      <c r="G320" s="33">
        <v>52.029136316337144</v>
      </c>
      <c r="H320" s="33">
        <v>9.3899999999999997E-2</v>
      </c>
      <c r="I320" s="33">
        <v>2.0199999999999999E-2</v>
      </c>
      <c r="J320" s="34">
        <v>2.3800000000000002E-2</v>
      </c>
      <c r="K320" s="33">
        <v>3.7400000000000003E-2</v>
      </c>
      <c r="L320" s="34">
        <v>6.5500000000000003E-2</v>
      </c>
      <c r="M320" s="33">
        <v>0.1129</v>
      </c>
      <c r="N320" s="8">
        <v>5.8950000000000002E-2</v>
      </c>
    </row>
    <row r="321" spans="1:14" ht="15" customHeight="1">
      <c r="A321" s="6" t="s">
        <v>76</v>
      </c>
      <c r="B321" s="6" t="s">
        <v>2</v>
      </c>
      <c r="C321" s="6">
        <v>52</v>
      </c>
      <c r="D321" s="6" t="s">
        <v>498</v>
      </c>
      <c r="E321" s="6" t="s">
        <v>483</v>
      </c>
      <c r="F321" s="6" t="s">
        <v>484</v>
      </c>
      <c r="G321" s="33"/>
      <c r="H321" s="33">
        <v>0.3831</v>
      </c>
      <c r="I321" s="33">
        <v>0.1678</v>
      </c>
      <c r="J321" s="34">
        <v>0.23250000000000001</v>
      </c>
      <c r="K321" s="33">
        <v>0.21709999999999999</v>
      </c>
      <c r="L321" s="34">
        <v>0.30890000000000001</v>
      </c>
      <c r="M321" s="33">
        <v>0.27589999999999998</v>
      </c>
      <c r="N321" s="8">
        <v>0.26421666666666666</v>
      </c>
    </row>
    <row r="322" spans="1:14" ht="15" customHeight="1">
      <c r="A322" s="6" t="s">
        <v>188</v>
      </c>
      <c r="B322" s="6" t="s">
        <v>2</v>
      </c>
      <c r="C322" s="6">
        <v>59</v>
      </c>
      <c r="D322" s="6" t="s">
        <v>482</v>
      </c>
      <c r="E322" s="6" t="s">
        <v>483</v>
      </c>
      <c r="F322" s="6" t="s">
        <v>484</v>
      </c>
      <c r="G322" s="33">
        <v>28.804413972169254</v>
      </c>
      <c r="H322" s="33">
        <v>0.39450000000000002</v>
      </c>
      <c r="I322" s="33">
        <v>0.3458</v>
      </c>
      <c r="J322" s="34">
        <v>0.40339999999999998</v>
      </c>
      <c r="K322" s="33">
        <v>0.24859999999999999</v>
      </c>
      <c r="L322" s="34">
        <v>0.44040000000000001</v>
      </c>
      <c r="M322" s="33">
        <v>0.49399999999999999</v>
      </c>
      <c r="N322" s="8">
        <v>0.38778333333333331</v>
      </c>
    </row>
    <row r="323" spans="1:14" ht="15" customHeight="1">
      <c r="A323" s="6" t="s">
        <v>229</v>
      </c>
      <c r="B323" s="6" t="s">
        <v>2</v>
      </c>
      <c r="C323" s="6">
        <v>62</v>
      </c>
      <c r="D323" s="6" t="s">
        <v>482</v>
      </c>
      <c r="E323" s="6" t="s">
        <v>483</v>
      </c>
      <c r="F323" s="6" t="s">
        <v>484</v>
      </c>
      <c r="G323" s="33">
        <v>45.725068950500798</v>
      </c>
      <c r="H323" s="33">
        <v>0.46160000000000001</v>
      </c>
      <c r="I323" s="33">
        <v>0.26190000000000002</v>
      </c>
      <c r="J323" s="34">
        <v>9.8100000000000007E-2</v>
      </c>
      <c r="K323" s="33">
        <v>0.28799999999999998</v>
      </c>
      <c r="L323" s="34">
        <v>0.47449999999999998</v>
      </c>
      <c r="M323" s="33">
        <v>0.41810000000000003</v>
      </c>
      <c r="N323" s="8">
        <v>0.33369999999999994</v>
      </c>
    </row>
    <row r="324" spans="1:14" ht="15" customHeight="1">
      <c r="A324" s="6" t="s">
        <v>102</v>
      </c>
      <c r="B324" s="6" t="s">
        <v>33</v>
      </c>
      <c r="C324" s="6">
        <v>62</v>
      </c>
      <c r="D324" s="6" t="s">
        <v>482</v>
      </c>
      <c r="E324" s="6" t="s">
        <v>483</v>
      </c>
      <c r="F324" s="6" t="s">
        <v>494</v>
      </c>
      <c r="G324" s="33">
        <v>45.725068950500798</v>
      </c>
      <c r="H324" s="33">
        <v>0.20430000000000001</v>
      </c>
      <c r="I324" s="33">
        <v>3.2800000000000003E-2</v>
      </c>
      <c r="J324" s="34">
        <v>3.7999999999999999E-2</v>
      </c>
      <c r="K324" s="33">
        <v>8.4000000000000005E-2</v>
      </c>
      <c r="L324" s="34">
        <v>0.15429999999999999</v>
      </c>
      <c r="M324" s="33">
        <v>0.1487</v>
      </c>
      <c r="N324" s="8">
        <v>0.11035000000000002</v>
      </c>
    </row>
    <row r="325" spans="1:14" ht="15" customHeight="1">
      <c r="A325" s="6" t="s">
        <v>219</v>
      </c>
      <c r="B325" s="6" t="s">
        <v>2</v>
      </c>
      <c r="C325" s="6">
        <v>69</v>
      </c>
      <c r="D325" s="6" t="s">
        <v>486</v>
      </c>
      <c r="E325" s="6" t="s">
        <v>487</v>
      </c>
      <c r="F325" s="6" t="s">
        <v>484</v>
      </c>
      <c r="G325" s="33">
        <v>18.069727891156464</v>
      </c>
      <c r="H325" s="33">
        <v>0.54549999999999998</v>
      </c>
      <c r="I325" s="33">
        <v>0.53269999999999995</v>
      </c>
      <c r="J325" s="34">
        <v>0.622</v>
      </c>
      <c r="K325" s="33">
        <v>0.59460000000000002</v>
      </c>
      <c r="L325" s="34">
        <v>0.59919999999999995</v>
      </c>
      <c r="M325" s="33">
        <v>0.59789999999999999</v>
      </c>
      <c r="N325" s="8">
        <v>0.58198333333333319</v>
      </c>
    </row>
    <row r="326" spans="1:14" ht="15" customHeight="1">
      <c r="A326" s="6" t="s">
        <v>477</v>
      </c>
      <c r="B326" s="6" t="s">
        <v>2</v>
      </c>
      <c r="C326" s="6">
        <v>58</v>
      </c>
      <c r="D326" s="6" t="s">
        <v>486</v>
      </c>
      <c r="E326" s="6" t="s">
        <v>487</v>
      </c>
      <c r="F326" s="6" t="s">
        <v>484</v>
      </c>
      <c r="G326" s="33">
        <v>19.721036967980208</v>
      </c>
      <c r="H326" s="33">
        <v>0.58420000000000005</v>
      </c>
      <c r="I326" s="33">
        <v>0.20430000000000001</v>
      </c>
      <c r="J326" s="34">
        <v>3.4099999999999998E-2</v>
      </c>
      <c r="K326" s="33">
        <v>0.12379999999999999</v>
      </c>
      <c r="L326" s="34">
        <v>0.59689999999999999</v>
      </c>
      <c r="M326" s="33">
        <v>0.37390000000000001</v>
      </c>
      <c r="N326" s="8">
        <v>0.31953333333333339</v>
      </c>
    </row>
    <row r="327" spans="1:14" ht="15" customHeight="1">
      <c r="A327" s="6" t="s">
        <v>274</v>
      </c>
      <c r="B327" s="6" t="s">
        <v>2</v>
      </c>
      <c r="C327" s="6">
        <v>66</v>
      </c>
      <c r="D327" s="6" t="s">
        <v>486</v>
      </c>
      <c r="E327" s="6" t="s">
        <v>483</v>
      </c>
      <c r="F327" s="6" t="s">
        <v>484</v>
      </c>
      <c r="G327" s="33">
        <v>22.10028959000152</v>
      </c>
      <c r="H327" s="33">
        <v>0.45590000000000003</v>
      </c>
      <c r="I327" s="33">
        <v>0.21609999999999999</v>
      </c>
      <c r="J327" s="34">
        <v>0.27779999999999999</v>
      </c>
      <c r="K327" s="33">
        <v>0.3271</v>
      </c>
      <c r="L327" s="34">
        <v>0.45419999999999999</v>
      </c>
      <c r="M327" s="33">
        <v>0.37340000000000001</v>
      </c>
      <c r="N327" s="8">
        <v>0.35074999999999995</v>
      </c>
    </row>
    <row r="328" spans="1:14" ht="15" customHeight="1">
      <c r="A328" s="6" t="s">
        <v>156</v>
      </c>
      <c r="B328" s="6" t="s">
        <v>2</v>
      </c>
      <c r="C328" s="6">
        <v>67</v>
      </c>
      <c r="D328" s="6" t="s">
        <v>486</v>
      </c>
      <c r="E328" s="6" t="s">
        <v>487</v>
      </c>
      <c r="F328" s="6" t="s">
        <v>484</v>
      </c>
      <c r="G328" s="33">
        <v>22.476586888657646</v>
      </c>
      <c r="H328" s="33">
        <v>0.60360000000000003</v>
      </c>
      <c r="I328" s="33">
        <v>0.56510000000000005</v>
      </c>
      <c r="J328" s="34">
        <v>0.53910000000000002</v>
      </c>
      <c r="K328" s="33">
        <v>0.49530000000000002</v>
      </c>
      <c r="L328" s="34">
        <v>0.6401</v>
      </c>
      <c r="M328" s="33">
        <v>0.69130000000000003</v>
      </c>
      <c r="N328" s="8">
        <v>0.58908333333333329</v>
      </c>
    </row>
    <row r="329" spans="1:14" ht="15" customHeight="1">
      <c r="A329" s="6" t="s">
        <v>217</v>
      </c>
      <c r="B329" s="6" t="s">
        <v>2</v>
      </c>
      <c r="C329" s="6">
        <v>69</v>
      </c>
      <c r="D329" s="6" t="s">
        <v>486</v>
      </c>
      <c r="E329" s="6" t="s">
        <v>483</v>
      </c>
      <c r="F329" s="6" t="s">
        <v>484</v>
      </c>
      <c r="G329" s="33">
        <v>22.971938200981938</v>
      </c>
      <c r="H329" s="33">
        <v>0.57469999999999999</v>
      </c>
      <c r="I329" s="33">
        <v>0.42499999999999999</v>
      </c>
      <c r="J329" s="34">
        <v>0.5897</v>
      </c>
      <c r="K329" s="33">
        <v>0.45679999999999998</v>
      </c>
      <c r="L329" s="34">
        <v>0.63449999999999995</v>
      </c>
      <c r="M329" s="33">
        <v>0.55330000000000001</v>
      </c>
      <c r="N329" s="8">
        <v>0.53900000000000003</v>
      </c>
    </row>
    <row r="330" spans="1:14" ht="15" customHeight="1">
      <c r="A330" s="6" t="s">
        <v>354</v>
      </c>
      <c r="B330" s="6" t="s">
        <v>33</v>
      </c>
      <c r="C330" s="6">
        <v>69</v>
      </c>
      <c r="D330" s="6" t="s">
        <v>486</v>
      </c>
      <c r="E330" s="6" t="s">
        <v>483</v>
      </c>
      <c r="F330" s="6" t="s">
        <v>494</v>
      </c>
      <c r="G330" s="33">
        <v>22.971938200981938</v>
      </c>
      <c r="H330" s="33">
        <v>0.40660000000000002</v>
      </c>
      <c r="I330" s="33">
        <v>0.35460000000000003</v>
      </c>
      <c r="J330" s="34">
        <v>0.39489999999999997</v>
      </c>
      <c r="K330" s="33">
        <v>0.315</v>
      </c>
      <c r="L330" s="34">
        <v>0.36070000000000002</v>
      </c>
      <c r="M330" s="33">
        <v>0.3306</v>
      </c>
      <c r="N330" s="8">
        <v>0.3604</v>
      </c>
    </row>
    <row r="331" spans="1:14" ht="15" customHeight="1">
      <c r="A331" s="6" t="s">
        <v>243</v>
      </c>
      <c r="B331" s="6" t="s">
        <v>2</v>
      </c>
      <c r="C331" s="6">
        <v>36</v>
      </c>
      <c r="D331" s="6" t="s">
        <v>486</v>
      </c>
      <c r="E331" s="6" t="s">
        <v>483</v>
      </c>
      <c r="F331" s="6" t="s">
        <v>484</v>
      </c>
      <c r="G331" s="33">
        <v>24.238227146814403</v>
      </c>
      <c r="H331" s="33">
        <v>0.63529999999999998</v>
      </c>
      <c r="I331" s="33">
        <v>0.72299999999999998</v>
      </c>
      <c r="J331" s="34">
        <v>0.81499999999999995</v>
      </c>
      <c r="K331" s="33">
        <v>0.77690000000000003</v>
      </c>
      <c r="L331" s="34">
        <v>0.6492</v>
      </c>
      <c r="M331" s="33">
        <v>0.76719999999999999</v>
      </c>
      <c r="N331" s="8">
        <v>0.72776666666666667</v>
      </c>
    </row>
    <row r="332" spans="1:14" ht="15" customHeight="1">
      <c r="A332" s="6" t="s">
        <v>57</v>
      </c>
      <c r="B332" s="6" t="s">
        <v>2</v>
      </c>
      <c r="C332" s="6">
        <v>86</v>
      </c>
      <c r="D332" s="6" t="s">
        <v>486</v>
      </c>
      <c r="E332" s="6" t="s">
        <v>487</v>
      </c>
      <c r="F332" s="6" t="s">
        <v>484</v>
      </c>
      <c r="G332" s="33">
        <v>24.557752341311129</v>
      </c>
      <c r="H332" s="33">
        <v>0.37909999999999999</v>
      </c>
      <c r="I332" s="33">
        <v>0.28499999999999998</v>
      </c>
      <c r="J332" s="34">
        <v>0.30840000000000001</v>
      </c>
      <c r="K332" s="33">
        <v>0.28260000000000002</v>
      </c>
      <c r="L332" s="34">
        <v>0.33660000000000001</v>
      </c>
      <c r="M332" s="33">
        <v>0.28570000000000001</v>
      </c>
      <c r="N332" s="8">
        <v>0.31290000000000001</v>
      </c>
    </row>
    <row r="333" spans="1:14" ht="15" customHeight="1">
      <c r="A333" s="6" t="s">
        <v>421</v>
      </c>
      <c r="B333" s="6" t="s">
        <v>2</v>
      </c>
      <c r="C333" s="6">
        <v>68</v>
      </c>
      <c r="D333" s="6" t="s">
        <v>486</v>
      </c>
      <c r="E333" s="6" t="s">
        <v>483</v>
      </c>
      <c r="F333" s="6" t="s">
        <v>484</v>
      </c>
      <c r="G333" s="33">
        <v>24.801587301587304</v>
      </c>
      <c r="H333" s="33">
        <v>0.63600000000000001</v>
      </c>
      <c r="I333" s="33">
        <v>0.68269999999999997</v>
      </c>
      <c r="J333" s="34">
        <v>0.80410000000000004</v>
      </c>
      <c r="K333" s="33">
        <v>0.73760000000000003</v>
      </c>
      <c r="L333" s="34">
        <v>0.64170000000000005</v>
      </c>
      <c r="M333" s="33">
        <v>0.70199999999999996</v>
      </c>
      <c r="N333" s="8">
        <v>0.70068333333333344</v>
      </c>
    </row>
    <row r="334" spans="1:14" ht="15" customHeight="1">
      <c r="A334" s="6" t="s">
        <v>259</v>
      </c>
      <c r="B334" s="6" t="s">
        <v>2</v>
      </c>
      <c r="C334" s="6">
        <v>55</v>
      </c>
      <c r="D334" s="6" t="s">
        <v>486</v>
      </c>
      <c r="E334" s="6" t="s">
        <v>483</v>
      </c>
      <c r="F334" s="6" t="s">
        <v>484</v>
      </c>
      <c r="G334" s="33">
        <v>24.999999999999996</v>
      </c>
      <c r="H334" s="33">
        <v>0.61009999999999998</v>
      </c>
      <c r="I334" s="33">
        <v>0.65639999999999998</v>
      </c>
      <c r="J334" s="34">
        <v>0.73819999999999997</v>
      </c>
      <c r="K334" s="33">
        <v>0.65300000000000002</v>
      </c>
      <c r="L334" s="34">
        <v>0.61680000000000001</v>
      </c>
      <c r="M334" s="33">
        <v>0.70079999999999998</v>
      </c>
      <c r="N334" s="8">
        <v>0.66254999999999997</v>
      </c>
    </row>
    <row r="335" spans="1:14" ht="15" customHeight="1">
      <c r="A335" s="6" t="s">
        <v>71</v>
      </c>
      <c r="B335" s="6" t="s">
        <v>2</v>
      </c>
      <c r="C335" s="6">
        <v>57</v>
      </c>
      <c r="D335" s="6" t="s">
        <v>486</v>
      </c>
      <c r="E335" s="6" t="s">
        <v>487</v>
      </c>
      <c r="F335" s="6" t="s">
        <v>484</v>
      </c>
      <c r="G335" s="33">
        <v>26.078971533516992</v>
      </c>
      <c r="H335" s="33">
        <v>0.41110000000000002</v>
      </c>
      <c r="I335" s="33">
        <v>0.36730000000000002</v>
      </c>
      <c r="J335" s="34">
        <v>0.43830000000000002</v>
      </c>
      <c r="K335" s="33">
        <v>0.1726</v>
      </c>
      <c r="L335" s="34">
        <v>0.47139999999999999</v>
      </c>
      <c r="M335" s="33">
        <v>0.34399999999999997</v>
      </c>
      <c r="N335" s="8">
        <v>0.36745</v>
      </c>
    </row>
    <row r="336" spans="1:14" ht="15" customHeight="1">
      <c r="A336" s="6" t="s">
        <v>265</v>
      </c>
      <c r="B336" s="6" t="s">
        <v>2</v>
      </c>
      <c r="C336" s="6">
        <v>64</v>
      </c>
      <c r="D336" s="6" t="s">
        <v>486</v>
      </c>
      <c r="E336" s="6" t="s">
        <v>483</v>
      </c>
      <c r="F336" s="6" t="s">
        <v>484</v>
      </c>
      <c r="G336" s="33">
        <v>26.555965935105768</v>
      </c>
      <c r="H336" s="33">
        <v>0.23069999999999999</v>
      </c>
      <c r="I336" s="33">
        <v>5.7000000000000002E-2</v>
      </c>
      <c r="J336" s="34">
        <v>6.2899999999999998E-2</v>
      </c>
      <c r="K336" s="33">
        <v>0.1295</v>
      </c>
      <c r="L336" s="34">
        <v>0.1845</v>
      </c>
      <c r="M336" s="33">
        <v>0.20569999999999999</v>
      </c>
      <c r="N336" s="8">
        <v>0.14505000000000001</v>
      </c>
    </row>
    <row r="337" spans="1:14" ht="15" customHeight="1">
      <c r="A337" s="6" t="s">
        <v>96</v>
      </c>
      <c r="B337" s="6" t="s">
        <v>2</v>
      </c>
      <c r="C337" s="6">
        <v>85</v>
      </c>
      <c r="D337" s="6" t="s">
        <v>486</v>
      </c>
      <c r="E337" s="6" t="s">
        <v>487</v>
      </c>
      <c r="F337" s="6" t="s">
        <v>484</v>
      </c>
      <c r="G337" s="33">
        <v>26.573129251700685</v>
      </c>
      <c r="H337" s="33">
        <v>0.63490000000000002</v>
      </c>
      <c r="I337" s="33">
        <v>0.75509999999999999</v>
      </c>
      <c r="J337" s="34">
        <v>0.78090000000000004</v>
      </c>
      <c r="K337" s="33">
        <v>0.7167</v>
      </c>
      <c r="L337" s="34">
        <v>0.65680000000000005</v>
      </c>
      <c r="M337" s="33">
        <v>0.69089999999999996</v>
      </c>
      <c r="N337" s="8">
        <v>0.70588333333333331</v>
      </c>
    </row>
    <row r="338" spans="1:14" ht="15" customHeight="1">
      <c r="A338" s="6" t="s">
        <v>196</v>
      </c>
      <c r="B338" s="6" t="s">
        <v>2</v>
      </c>
      <c r="C338" s="6">
        <v>63</v>
      </c>
      <c r="D338" s="6" t="s">
        <v>486</v>
      </c>
      <c r="E338" s="6" t="s">
        <v>487</v>
      </c>
      <c r="F338" s="6" t="s">
        <v>484</v>
      </c>
      <c r="G338" s="33">
        <v>26.753212578395683</v>
      </c>
      <c r="H338" s="33">
        <v>0.15279999999999999</v>
      </c>
      <c r="I338" s="33">
        <v>3.3099999999999997E-2</v>
      </c>
      <c r="J338" s="34">
        <v>2.2599999999999999E-2</v>
      </c>
      <c r="K338" s="33">
        <v>4.6600000000000003E-2</v>
      </c>
      <c r="L338" s="34">
        <v>0.1095</v>
      </c>
      <c r="M338" s="33">
        <v>0.1341</v>
      </c>
      <c r="N338" s="8">
        <v>8.3116666666666658E-2</v>
      </c>
    </row>
    <row r="339" spans="1:14" ht="15" customHeight="1">
      <c r="A339" s="6" t="s">
        <v>411</v>
      </c>
      <c r="B339" s="6" t="s">
        <v>2</v>
      </c>
      <c r="C339" s="6">
        <v>76</v>
      </c>
      <c r="D339" s="6" t="s">
        <v>486</v>
      </c>
      <c r="E339" s="6" t="s">
        <v>483</v>
      </c>
      <c r="F339" s="6" t="s">
        <v>484</v>
      </c>
      <c r="G339" s="33">
        <v>26.953124999999996</v>
      </c>
      <c r="H339" s="33">
        <v>0.3785</v>
      </c>
      <c r="I339" s="33">
        <v>0.16930000000000001</v>
      </c>
      <c r="J339" s="34">
        <v>0.26440000000000002</v>
      </c>
      <c r="K339" s="33">
        <v>0.2243</v>
      </c>
      <c r="L339" s="34">
        <v>0.30220000000000002</v>
      </c>
      <c r="M339" s="33">
        <v>0.3075</v>
      </c>
      <c r="N339" s="8">
        <v>0.27436666666666665</v>
      </c>
    </row>
    <row r="340" spans="1:14" ht="15" customHeight="1">
      <c r="A340" s="6" t="s">
        <v>103</v>
      </c>
      <c r="B340" s="6" t="s">
        <v>2</v>
      </c>
      <c r="C340" s="6">
        <v>61</v>
      </c>
      <c r="D340" s="6" t="s">
        <v>486</v>
      </c>
      <c r="E340" s="6" t="s">
        <v>483</v>
      </c>
      <c r="F340" s="6" t="s">
        <v>484</v>
      </c>
      <c r="G340" s="33">
        <v>28.577960676726104</v>
      </c>
      <c r="H340" s="33">
        <v>0.62309999999999999</v>
      </c>
      <c r="I340" s="33">
        <v>0.71499999999999997</v>
      </c>
      <c r="J340" s="34">
        <v>0.77890000000000004</v>
      </c>
      <c r="K340" s="33">
        <v>0.71009999999999995</v>
      </c>
      <c r="L340" s="34">
        <v>0.74660000000000004</v>
      </c>
      <c r="M340" s="33">
        <v>0.77800000000000002</v>
      </c>
      <c r="N340" s="8">
        <v>0.72528333333333317</v>
      </c>
    </row>
    <row r="341" spans="1:14" ht="15" customHeight="1">
      <c r="A341" s="6" t="s">
        <v>479</v>
      </c>
      <c r="B341" s="6" t="s">
        <v>2</v>
      </c>
      <c r="C341" s="6">
        <v>63</v>
      </c>
      <c r="D341" s="6" t="s">
        <v>486</v>
      </c>
      <c r="E341" s="6" t="s">
        <v>487</v>
      </c>
      <c r="F341" s="6" t="s">
        <v>484</v>
      </c>
      <c r="G341" s="33">
        <v>28.666129176744597</v>
      </c>
      <c r="H341" s="33">
        <v>0.59750000000000003</v>
      </c>
      <c r="I341" s="33">
        <v>0.60099999999999998</v>
      </c>
      <c r="J341" s="34">
        <v>0.71709999999999996</v>
      </c>
      <c r="K341" s="33">
        <v>0.67659999999999998</v>
      </c>
      <c r="L341" s="34">
        <v>0.60440000000000005</v>
      </c>
      <c r="M341" s="33">
        <v>0.71560000000000001</v>
      </c>
      <c r="N341" s="8">
        <v>0.65203333333333335</v>
      </c>
    </row>
    <row r="342" spans="1:14" ht="15" customHeight="1">
      <c r="A342" s="6" t="s">
        <v>475</v>
      </c>
      <c r="B342" s="6" t="s">
        <v>2</v>
      </c>
      <c r="C342" s="6">
        <v>60</v>
      </c>
      <c r="D342" s="6" t="s">
        <v>486</v>
      </c>
      <c r="E342" s="6" t="s">
        <v>492</v>
      </c>
      <c r="F342" s="6" t="s">
        <v>484</v>
      </c>
      <c r="G342" s="33">
        <v>28.804413972169254</v>
      </c>
      <c r="H342" s="33">
        <v>0.52149999999999996</v>
      </c>
      <c r="I342" s="33">
        <v>0.42520000000000002</v>
      </c>
      <c r="J342" s="34">
        <v>0.32740000000000002</v>
      </c>
      <c r="K342" s="33">
        <v>0.44479999999999997</v>
      </c>
      <c r="L342" s="34">
        <v>0.48420000000000002</v>
      </c>
      <c r="M342" s="33">
        <v>0.48259999999999997</v>
      </c>
      <c r="N342" s="8">
        <v>0.44761666666666672</v>
      </c>
    </row>
    <row r="343" spans="1:14" ht="15" customHeight="1">
      <c r="A343" s="6" t="s">
        <v>399</v>
      </c>
      <c r="B343" s="6" t="s">
        <v>2</v>
      </c>
      <c r="C343" s="6">
        <v>57</v>
      </c>
      <c r="D343" s="6" t="s">
        <v>486</v>
      </c>
      <c r="E343" s="6" t="s">
        <v>483</v>
      </c>
      <c r="F343" s="6" t="s">
        <v>484</v>
      </c>
      <c r="G343" s="33">
        <v>29.384756657483933</v>
      </c>
      <c r="H343" s="33">
        <v>0.46760000000000002</v>
      </c>
      <c r="I343" s="33">
        <v>0.31580000000000003</v>
      </c>
      <c r="J343" s="34">
        <v>0.4204</v>
      </c>
      <c r="K343" s="33">
        <v>0.35489999999999999</v>
      </c>
      <c r="L343" s="34">
        <v>0.4083</v>
      </c>
      <c r="M343" s="33">
        <v>0.34100000000000003</v>
      </c>
      <c r="N343" s="8">
        <v>0.38466666666666671</v>
      </c>
    </row>
    <row r="344" spans="1:14" ht="15" customHeight="1">
      <c r="A344" s="6" t="s">
        <v>298</v>
      </c>
      <c r="B344" s="6" t="s">
        <v>2</v>
      </c>
      <c r="C344" s="6">
        <v>63</v>
      </c>
      <c r="D344" s="6" t="s">
        <v>486</v>
      </c>
      <c r="E344" s="6" t="s">
        <v>483</v>
      </c>
      <c r="F344" s="6" t="s">
        <v>484</v>
      </c>
      <c r="G344" s="33">
        <v>31.955922865013779</v>
      </c>
      <c r="H344" s="33">
        <v>0.61229999999999996</v>
      </c>
      <c r="I344" s="33">
        <v>0.67259999999999998</v>
      </c>
      <c r="J344" s="34">
        <v>0.77800000000000002</v>
      </c>
      <c r="K344" s="33">
        <v>0.71960000000000002</v>
      </c>
      <c r="L344" s="34">
        <v>0.6179</v>
      </c>
      <c r="M344" s="33">
        <v>0.70450000000000002</v>
      </c>
      <c r="N344" s="8">
        <v>0.68414999999999992</v>
      </c>
    </row>
    <row r="345" spans="1:14" ht="15" customHeight="1">
      <c r="A345" s="6" t="s">
        <v>342</v>
      </c>
      <c r="B345" s="6" t="s">
        <v>2</v>
      </c>
      <c r="C345" s="6">
        <v>55</v>
      </c>
      <c r="D345" s="6" t="s">
        <v>486</v>
      </c>
      <c r="E345" s="6" t="s">
        <v>483</v>
      </c>
      <c r="F345" s="6" t="s">
        <v>484</v>
      </c>
      <c r="G345" s="33">
        <v>32.421874999999993</v>
      </c>
      <c r="H345" s="33">
        <v>0.6492</v>
      </c>
      <c r="I345" s="33">
        <v>0.45529999999999998</v>
      </c>
      <c r="J345" s="34">
        <v>0.49559999999999998</v>
      </c>
      <c r="K345" s="33">
        <v>0.58069999999999999</v>
      </c>
      <c r="L345" s="34">
        <v>0.69650000000000001</v>
      </c>
      <c r="M345" s="33">
        <v>0.65249999999999997</v>
      </c>
      <c r="N345" s="8">
        <v>0.58829999999999993</v>
      </c>
    </row>
    <row r="346" spans="1:14" ht="15" customHeight="1">
      <c r="A346" s="6" t="s">
        <v>312</v>
      </c>
      <c r="B346" s="6" t="s">
        <v>2</v>
      </c>
      <c r="C346" s="6">
        <v>51</v>
      </c>
      <c r="D346" s="6" t="s">
        <v>486</v>
      </c>
      <c r="E346" s="6" t="s">
        <v>483</v>
      </c>
      <c r="F346" s="6" t="s">
        <v>484</v>
      </c>
      <c r="G346" s="33">
        <v>32.769394909312595</v>
      </c>
      <c r="H346" s="33">
        <v>0.4572</v>
      </c>
      <c r="I346" s="33">
        <v>0.43709999999999999</v>
      </c>
      <c r="J346" s="34">
        <v>0.40789999999999998</v>
      </c>
      <c r="K346" s="33">
        <v>0.4985</v>
      </c>
      <c r="L346" s="34">
        <v>0.46729999999999999</v>
      </c>
      <c r="M346" s="33">
        <v>0.47489999999999999</v>
      </c>
      <c r="N346" s="8">
        <v>0.45714999999999995</v>
      </c>
    </row>
    <row r="347" spans="1:14" ht="15" customHeight="1">
      <c r="A347" s="6" t="s">
        <v>240</v>
      </c>
      <c r="B347" s="6" t="s">
        <v>2</v>
      </c>
      <c r="C347" s="6">
        <v>64</v>
      </c>
      <c r="D347" s="6" t="s">
        <v>486</v>
      </c>
      <c r="E347" s="6" t="s">
        <v>483</v>
      </c>
      <c r="F347" s="6" t="s">
        <v>484</v>
      </c>
      <c r="G347" s="33">
        <v>33.949307511284282</v>
      </c>
      <c r="H347" s="33">
        <v>0.71850000000000003</v>
      </c>
      <c r="I347" s="33">
        <v>0.8407</v>
      </c>
      <c r="J347" s="34">
        <v>0.80169999999999997</v>
      </c>
      <c r="K347" s="33">
        <v>0.77729999999999999</v>
      </c>
      <c r="L347" s="34">
        <v>0.72060000000000002</v>
      </c>
      <c r="M347" s="33">
        <v>0.85299999999999998</v>
      </c>
      <c r="N347" s="8">
        <v>0.7853</v>
      </c>
    </row>
    <row r="348" spans="1:14" ht="15" customHeight="1">
      <c r="A348" s="6" t="s">
        <v>261</v>
      </c>
      <c r="B348" s="6" t="s">
        <v>2</v>
      </c>
      <c r="C348" s="6">
        <v>66</v>
      </c>
      <c r="D348" s="6" t="s">
        <v>486</v>
      </c>
      <c r="E348" s="6" t="s">
        <v>487</v>
      </c>
      <c r="F348" s="6" t="s">
        <v>484</v>
      </c>
      <c r="G348" s="33">
        <v>34.078461600876302</v>
      </c>
      <c r="H348" s="33">
        <v>0.45579999999999998</v>
      </c>
      <c r="I348" s="33">
        <v>3.2300000000000002E-2</v>
      </c>
      <c r="J348" s="34">
        <v>2.6700000000000002E-2</v>
      </c>
      <c r="K348" s="33">
        <v>4.6800000000000001E-2</v>
      </c>
      <c r="L348" s="34">
        <v>0.39660000000000001</v>
      </c>
      <c r="M348" s="33">
        <v>0.1205</v>
      </c>
      <c r="N348" s="8">
        <v>0.17978333333333332</v>
      </c>
    </row>
    <row r="349" spans="1:14" ht="15" customHeight="1">
      <c r="A349" s="6" t="s">
        <v>389</v>
      </c>
      <c r="B349" s="6" t="s">
        <v>33</v>
      </c>
      <c r="C349" s="6">
        <v>66</v>
      </c>
      <c r="D349" s="6" t="s">
        <v>486</v>
      </c>
      <c r="E349" s="6" t="s">
        <v>487</v>
      </c>
      <c r="F349" s="6" t="s">
        <v>494</v>
      </c>
      <c r="G349" s="33">
        <v>34.078461600876302</v>
      </c>
      <c r="H349" s="33">
        <v>0.49890000000000001</v>
      </c>
      <c r="I349" s="33">
        <v>0.42670000000000002</v>
      </c>
      <c r="J349" s="34">
        <v>0.44879999999999998</v>
      </c>
      <c r="K349" s="33">
        <v>0.48520000000000002</v>
      </c>
      <c r="L349" s="34">
        <v>0.49990000000000001</v>
      </c>
      <c r="M349" s="33">
        <v>0.51180000000000003</v>
      </c>
      <c r="N349" s="8">
        <v>0.47855000000000003</v>
      </c>
    </row>
    <row r="350" spans="1:14" ht="15" customHeight="1">
      <c r="A350" s="6" t="s">
        <v>112</v>
      </c>
      <c r="B350" s="6" t="s">
        <v>2</v>
      </c>
      <c r="C350" s="6">
        <v>82</v>
      </c>
      <c r="D350" s="6" t="s">
        <v>486</v>
      </c>
      <c r="E350" s="6" t="s">
        <v>483</v>
      </c>
      <c r="F350" s="6" t="s">
        <v>484</v>
      </c>
      <c r="G350" s="33">
        <v>35.546874999999993</v>
      </c>
      <c r="H350" s="33">
        <v>0.59370000000000001</v>
      </c>
      <c r="I350" s="33">
        <v>0.59509999999999996</v>
      </c>
      <c r="J350" s="34">
        <v>0.70150000000000001</v>
      </c>
      <c r="K350" s="33">
        <v>0.62970000000000004</v>
      </c>
      <c r="L350" s="34">
        <v>0.59819999999999995</v>
      </c>
      <c r="M350" s="33">
        <v>0.6159</v>
      </c>
      <c r="N350" s="8">
        <v>0.62234999999999996</v>
      </c>
    </row>
    <row r="351" spans="1:14" ht="15" customHeight="1">
      <c r="A351" s="6" t="s">
        <v>467</v>
      </c>
      <c r="B351" s="6" t="s">
        <v>2</v>
      </c>
      <c r="C351" s="6">
        <v>51</v>
      </c>
      <c r="D351" s="6" t="s">
        <v>486</v>
      </c>
      <c r="E351" s="6" t="s">
        <v>483</v>
      </c>
      <c r="F351" s="6" t="s">
        <v>484</v>
      </c>
      <c r="G351" s="33">
        <v>37.044745057232042</v>
      </c>
      <c r="H351" s="33">
        <v>0.71840000000000004</v>
      </c>
      <c r="I351" s="33">
        <v>0.90139999999999998</v>
      </c>
      <c r="J351" s="34">
        <v>0.93320000000000003</v>
      </c>
      <c r="K351" s="33">
        <v>0.88100000000000001</v>
      </c>
      <c r="L351" s="34">
        <v>0.76600000000000001</v>
      </c>
      <c r="M351" s="33">
        <v>0.83930000000000005</v>
      </c>
      <c r="N351" s="8">
        <v>0.83988333333333332</v>
      </c>
    </row>
    <row r="352" spans="1:14" ht="15" customHeight="1">
      <c r="A352" s="6" t="s">
        <v>194</v>
      </c>
      <c r="B352" s="6" t="s">
        <v>2</v>
      </c>
      <c r="C352" s="6">
        <v>58</v>
      </c>
      <c r="D352" s="6" t="s">
        <v>486</v>
      </c>
      <c r="E352" s="6" t="s">
        <v>487</v>
      </c>
      <c r="F352" s="6" t="s">
        <v>484</v>
      </c>
      <c r="G352" s="33">
        <v>37.527407657277791</v>
      </c>
      <c r="H352" s="33">
        <v>0.621</v>
      </c>
      <c r="I352" s="33">
        <v>0.78549999999999998</v>
      </c>
      <c r="J352" s="34">
        <v>0.80620000000000003</v>
      </c>
      <c r="K352" s="33">
        <v>0.79169999999999996</v>
      </c>
      <c r="L352" s="34">
        <v>0.68720000000000003</v>
      </c>
      <c r="M352" s="33">
        <v>0.79159999999999997</v>
      </c>
      <c r="N352" s="8">
        <v>0.74719999999999998</v>
      </c>
    </row>
    <row r="353" spans="1:14" ht="15" customHeight="1">
      <c r="A353" s="6" t="s">
        <v>232</v>
      </c>
      <c r="B353" s="6" t="s">
        <v>2</v>
      </c>
      <c r="C353" s="6">
        <v>60</v>
      </c>
      <c r="D353" s="6" t="s">
        <v>486</v>
      </c>
      <c r="E353" s="6" t="s">
        <v>483</v>
      </c>
      <c r="F353" s="6" t="s">
        <v>484</v>
      </c>
      <c r="G353" s="33">
        <v>38.281249999999993</v>
      </c>
      <c r="H353" s="33">
        <v>0.3286</v>
      </c>
      <c r="I353" s="33">
        <v>3.8399999999999997E-2</v>
      </c>
      <c r="J353" s="34">
        <v>4.6699999999999998E-2</v>
      </c>
      <c r="K353" s="33">
        <v>8.72E-2</v>
      </c>
      <c r="L353" s="34">
        <v>0.20899999999999999</v>
      </c>
      <c r="M353" s="33">
        <v>0.22650000000000001</v>
      </c>
      <c r="N353" s="8">
        <v>0.15606666666666666</v>
      </c>
    </row>
    <row r="354" spans="1:14" ht="15" customHeight="1">
      <c r="A354" s="6" t="s">
        <v>128</v>
      </c>
      <c r="B354" s="6" t="s">
        <v>2</v>
      </c>
      <c r="C354" s="6">
        <v>58</v>
      </c>
      <c r="D354" s="6" t="s">
        <v>486</v>
      </c>
      <c r="E354" s="6" t="s">
        <v>483</v>
      </c>
      <c r="F354" s="6" t="s">
        <v>484</v>
      </c>
      <c r="G354" s="33">
        <v>40.036730945821859</v>
      </c>
      <c r="H354" s="33">
        <v>0.56720000000000004</v>
      </c>
      <c r="I354" s="33">
        <v>0.3695</v>
      </c>
      <c r="J354" s="34">
        <v>0.64229999999999998</v>
      </c>
      <c r="K354" s="33">
        <v>0.27710000000000001</v>
      </c>
      <c r="L354" s="34">
        <v>0.61660000000000004</v>
      </c>
      <c r="M354" s="33">
        <v>0.47349999999999998</v>
      </c>
      <c r="N354" s="8">
        <v>0.49103333333333338</v>
      </c>
    </row>
    <row r="355" spans="1:14" ht="15" customHeight="1">
      <c r="A355" s="6" t="s">
        <v>313</v>
      </c>
      <c r="B355" s="6" t="s">
        <v>2</v>
      </c>
      <c r="C355" s="6">
        <v>63</v>
      </c>
      <c r="D355" s="6" t="s">
        <v>486</v>
      </c>
      <c r="E355" s="6" t="s">
        <v>483</v>
      </c>
      <c r="F355" s="6" t="s">
        <v>484</v>
      </c>
      <c r="G355" s="33">
        <v>42.162698412698418</v>
      </c>
      <c r="H355" s="33">
        <v>0.59009999999999996</v>
      </c>
      <c r="I355" s="33">
        <v>0.72760000000000002</v>
      </c>
      <c r="J355" s="34">
        <v>0.76959999999999995</v>
      </c>
      <c r="K355" s="33">
        <v>0.69350000000000001</v>
      </c>
      <c r="L355" s="34">
        <v>0.60419999999999996</v>
      </c>
      <c r="M355" s="33">
        <v>0.68159999999999998</v>
      </c>
      <c r="N355" s="8">
        <v>0.67776666666666674</v>
      </c>
    </row>
    <row r="356" spans="1:14" ht="15" customHeight="1">
      <c r="A356" s="6" t="s">
        <v>211</v>
      </c>
      <c r="B356" s="6" t="s">
        <v>2</v>
      </c>
      <c r="C356" s="6">
        <v>68</v>
      </c>
      <c r="D356" s="6" t="s">
        <v>486</v>
      </c>
      <c r="E356" s="6" t="s">
        <v>483</v>
      </c>
      <c r="F356" s="6" t="s">
        <v>484</v>
      </c>
      <c r="G356" s="33">
        <v>44.273479460008716</v>
      </c>
      <c r="H356" s="33">
        <v>0.41920000000000002</v>
      </c>
      <c r="I356" s="33">
        <v>0.36559999999999998</v>
      </c>
      <c r="J356" s="34">
        <v>3.78E-2</v>
      </c>
      <c r="K356" s="33">
        <v>0.3599</v>
      </c>
      <c r="L356" s="34">
        <v>0.2843</v>
      </c>
      <c r="M356" s="33">
        <v>0.46279999999999999</v>
      </c>
      <c r="N356" s="8">
        <v>0.32160000000000005</v>
      </c>
    </row>
    <row r="357" spans="1:14" ht="15" customHeight="1">
      <c r="A357" s="6" t="s">
        <v>348</v>
      </c>
      <c r="B357" s="6" t="s">
        <v>33</v>
      </c>
      <c r="C357" s="6">
        <v>68</v>
      </c>
      <c r="D357" s="6" t="s">
        <v>486</v>
      </c>
      <c r="E357" s="6" t="s">
        <v>483</v>
      </c>
      <c r="F357" s="6" t="s">
        <v>494</v>
      </c>
      <c r="G357" s="33">
        <v>44.273479460008716</v>
      </c>
      <c r="H357" s="33">
        <v>0.48449999999999999</v>
      </c>
      <c r="I357" s="33">
        <v>0.44330000000000003</v>
      </c>
      <c r="J357" s="34">
        <v>0.53810000000000002</v>
      </c>
      <c r="K357" s="33">
        <v>0.41699999999999998</v>
      </c>
      <c r="L357" s="34">
        <v>0.45440000000000003</v>
      </c>
      <c r="M357" s="33">
        <v>0.43459999999999999</v>
      </c>
      <c r="N357" s="8">
        <v>0.46198333333333336</v>
      </c>
    </row>
    <row r="358" spans="1:14" ht="15" customHeight="1">
      <c r="A358" s="6" t="s">
        <v>228</v>
      </c>
      <c r="B358" s="6" t="s">
        <v>2</v>
      </c>
      <c r="C358" s="6">
        <v>62</v>
      </c>
      <c r="D358" s="6" t="s">
        <v>486</v>
      </c>
      <c r="E358" s="6" t="s">
        <v>483</v>
      </c>
      <c r="F358" s="6" t="s">
        <v>484</v>
      </c>
      <c r="G358" s="33">
        <v>48.909279778393355</v>
      </c>
      <c r="H358" s="33">
        <v>0.59230000000000005</v>
      </c>
      <c r="I358" s="33">
        <v>0.49049999999999999</v>
      </c>
      <c r="J358" s="34">
        <v>0.56579999999999997</v>
      </c>
      <c r="K358" s="33">
        <v>0.53210000000000002</v>
      </c>
      <c r="L358" s="34">
        <v>0.56530000000000002</v>
      </c>
      <c r="M358" s="33">
        <v>0.54779999999999995</v>
      </c>
      <c r="N358" s="8">
        <v>0.54896666666666671</v>
      </c>
    </row>
    <row r="359" spans="1:14" ht="15" customHeight="1">
      <c r="A359" s="6" t="s">
        <v>380</v>
      </c>
      <c r="B359" s="6" t="s">
        <v>2</v>
      </c>
      <c r="C359" s="6">
        <v>56</v>
      </c>
      <c r="D359" s="6" t="s">
        <v>486</v>
      </c>
      <c r="E359" s="6" t="s">
        <v>483</v>
      </c>
      <c r="F359" s="6" t="s">
        <v>484</v>
      </c>
      <c r="G359" s="33">
        <v>49.826989619377166</v>
      </c>
      <c r="H359" s="33">
        <v>0.69579999999999997</v>
      </c>
      <c r="I359" s="33">
        <v>0.60899999999999999</v>
      </c>
      <c r="J359" s="34">
        <v>0.82489999999999997</v>
      </c>
      <c r="K359" s="33">
        <v>0.80369999999999997</v>
      </c>
      <c r="L359" s="34">
        <v>0.72460000000000002</v>
      </c>
      <c r="M359" s="33">
        <v>0.79169999999999996</v>
      </c>
      <c r="N359" s="8">
        <v>0.7416166666666667</v>
      </c>
    </row>
    <row r="360" spans="1:14" ht="15" customHeight="1">
      <c r="A360" s="6" t="s">
        <v>408</v>
      </c>
      <c r="B360" s="6" t="s">
        <v>2</v>
      </c>
      <c r="C360" s="6">
        <v>70</v>
      </c>
      <c r="D360" s="6" t="s">
        <v>486</v>
      </c>
      <c r="E360" s="6" t="s">
        <v>487</v>
      </c>
      <c r="F360" s="6" t="s">
        <v>484</v>
      </c>
      <c r="G360" s="33"/>
      <c r="H360" s="33">
        <v>0.55779999999999996</v>
      </c>
      <c r="I360" s="33">
        <v>0.49759999999999999</v>
      </c>
      <c r="J360" s="34">
        <v>0.1313</v>
      </c>
      <c r="K360" s="33">
        <v>0.25190000000000001</v>
      </c>
      <c r="L360" s="34">
        <v>0.6633</v>
      </c>
      <c r="M360" s="33">
        <v>0.45</v>
      </c>
      <c r="N360" s="8">
        <v>0.42531666666666662</v>
      </c>
    </row>
    <row r="361" spans="1:14" ht="15" customHeight="1">
      <c r="A361" s="6" t="s">
        <v>70</v>
      </c>
      <c r="B361" s="6" t="s">
        <v>2</v>
      </c>
      <c r="C361" s="6">
        <v>67</v>
      </c>
      <c r="D361" s="6" t="s">
        <v>486</v>
      </c>
      <c r="E361" s="6" t="s">
        <v>483</v>
      </c>
      <c r="F361" s="6" t="s">
        <v>484</v>
      </c>
      <c r="G361" s="33"/>
      <c r="H361" s="33">
        <v>0.57720000000000005</v>
      </c>
      <c r="I361" s="33">
        <v>0.7016</v>
      </c>
      <c r="J361" s="34">
        <v>0.70250000000000001</v>
      </c>
      <c r="K361" s="33">
        <v>0.72289999999999999</v>
      </c>
      <c r="L361" s="34">
        <v>0.66810000000000003</v>
      </c>
      <c r="M361" s="33">
        <v>0.74539999999999995</v>
      </c>
      <c r="N361" s="8">
        <v>0.68628333333333336</v>
      </c>
    </row>
    <row r="362" spans="1:14" ht="15" customHeight="1">
      <c r="A362" s="6" t="s">
        <v>92</v>
      </c>
      <c r="B362" s="6" t="s">
        <v>2</v>
      </c>
      <c r="C362" s="6">
        <v>65</v>
      </c>
      <c r="D362" s="6" t="s">
        <v>486</v>
      </c>
      <c r="E362" s="6" t="s">
        <v>483</v>
      </c>
      <c r="F362" s="6" t="s">
        <v>484</v>
      </c>
      <c r="G362" s="33"/>
      <c r="H362" s="33">
        <v>0.65500000000000003</v>
      </c>
      <c r="I362" s="33">
        <v>0.82789999999999997</v>
      </c>
      <c r="J362" s="34">
        <v>0.8427</v>
      </c>
      <c r="K362" s="33">
        <v>0.81189999999999996</v>
      </c>
      <c r="L362" s="34">
        <v>0.72199999999999998</v>
      </c>
      <c r="M362" s="33">
        <v>0.79079999999999995</v>
      </c>
      <c r="N362" s="8">
        <v>0.77504999999999991</v>
      </c>
    </row>
    <row r="363" spans="1:14" ht="15" customHeight="1">
      <c r="A363" s="6" t="s">
        <v>167</v>
      </c>
      <c r="B363" s="6" t="s">
        <v>2</v>
      </c>
      <c r="C363" s="6">
        <v>86</v>
      </c>
      <c r="D363" s="6" t="s">
        <v>488</v>
      </c>
      <c r="E363" s="6" t="s">
        <v>483</v>
      </c>
      <c r="F363" s="6" t="s">
        <v>484</v>
      </c>
      <c r="G363" s="33">
        <v>28.604764951635367</v>
      </c>
      <c r="H363" s="33">
        <v>0.65620000000000001</v>
      </c>
      <c r="I363" s="33">
        <v>0.76910000000000001</v>
      </c>
      <c r="J363" s="34">
        <v>0.84250000000000003</v>
      </c>
      <c r="K363" s="33">
        <v>0.82720000000000005</v>
      </c>
      <c r="L363" s="34">
        <v>0.67069999999999996</v>
      </c>
      <c r="M363" s="33">
        <v>0.75080000000000002</v>
      </c>
      <c r="N363" s="8">
        <v>0.75275000000000014</v>
      </c>
    </row>
    <row r="364" spans="1:14" ht="15" customHeight="1">
      <c r="A364" s="6" t="s">
        <v>343</v>
      </c>
      <c r="B364" s="6" t="s">
        <v>33</v>
      </c>
      <c r="C364" s="6">
        <v>63</v>
      </c>
      <c r="D364" s="6" t="s">
        <v>488</v>
      </c>
      <c r="E364" s="6" t="s">
        <v>483</v>
      </c>
      <c r="F364" s="6" t="s">
        <v>494</v>
      </c>
      <c r="G364" s="33">
        <v>31.249999999999993</v>
      </c>
      <c r="H364" s="33">
        <v>0.65469999999999995</v>
      </c>
      <c r="I364" s="33">
        <v>0.69369999999999998</v>
      </c>
      <c r="J364" s="34">
        <v>0.78449999999999998</v>
      </c>
      <c r="K364" s="33">
        <v>0.60709999999999997</v>
      </c>
      <c r="L364" s="34">
        <v>0.58289999999999997</v>
      </c>
      <c r="M364" s="33">
        <v>0.63329999999999997</v>
      </c>
      <c r="N364" s="8">
        <v>0.65936666666666666</v>
      </c>
    </row>
    <row r="365" spans="1:14" ht="15" customHeight="1">
      <c r="A365" s="6" t="s">
        <v>14</v>
      </c>
      <c r="B365" s="6" t="s">
        <v>2</v>
      </c>
      <c r="C365" s="6">
        <v>63</v>
      </c>
      <c r="D365" s="6" t="s">
        <v>488</v>
      </c>
      <c r="E365" s="6" t="s">
        <v>483</v>
      </c>
      <c r="F365" s="6" t="s">
        <v>484</v>
      </c>
      <c r="G365" s="33">
        <v>31.249999999999993</v>
      </c>
      <c r="H365" s="33">
        <v>0.39129999999999998</v>
      </c>
      <c r="I365" s="33">
        <v>0.15329999999999999</v>
      </c>
      <c r="J365" s="34">
        <v>8.9800000000000005E-2</v>
      </c>
      <c r="K365" s="33">
        <v>0.18509999999999999</v>
      </c>
      <c r="L365" s="34">
        <v>0.26929999999999998</v>
      </c>
      <c r="M365" s="33">
        <v>0.54800000000000004</v>
      </c>
      <c r="N365" s="8">
        <v>0.27279999999999999</v>
      </c>
    </row>
    <row r="366" spans="1:14" ht="15" customHeight="1">
      <c r="A366" s="6" t="s">
        <v>332</v>
      </c>
      <c r="B366" s="6" t="s">
        <v>2</v>
      </c>
      <c r="C366" s="6">
        <v>61</v>
      </c>
      <c r="D366" s="6" t="s">
        <v>488</v>
      </c>
      <c r="E366" s="6" t="s">
        <v>483</v>
      </c>
      <c r="F366" s="6" t="s">
        <v>484</v>
      </c>
      <c r="G366" s="33">
        <v>35.430839002267582</v>
      </c>
      <c r="H366" s="33">
        <v>0.32240000000000002</v>
      </c>
      <c r="I366" s="33">
        <v>0.13120000000000001</v>
      </c>
      <c r="J366" s="34">
        <v>0.191</v>
      </c>
      <c r="K366" s="33">
        <v>0.18340000000000001</v>
      </c>
      <c r="L366" s="34">
        <v>0.27439999999999998</v>
      </c>
      <c r="M366" s="33">
        <v>0.28610000000000002</v>
      </c>
      <c r="N366" s="8">
        <v>0.23141666666666669</v>
      </c>
    </row>
    <row r="367" spans="1:14" ht="15" customHeight="1">
      <c r="A367" s="6" t="s">
        <v>22</v>
      </c>
      <c r="B367" s="6" t="s">
        <v>2</v>
      </c>
      <c r="C367" s="6">
        <v>33</v>
      </c>
      <c r="D367" s="6" t="s">
        <v>488</v>
      </c>
      <c r="E367" s="6" t="s">
        <v>483</v>
      </c>
      <c r="F367" s="6" t="s">
        <v>484</v>
      </c>
      <c r="G367" s="33">
        <v>48.909279778393355</v>
      </c>
      <c r="H367" s="33">
        <v>0.26840000000000003</v>
      </c>
      <c r="I367" s="33">
        <v>8.9399999999999993E-2</v>
      </c>
      <c r="J367" s="34">
        <v>7.0999999999999994E-2</v>
      </c>
      <c r="K367" s="33">
        <v>0.1022</v>
      </c>
      <c r="L367" s="34">
        <v>0.18240000000000001</v>
      </c>
      <c r="M367" s="33">
        <v>0.2477</v>
      </c>
      <c r="N367" s="8">
        <v>0.16018333333333334</v>
      </c>
    </row>
    <row r="368" spans="1:14" ht="15" customHeight="1">
      <c r="A368" s="6" t="s">
        <v>202</v>
      </c>
      <c r="B368" s="6" t="s">
        <v>2</v>
      </c>
      <c r="C368" s="6">
        <v>71</v>
      </c>
      <c r="D368" s="6" t="s">
        <v>488</v>
      </c>
      <c r="E368" s="6" t="s">
        <v>483</v>
      </c>
      <c r="F368" s="6" t="s">
        <v>484</v>
      </c>
      <c r="G368" s="33"/>
      <c r="H368" s="33">
        <v>0.47089999999999999</v>
      </c>
      <c r="I368" s="33">
        <v>0.36209999999999998</v>
      </c>
      <c r="J368" s="34">
        <v>0.4047</v>
      </c>
      <c r="K368" s="33">
        <v>0.34739999999999999</v>
      </c>
      <c r="L368" s="34">
        <v>0.43519999999999998</v>
      </c>
      <c r="M368" s="33">
        <v>0.37280000000000002</v>
      </c>
      <c r="N368" s="8">
        <v>0.39884999999999993</v>
      </c>
    </row>
    <row r="369" spans="1:14" ht="15" customHeight="1">
      <c r="A369" s="6" t="s">
        <v>105</v>
      </c>
      <c r="B369" s="6" t="s">
        <v>2</v>
      </c>
      <c r="C369" s="6">
        <v>61</v>
      </c>
      <c r="D369" s="6" t="s">
        <v>496</v>
      </c>
      <c r="E369" s="6" t="s">
        <v>492</v>
      </c>
      <c r="F369" s="6" t="s">
        <v>484</v>
      </c>
      <c r="G369" s="33"/>
      <c r="H369" s="33">
        <v>0.52180000000000004</v>
      </c>
      <c r="I369" s="33">
        <v>0.57940000000000003</v>
      </c>
      <c r="J369" s="34">
        <v>0.5534</v>
      </c>
      <c r="K369" s="33">
        <v>0.57679999999999998</v>
      </c>
      <c r="L369" s="34">
        <v>0.77449999999999997</v>
      </c>
      <c r="M369" s="33">
        <v>0.6149</v>
      </c>
      <c r="N369" s="8">
        <v>0.6034666666666666</v>
      </c>
    </row>
    <row r="370" spans="1:14" ht="15" customHeight="1">
      <c r="A370" s="6" t="s">
        <v>162</v>
      </c>
      <c r="B370" s="6" t="s">
        <v>2</v>
      </c>
      <c r="C370" s="6">
        <v>70</v>
      </c>
      <c r="D370" s="6" t="s">
        <v>496</v>
      </c>
      <c r="E370" s="6" t="s">
        <v>487</v>
      </c>
      <c r="F370" s="6" t="s">
        <v>484</v>
      </c>
      <c r="G370" s="33">
        <v>22.481329065691202</v>
      </c>
      <c r="H370" s="33">
        <v>0.60429999999999995</v>
      </c>
      <c r="I370" s="33">
        <v>0.65149999999999997</v>
      </c>
      <c r="J370" s="34">
        <v>0.75609999999999999</v>
      </c>
      <c r="K370" s="33">
        <v>0.68769999999999998</v>
      </c>
      <c r="L370" s="34">
        <v>0.64359999999999995</v>
      </c>
      <c r="M370" s="33">
        <v>0.6613</v>
      </c>
      <c r="N370" s="8">
        <v>0.66741666666666655</v>
      </c>
    </row>
    <row r="371" spans="1:14" ht="15" customHeight="1">
      <c r="A371" s="6" t="s">
        <v>23</v>
      </c>
      <c r="B371" s="6" t="s">
        <v>2</v>
      </c>
      <c r="C371" s="6">
        <v>63</v>
      </c>
      <c r="D371" s="6" t="s">
        <v>496</v>
      </c>
      <c r="E371" s="6" t="s">
        <v>487</v>
      </c>
      <c r="F371" s="6" t="s">
        <v>484</v>
      </c>
      <c r="G371" s="33">
        <v>23.722810651876106</v>
      </c>
      <c r="H371" s="33">
        <v>0.26700000000000002</v>
      </c>
      <c r="I371" s="33">
        <v>0.18329999999999999</v>
      </c>
      <c r="J371" s="34">
        <v>4.2000000000000003E-2</v>
      </c>
      <c r="K371" s="33">
        <v>0.18210000000000001</v>
      </c>
      <c r="L371" s="34">
        <v>0.4662</v>
      </c>
      <c r="M371" s="33">
        <v>0.40410000000000001</v>
      </c>
      <c r="N371" s="8">
        <v>0.25745000000000001</v>
      </c>
    </row>
    <row r="372" spans="1:14" ht="15" customHeight="1">
      <c r="A372" s="6" t="s">
        <v>372</v>
      </c>
      <c r="B372" s="6" t="s">
        <v>33</v>
      </c>
      <c r="C372" s="6">
        <v>63</v>
      </c>
      <c r="D372" s="6" t="s">
        <v>496</v>
      </c>
      <c r="E372" s="6" t="s">
        <v>487</v>
      </c>
      <c r="F372" s="6" t="s">
        <v>494</v>
      </c>
      <c r="G372" s="33">
        <v>23.722810651876106</v>
      </c>
      <c r="H372" s="33">
        <v>0.83760000000000001</v>
      </c>
      <c r="I372" s="33">
        <v>0.88329999999999997</v>
      </c>
      <c r="J372" s="34">
        <v>0.31059999999999999</v>
      </c>
      <c r="K372" s="33">
        <v>0.8115</v>
      </c>
      <c r="L372" s="34">
        <v>0.75270000000000004</v>
      </c>
      <c r="M372" s="33">
        <v>0.9143</v>
      </c>
      <c r="N372" s="8">
        <v>0.75166666666666659</v>
      </c>
    </row>
    <row r="373" spans="1:14" ht="15" customHeight="1">
      <c r="A373" s="6" t="s">
        <v>135</v>
      </c>
      <c r="B373" s="6" t="s">
        <v>2</v>
      </c>
      <c r="C373" s="6">
        <v>63</v>
      </c>
      <c r="D373" s="6" t="s">
        <v>496</v>
      </c>
      <c r="E373" s="6" t="s">
        <v>483</v>
      </c>
      <c r="F373" s="6" t="s">
        <v>484</v>
      </c>
      <c r="G373" s="33">
        <v>25.299375948726599</v>
      </c>
      <c r="H373" s="33">
        <v>0.17230000000000001</v>
      </c>
      <c r="I373" s="33">
        <v>2.6200000000000001E-2</v>
      </c>
      <c r="J373" s="34">
        <v>3.7699999999999997E-2</v>
      </c>
      <c r="K373" s="33">
        <v>5.8900000000000001E-2</v>
      </c>
      <c r="L373" s="34">
        <v>0.18809999999999999</v>
      </c>
      <c r="M373" s="33">
        <v>0.16220000000000001</v>
      </c>
      <c r="N373" s="8">
        <v>0.10756666666666666</v>
      </c>
    </row>
    <row r="374" spans="1:14" ht="15" customHeight="1">
      <c r="A374" s="6" t="s">
        <v>77</v>
      </c>
      <c r="B374" s="6" t="s">
        <v>2</v>
      </c>
      <c r="C374" s="6">
        <v>51</v>
      </c>
      <c r="D374" s="6" t="s">
        <v>496</v>
      </c>
      <c r="E374" s="6" t="s">
        <v>487</v>
      </c>
      <c r="F374" s="6" t="s">
        <v>484</v>
      </c>
      <c r="G374" s="33">
        <v>25.476660092044707</v>
      </c>
      <c r="H374" s="33">
        <v>0.64980000000000004</v>
      </c>
      <c r="I374" s="33">
        <v>0.73270000000000002</v>
      </c>
      <c r="J374" s="34">
        <v>0.80900000000000005</v>
      </c>
      <c r="K374" s="33">
        <v>0.72319999999999995</v>
      </c>
      <c r="L374" s="34">
        <v>0.6099</v>
      </c>
      <c r="M374" s="33">
        <v>0.67959999999999998</v>
      </c>
      <c r="N374" s="8">
        <v>0.70069999999999999</v>
      </c>
    </row>
    <row r="375" spans="1:14" ht="15" customHeight="1">
      <c r="A375" s="6" t="s">
        <v>154</v>
      </c>
      <c r="B375" s="6" t="s">
        <v>2</v>
      </c>
      <c r="C375" s="6">
        <v>77</v>
      </c>
      <c r="D375" s="6" t="s">
        <v>496</v>
      </c>
      <c r="E375" s="6" t="s">
        <v>487</v>
      </c>
      <c r="F375" s="6" t="s">
        <v>484</v>
      </c>
      <c r="G375" s="33">
        <v>27.12031558185404</v>
      </c>
      <c r="H375" s="33">
        <v>0.14660000000000001</v>
      </c>
      <c r="I375" s="33">
        <v>4.4999999999999998E-2</v>
      </c>
      <c r="J375" s="34">
        <v>5.4399999999999997E-2</v>
      </c>
      <c r="K375" s="33">
        <v>7.6200000000000004E-2</v>
      </c>
      <c r="L375" s="34">
        <v>0.1003</v>
      </c>
      <c r="M375" s="33">
        <v>0.11509999999999999</v>
      </c>
      <c r="N375" s="8">
        <v>8.9599999999999999E-2</v>
      </c>
    </row>
    <row r="376" spans="1:14" ht="15" customHeight="1">
      <c r="A376" s="6" t="s">
        <v>141</v>
      </c>
      <c r="B376" s="6" t="s">
        <v>2</v>
      </c>
      <c r="C376" s="6">
        <v>53</v>
      </c>
      <c r="D376" s="6" t="s">
        <v>496</v>
      </c>
      <c r="E376" s="6" t="s">
        <v>483</v>
      </c>
      <c r="F376" s="6" t="s">
        <v>484</v>
      </c>
      <c r="G376" s="33">
        <v>28.344671201814062</v>
      </c>
      <c r="H376" s="33">
        <v>0.5343</v>
      </c>
      <c r="I376" s="33">
        <v>0.46800000000000003</v>
      </c>
      <c r="J376" s="34">
        <v>0.61950000000000005</v>
      </c>
      <c r="K376" s="33">
        <v>0.55840000000000001</v>
      </c>
      <c r="L376" s="34">
        <v>0.51339999999999997</v>
      </c>
      <c r="M376" s="33">
        <v>0.48049999999999998</v>
      </c>
      <c r="N376" s="8">
        <v>0.52901666666666669</v>
      </c>
    </row>
    <row r="377" spans="1:14" ht="15" customHeight="1">
      <c r="A377" s="6" t="s">
        <v>24</v>
      </c>
      <c r="B377" s="6" t="s">
        <v>2</v>
      </c>
      <c r="C377" s="6">
        <v>77</v>
      </c>
      <c r="D377" s="6" t="s">
        <v>496</v>
      </c>
      <c r="E377" s="6" t="s">
        <v>483</v>
      </c>
      <c r="F377" s="6" t="s">
        <v>484</v>
      </c>
      <c r="G377" s="33">
        <v>30.780907404284029</v>
      </c>
      <c r="H377" s="33">
        <v>0.7046</v>
      </c>
      <c r="I377" s="33">
        <v>0.82410000000000005</v>
      </c>
      <c r="J377" s="34">
        <v>0.87119999999999997</v>
      </c>
      <c r="K377" s="33">
        <v>0.8387</v>
      </c>
      <c r="L377" s="34">
        <v>0.69720000000000004</v>
      </c>
      <c r="M377" s="33">
        <v>0.79120000000000001</v>
      </c>
      <c r="N377" s="8">
        <v>0.78783333333333339</v>
      </c>
    </row>
    <row r="378" spans="1:14" ht="15" customHeight="1">
      <c r="A378" s="6" t="s">
        <v>199</v>
      </c>
      <c r="B378" s="6" t="s">
        <v>2</v>
      </c>
      <c r="C378" s="6">
        <v>69</v>
      </c>
      <c r="D378" s="6" t="s">
        <v>496</v>
      </c>
      <c r="E378" s="6" t="s">
        <v>487</v>
      </c>
      <c r="F378" s="6" t="s">
        <v>484</v>
      </c>
      <c r="G378" s="33">
        <v>31.16343490304709</v>
      </c>
      <c r="H378" s="33">
        <v>0.59850000000000003</v>
      </c>
      <c r="I378" s="33">
        <v>0.72430000000000005</v>
      </c>
      <c r="J378" s="34">
        <v>0.76910000000000001</v>
      </c>
      <c r="K378" s="33">
        <v>0.69489999999999996</v>
      </c>
      <c r="L378" s="34">
        <v>0.57379999999999998</v>
      </c>
      <c r="M378" s="33">
        <v>0.7571</v>
      </c>
      <c r="N378" s="8">
        <v>0.68628333333333336</v>
      </c>
    </row>
    <row r="379" spans="1:14" ht="15" customHeight="1">
      <c r="A379" s="6" t="s">
        <v>397</v>
      </c>
      <c r="B379" s="6" t="s">
        <v>2</v>
      </c>
      <c r="C379" s="6">
        <v>66</v>
      </c>
      <c r="D379" s="6" t="s">
        <v>496</v>
      </c>
      <c r="E379" s="6" t="s">
        <v>487</v>
      </c>
      <c r="F379" s="6" t="s">
        <v>484</v>
      </c>
      <c r="G379" s="33">
        <v>31.1950948402596</v>
      </c>
      <c r="H379" s="33">
        <v>0.49490000000000001</v>
      </c>
      <c r="I379" s="33">
        <v>0.39410000000000001</v>
      </c>
      <c r="J379" s="34">
        <v>0.50060000000000004</v>
      </c>
      <c r="K379" s="33">
        <v>0.36330000000000001</v>
      </c>
      <c r="L379" s="34">
        <v>0.43730000000000002</v>
      </c>
      <c r="M379" s="33">
        <v>0.39300000000000002</v>
      </c>
      <c r="N379" s="8">
        <v>0.43053333333333327</v>
      </c>
    </row>
    <row r="380" spans="1:14" ht="15" customHeight="1">
      <c r="A380" s="6" t="s">
        <v>454</v>
      </c>
      <c r="B380" s="6" t="s">
        <v>2</v>
      </c>
      <c r="C380" s="6">
        <v>70</v>
      </c>
      <c r="D380" s="6" t="s">
        <v>496</v>
      </c>
      <c r="E380" s="6" t="s">
        <v>483</v>
      </c>
      <c r="F380" s="6" t="s">
        <v>484</v>
      </c>
      <c r="G380" s="33">
        <v>31.221303948576679</v>
      </c>
      <c r="H380" s="33">
        <v>0.69450000000000001</v>
      </c>
      <c r="I380" s="33">
        <v>0.84099999999999997</v>
      </c>
      <c r="J380" s="34">
        <v>0.87250000000000005</v>
      </c>
      <c r="K380" s="33">
        <v>0.79659999999999997</v>
      </c>
      <c r="L380" s="34">
        <v>0.71160000000000001</v>
      </c>
      <c r="M380" s="33">
        <v>0.78600000000000003</v>
      </c>
      <c r="N380" s="8">
        <v>0.78369999999999995</v>
      </c>
    </row>
    <row r="381" spans="1:14" ht="15" customHeight="1">
      <c r="A381" s="6" t="s">
        <v>32</v>
      </c>
      <c r="B381" s="6" t="s">
        <v>33</v>
      </c>
      <c r="C381" s="6">
        <v>67</v>
      </c>
      <c r="D381" s="6" t="s">
        <v>496</v>
      </c>
      <c r="E381" s="6" t="s">
        <v>487</v>
      </c>
      <c r="F381" s="6" t="s">
        <v>494</v>
      </c>
      <c r="G381" s="33">
        <v>33.56351992592878</v>
      </c>
      <c r="H381" s="33">
        <v>0.76519999999999999</v>
      </c>
      <c r="I381" s="33">
        <v>0.90790000000000004</v>
      </c>
      <c r="J381" s="34">
        <v>0.95499999999999996</v>
      </c>
      <c r="K381" s="33">
        <v>0.90720000000000001</v>
      </c>
      <c r="L381" s="34">
        <v>0.79730000000000001</v>
      </c>
      <c r="M381" s="33">
        <v>0.87960000000000005</v>
      </c>
      <c r="N381" s="8">
        <v>0.86870000000000003</v>
      </c>
    </row>
    <row r="382" spans="1:14" ht="15" customHeight="1">
      <c r="A382" s="6" t="s">
        <v>159</v>
      </c>
      <c r="B382" s="6" t="s">
        <v>2</v>
      </c>
      <c r="C382" s="6">
        <v>67</v>
      </c>
      <c r="D382" s="6" t="s">
        <v>496</v>
      </c>
      <c r="E382" s="6" t="s">
        <v>487</v>
      </c>
      <c r="F382" s="6" t="s">
        <v>484</v>
      </c>
      <c r="G382" s="33">
        <v>33.56351992592878</v>
      </c>
      <c r="H382" s="33">
        <v>0.68240000000000001</v>
      </c>
      <c r="I382" s="33">
        <v>0.8125</v>
      </c>
      <c r="J382" s="34">
        <v>0.80100000000000005</v>
      </c>
      <c r="K382" s="33">
        <v>0.68979999999999997</v>
      </c>
      <c r="L382" s="34">
        <v>0.74329999999999996</v>
      </c>
      <c r="M382" s="33">
        <v>0.81230000000000002</v>
      </c>
      <c r="N382" s="8">
        <v>0.75688333333333324</v>
      </c>
    </row>
    <row r="383" spans="1:14" ht="15" customHeight="1">
      <c r="A383" s="6" t="s">
        <v>349</v>
      </c>
      <c r="B383" s="6" t="s">
        <v>2</v>
      </c>
      <c r="C383" s="6">
        <v>66</v>
      </c>
      <c r="D383" s="6" t="s">
        <v>496</v>
      </c>
      <c r="E383" s="6" t="s">
        <v>487</v>
      </c>
      <c r="F383" s="6" t="s">
        <v>484</v>
      </c>
      <c r="G383" s="33">
        <v>34.413195680550608</v>
      </c>
      <c r="H383" s="33">
        <v>0.49509999999999998</v>
      </c>
      <c r="I383" s="33">
        <v>0.36320000000000002</v>
      </c>
      <c r="J383" s="34">
        <v>0.50749999999999995</v>
      </c>
      <c r="K383" s="33">
        <v>0.40560000000000002</v>
      </c>
      <c r="L383" s="34">
        <v>0.39460000000000001</v>
      </c>
      <c r="M383" s="33">
        <v>0.44230000000000003</v>
      </c>
      <c r="N383" s="8">
        <v>0.43471666666666664</v>
      </c>
    </row>
    <row r="384" spans="1:14" ht="15" customHeight="1">
      <c r="A384" s="6" t="s">
        <v>285</v>
      </c>
      <c r="B384" s="6" t="s">
        <v>2</v>
      </c>
      <c r="C384" s="6">
        <v>78</v>
      </c>
      <c r="D384" s="6" t="s">
        <v>496</v>
      </c>
      <c r="E384" s="6" t="s">
        <v>483</v>
      </c>
      <c r="F384" s="6" t="s">
        <v>484</v>
      </c>
      <c r="G384" s="33">
        <v>35.083029837281565</v>
      </c>
      <c r="H384" s="33">
        <v>0.61609999999999998</v>
      </c>
      <c r="I384" s="33">
        <v>0.62119999999999997</v>
      </c>
      <c r="J384" s="34">
        <v>0.66139999999999999</v>
      </c>
      <c r="K384" s="33">
        <v>0.69510000000000005</v>
      </c>
      <c r="L384" s="34">
        <v>0.69569999999999999</v>
      </c>
      <c r="M384" s="33">
        <v>0.67600000000000005</v>
      </c>
      <c r="N384" s="8">
        <v>0.66091666666666671</v>
      </c>
    </row>
    <row r="385" spans="1:14" ht="15" customHeight="1">
      <c r="A385" s="6" t="s">
        <v>322</v>
      </c>
      <c r="B385" s="6" t="s">
        <v>2</v>
      </c>
      <c r="C385" s="6">
        <v>76</v>
      </c>
      <c r="D385" s="6" t="s">
        <v>496</v>
      </c>
      <c r="E385" s="6" t="s">
        <v>487</v>
      </c>
      <c r="F385" s="6" t="s">
        <v>484</v>
      </c>
      <c r="G385" s="33">
        <v>36.198750190519732</v>
      </c>
      <c r="H385" s="33">
        <v>0.62780000000000002</v>
      </c>
      <c r="I385" s="33">
        <v>0.74750000000000005</v>
      </c>
      <c r="J385" s="34">
        <v>0.75170000000000003</v>
      </c>
      <c r="K385" s="33">
        <v>0.72430000000000005</v>
      </c>
      <c r="L385" s="34">
        <v>0.64600000000000002</v>
      </c>
      <c r="M385" s="33">
        <v>0.72760000000000002</v>
      </c>
      <c r="N385" s="8">
        <v>0.70414999999999994</v>
      </c>
    </row>
    <row r="386" spans="1:14" ht="15" customHeight="1">
      <c r="A386" s="6" t="s">
        <v>344</v>
      </c>
      <c r="B386" s="6" t="s">
        <v>2</v>
      </c>
      <c r="C386" s="6">
        <v>56</v>
      </c>
      <c r="D386" s="6" t="s">
        <v>496</v>
      </c>
      <c r="E386" s="6" t="s">
        <v>483</v>
      </c>
      <c r="F386" s="6" t="s">
        <v>484</v>
      </c>
      <c r="G386" s="33">
        <v>37.653586999603647</v>
      </c>
      <c r="H386" s="33">
        <v>0.7571</v>
      </c>
      <c r="I386" s="33">
        <v>0.89510000000000001</v>
      </c>
      <c r="J386" s="34">
        <v>0.90539999999999998</v>
      </c>
      <c r="K386" s="33">
        <v>0.84209999999999996</v>
      </c>
      <c r="L386" s="34">
        <v>0.79749999999999999</v>
      </c>
      <c r="M386" s="33">
        <v>0.84709999999999996</v>
      </c>
      <c r="N386" s="8">
        <v>0.84071666666666667</v>
      </c>
    </row>
    <row r="387" spans="1:14" ht="15" customHeight="1">
      <c r="A387" s="6" t="s">
        <v>473</v>
      </c>
      <c r="B387" s="6" t="s">
        <v>33</v>
      </c>
      <c r="C387" s="6">
        <v>56</v>
      </c>
      <c r="D387" s="6" t="s">
        <v>496</v>
      </c>
      <c r="E387" s="6" t="s">
        <v>483</v>
      </c>
      <c r="F387" s="6" t="s">
        <v>494</v>
      </c>
      <c r="G387" s="33">
        <v>37.653586999603647</v>
      </c>
      <c r="H387" s="33">
        <v>0.69359999999999999</v>
      </c>
      <c r="I387" s="33">
        <v>0.75509999999999999</v>
      </c>
      <c r="J387" s="34">
        <v>0.6855</v>
      </c>
      <c r="K387" s="33">
        <v>0.68530000000000002</v>
      </c>
      <c r="L387" s="34">
        <v>0.74029999999999996</v>
      </c>
      <c r="M387" s="33">
        <v>0.72970000000000002</v>
      </c>
      <c r="N387" s="8">
        <v>0.71491666666666653</v>
      </c>
    </row>
    <row r="388" spans="1:14" ht="15" customHeight="1">
      <c r="A388" s="6" t="s">
        <v>471</v>
      </c>
      <c r="B388" s="6" t="s">
        <v>2</v>
      </c>
      <c r="C388" s="6">
        <v>50</v>
      </c>
      <c r="D388" s="6" t="s">
        <v>496</v>
      </c>
      <c r="E388" s="6" t="s">
        <v>483</v>
      </c>
      <c r="F388" s="6" t="s">
        <v>484</v>
      </c>
      <c r="G388" s="33">
        <v>38.163929834389556</v>
      </c>
      <c r="H388" s="33">
        <v>0.76349999999999996</v>
      </c>
      <c r="I388" s="33">
        <v>0.92449999999999999</v>
      </c>
      <c r="J388" s="34">
        <v>0.89880000000000004</v>
      </c>
      <c r="K388" s="33">
        <v>0.60019999999999996</v>
      </c>
      <c r="L388" s="34">
        <v>0.86809999999999998</v>
      </c>
      <c r="M388" s="33">
        <v>0.85729999999999995</v>
      </c>
      <c r="N388" s="8">
        <v>0.81873333333333331</v>
      </c>
    </row>
    <row r="389" spans="1:14" ht="15" customHeight="1">
      <c r="A389" s="6" t="s">
        <v>247</v>
      </c>
      <c r="B389" s="6" t="s">
        <v>2</v>
      </c>
      <c r="C389" s="6">
        <v>60</v>
      </c>
      <c r="D389" s="6" t="s">
        <v>496</v>
      </c>
      <c r="E389" s="6" t="s">
        <v>487</v>
      </c>
      <c r="F389" s="6" t="s">
        <v>484</v>
      </c>
      <c r="G389" s="33">
        <v>38.366381010434225</v>
      </c>
      <c r="H389" s="33">
        <v>8.72E-2</v>
      </c>
      <c r="I389" s="33">
        <v>0.1464</v>
      </c>
      <c r="J389" s="34">
        <v>1.8499999999999999E-2</v>
      </c>
      <c r="K389" s="33">
        <v>6.6400000000000001E-2</v>
      </c>
      <c r="L389" s="34">
        <v>0.16619999999999999</v>
      </c>
      <c r="M389" s="33">
        <v>9.1999999999999998E-2</v>
      </c>
      <c r="N389" s="8">
        <v>9.611666666666667E-2</v>
      </c>
    </row>
    <row r="390" spans="1:14" ht="15" customHeight="1">
      <c r="A390" s="6" t="s">
        <v>55</v>
      </c>
      <c r="B390" s="6" t="s">
        <v>2</v>
      </c>
      <c r="C390" s="6">
        <v>47</v>
      </c>
      <c r="D390" s="6" t="s">
        <v>496</v>
      </c>
      <c r="E390" s="6" t="s">
        <v>483</v>
      </c>
      <c r="F390" s="6" t="s">
        <v>484</v>
      </c>
      <c r="G390" s="33">
        <v>41.796874999999993</v>
      </c>
      <c r="H390" s="33">
        <v>0.59560000000000002</v>
      </c>
      <c r="I390" s="33">
        <v>0.84360000000000002</v>
      </c>
      <c r="J390" s="34">
        <v>0.86929999999999996</v>
      </c>
      <c r="K390" s="33">
        <v>0.75480000000000003</v>
      </c>
      <c r="L390" s="34">
        <v>0.80179999999999996</v>
      </c>
      <c r="M390" s="33">
        <v>0.8417</v>
      </c>
      <c r="N390" s="8">
        <v>0.78446666666666676</v>
      </c>
    </row>
    <row r="391" spans="1:14" ht="15" customHeight="1">
      <c r="A391" s="6" t="s">
        <v>89</v>
      </c>
      <c r="B391" s="6" t="s">
        <v>2</v>
      </c>
      <c r="C391" s="6">
        <v>44</v>
      </c>
      <c r="D391" s="6" t="s">
        <v>496</v>
      </c>
      <c r="E391" s="6" t="s">
        <v>483</v>
      </c>
      <c r="F391" s="6" t="s">
        <v>484</v>
      </c>
      <c r="G391" s="33">
        <v>42.154390455041593</v>
      </c>
      <c r="H391" s="33">
        <v>0.65480000000000005</v>
      </c>
      <c r="I391" s="33">
        <v>0.6633</v>
      </c>
      <c r="J391" s="34">
        <v>0.4481</v>
      </c>
      <c r="K391" s="33">
        <v>0.67530000000000001</v>
      </c>
      <c r="L391" s="34">
        <v>0.72889999999999999</v>
      </c>
      <c r="M391" s="33">
        <v>0.72130000000000005</v>
      </c>
      <c r="N391" s="8">
        <v>0.64861666666666673</v>
      </c>
    </row>
    <row r="392" spans="1:14" ht="15" customHeight="1">
      <c r="A392" s="6" t="s">
        <v>447</v>
      </c>
      <c r="B392" s="6" t="s">
        <v>2</v>
      </c>
      <c r="C392" s="6">
        <v>60</v>
      </c>
      <c r="D392" s="6" t="s">
        <v>496</v>
      </c>
      <c r="E392" s="6" t="s">
        <v>487</v>
      </c>
      <c r="F392" s="6" t="s">
        <v>484</v>
      </c>
      <c r="G392" s="33">
        <v>45.703124999999993</v>
      </c>
      <c r="H392" s="33">
        <v>0.1837</v>
      </c>
      <c r="I392" s="33">
        <v>4.2900000000000001E-2</v>
      </c>
      <c r="J392" s="34">
        <v>3.0099999999999998E-2</v>
      </c>
      <c r="K392" s="33">
        <v>6.08E-2</v>
      </c>
      <c r="L392" s="34">
        <v>0.16639999999999999</v>
      </c>
      <c r="M392" s="33">
        <v>0.17480000000000001</v>
      </c>
      <c r="N392" s="8">
        <v>0.10978333333333334</v>
      </c>
    </row>
    <row r="393" spans="1:14" ht="15" customHeight="1">
      <c r="A393" s="6" t="s">
        <v>213</v>
      </c>
      <c r="B393" s="6" t="s">
        <v>2</v>
      </c>
      <c r="C393" s="6">
        <v>58</v>
      </c>
      <c r="D393" s="6" t="s">
        <v>496</v>
      </c>
      <c r="E393" s="6" t="s">
        <v>483</v>
      </c>
      <c r="F393" s="6" t="s">
        <v>484</v>
      </c>
      <c r="G393" s="33">
        <v>46.280991735537192</v>
      </c>
      <c r="H393" s="33">
        <v>0.20780000000000001</v>
      </c>
      <c r="I393" s="33">
        <v>2.92E-2</v>
      </c>
      <c r="J393" s="34">
        <v>2.9700000000000001E-2</v>
      </c>
      <c r="K393" s="33">
        <v>5.7799999999999997E-2</v>
      </c>
      <c r="L393" s="34">
        <v>0.31419999999999998</v>
      </c>
      <c r="M393" s="33">
        <v>9.2999999999999999E-2</v>
      </c>
      <c r="N393" s="8">
        <v>0.12195</v>
      </c>
    </row>
    <row r="394" spans="1:14" ht="15" customHeight="1">
      <c r="A394" s="6" t="s">
        <v>316</v>
      </c>
      <c r="B394" s="6" t="s">
        <v>2</v>
      </c>
      <c r="C394" s="6">
        <v>53</v>
      </c>
      <c r="D394" s="6" t="s">
        <v>496</v>
      </c>
      <c r="E394" s="6" t="s">
        <v>483</v>
      </c>
      <c r="F394" s="6" t="s">
        <v>484</v>
      </c>
      <c r="G394" s="33">
        <v>47.268066015061684</v>
      </c>
      <c r="H394" s="33">
        <v>0.63139999999999996</v>
      </c>
      <c r="I394" s="33">
        <v>0.67</v>
      </c>
      <c r="J394" s="34">
        <v>0.57920000000000005</v>
      </c>
      <c r="K394" s="33">
        <v>0.34279999999999999</v>
      </c>
      <c r="L394" s="34">
        <v>0.69940000000000002</v>
      </c>
      <c r="M394" s="33">
        <v>0.78300000000000003</v>
      </c>
      <c r="N394" s="8">
        <v>0.61763333333333337</v>
      </c>
    </row>
    <row r="395" spans="1:14" ht="15" customHeight="1">
      <c r="A395" s="6" t="s">
        <v>59</v>
      </c>
      <c r="B395" s="6" t="s">
        <v>33</v>
      </c>
      <c r="C395" s="6">
        <v>53</v>
      </c>
      <c r="D395" s="6" t="s">
        <v>496</v>
      </c>
      <c r="E395" s="6" t="s">
        <v>483</v>
      </c>
      <c r="F395" s="6" t="s">
        <v>494</v>
      </c>
      <c r="G395" s="33">
        <v>47.268066015061684</v>
      </c>
      <c r="H395" s="33">
        <v>0.19259999999999999</v>
      </c>
      <c r="I395" s="33">
        <v>2.7699999999999999E-2</v>
      </c>
      <c r="J395" s="34">
        <v>3.49E-2</v>
      </c>
      <c r="K395" s="33">
        <v>8.0399999999999999E-2</v>
      </c>
      <c r="L395" s="34">
        <v>0.1623</v>
      </c>
      <c r="M395" s="33">
        <v>0.17330000000000001</v>
      </c>
      <c r="N395" s="8">
        <v>0.11186666666666667</v>
      </c>
    </row>
    <row r="396" spans="1:14" ht="15" customHeight="1">
      <c r="A396" s="6" t="s">
        <v>374</v>
      </c>
      <c r="B396" s="6" t="s">
        <v>2</v>
      </c>
      <c r="C396" s="6">
        <v>67</v>
      </c>
      <c r="D396" s="6" t="s">
        <v>496</v>
      </c>
      <c r="E396" s="6" t="s">
        <v>487</v>
      </c>
      <c r="F396" s="6" t="s">
        <v>484</v>
      </c>
      <c r="G396" s="33"/>
      <c r="H396" s="33">
        <v>0.47520000000000001</v>
      </c>
      <c r="I396" s="33">
        <v>0.33260000000000001</v>
      </c>
      <c r="J396" s="34">
        <v>0.46910000000000002</v>
      </c>
      <c r="K396" s="33">
        <v>0.43099999999999999</v>
      </c>
      <c r="L396" s="34">
        <v>0.41489999999999999</v>
      </c>
      <c r="M396" s="33">
        <v>0.40670000000000001</v>
      </c>
      <c r="N396" s="8">
        <v>0.42158333333333337</v>
      </c>
    </row>
    <row r="397" spans="1:14" ht="15" customHeight="1">
      <c r="A397" s="6" t="s">
        <v>426</v>
      </c>
      <c r="B397" s="6" t="s">
        <v>2</v>
      </c>
      <c r="C397" s="6">
        <v>51</v>
      </c>
      <c r="D397" s="6" t="s">
        <v>491</v>
      </c>
      <c r="E397" s="6" t="s">
        <v>483</v>
      </c>
      <c r="F397" s="6" t="s">
        <v>484</v>
      </c>
      <c r="G397" s="33">
        <v>18.025957378625218</v>
      </c>
      <c r="H397" s="33">
        <v>0.72699999999999998</v>
      </c>
      <c r="I397" s="33">
        <v>0.90910000000000002</v>
      </c>
      <c r="J397" s="34">
        <v>0.94730000000000003</v>
      </c>
      <c r="K397" s="33">
        <v>0.66839999999999999</v>
      </c>
      <c r="L397" s="34">
        <v>0.82130000000000003</v>
      </c>
      <c r="M397" s="33">
        <v>0.85060000000000002</v>
      </c>
      <c r="N397" s="8">
        <v>0.82061666666666666</v>
      </c>
    </row>
    <row r="398" spans="1:14" ht="15" customHeight="1">
      <c r="A398" s="6" t="s">
        <v>246</v>
      </c>
      <c r="B398" s="6" t="s">
        <v>2</v>
      </c>
      <c r="C398" s="6">
        <v>76</v>
      </c>
      <c r="D398" s="6" t="s">
        <v>491</v>
      </c>
      <c r="E398" s="6" t="s">
        <v>487</v>
      </c>
      <c r="F398" s="6" t="s">
        <v>484</v>
      </c>
      <c r="G398" s="33">
        <v>22.582709172343712</v>
      </c>
      <c r="H398" s="33">
        <v>0.18479999999999999</v>
      </c>
      <c r="I398" s="33">
        <v>4.6399999999999997E-2</v>
      </c>
      <c r="J398" s="34">
        <v>2.75E-2</v>
      </c>
      <c r="K398" s="33">
        <v>6.4000000000000001E-2</v>
      </c>
      <c r="L398" s="34">
        <v>0.12770000000000001</v>
      </c>
      <c r="M398" s="33">
        <v>0.17829999999999999</v>
      </c>
      <c r="N398" s="8">
        <v>0.10478333333333334</v>
      </c>
    </row>
    <row r="399" spans="1:14" ht="15" customHeight="1">
      <c r="A399" s="6" t="s">
        <v>164</v>
      </c>
      <c r="B399" s="6" t="s">
        <v>2</v>
      </c>
      <c r="C399" s="6">
        <v>77</v>
      </c>
      <c r="D399" s="6" t="s">
        <v>491</v>
      </c>
      <c r="E399" s="6" t="s">
        <v>483</v>
      </c>
      <c r="F399" s="6" t="s">
        <v>484</v>
      </c>
      <c r="G399" s="33">
        <v>24.671052631578949</v>
      </c>
      <c r="H399" s="33">
        <v>0.50080000000000002</v>
      </c>
      <c r="I399" s="33">
        <v>0.4652</v>
      </c>
      <c r="J399" s="34">
        <v>0.52680000000000005</v>
      </c>
      <c r="K399" s="33">
        <v>0.41399999999999998</v>
      </c>
      <c r="L399" s="34">
        <v>0.46700000000000003</v>
      </c>
      <c r="M399" s="33">
        <v>0.49659999999999999</v>
      </c>
      <c r="N399" s="8">
        <v>0.47839999999999994</v>
      </c>
    </row>
    <row r="400" spans="1:14" ht="15" customHeight="1">
      <c r="A400" s="6" t="s">
        <v>409</v>
      </c>
      <c r="B400" s="6" t="s">
        <v>2</v>
      </c>
      <c r="C400" s="6">
        <v>71</v>
      </c>
      <c r="D400" s="6" t="s">
        <v>491</v>
      </c>
      <c r="E400" s="6" t="s">
        <v>487</v>
      </c>
      <c r="F400" s="6" t="s">
        <v>484</v>
      </c>
      <c r="G400" s="33">
        <v>28.303850156087407</v>
      </c>
      <c r="H400" s="33">
        <v>0.60780000000000001</v>
      </c>
      <c r="I400" s="33">
        <v>0.76929999999999998</v>
      </c>
      <c r="J400" s="34">
        <v>0.8538</v>
      </c>
      <c r="K400" s="33">
        <v>0.76259999999999994</v>
      </c>
      <c r="L400" s="34">
        <v>0.7117</v>
      </c>
      <c r="M400" s="33">
        <v>0.75639999999999996</v>
      </c>
      <c r="N400" s="8">
        <v>0.74359999999999993</v>
      </c>
    </row>
    <row r="401" spans="1:14" ht="15" customHeight="1">
      <c r="A401" s="6" t="s">
        <v>17</v>
      </c>
      <c r="B401" s="6" t="s">
        <v>2</v>
      </c>
      <c r="C401" s="6">
        <v>68</v>
      </c>
      <c r="D401" s="6" t="s">
        <v>491</v>
      </c>
      <c r="E401" s="6" t="s">
        <v>492</v>
      </c>
      <c r="F401" s="6" t="s">
        <v>484</v>
      </c>
      <c r="G401" s="33">
        <v>28.344671201814062</v>
      </c>
      <c r="H401" s="33">
        <v>0.53190000000000004</v>
      </c>
      <c r="I401" s="33">
        <v>0.3851</v>
      </c>
      <c r="J401" s="34">
        <v>0.35730000000000001</v>
      </c>
      <c r="K401" s="33">
        <v>0.3891</v>
      </c>
      <c r="L401" s="34">
        <v>0.53059999999999996</v>
      </c>
      <c r="M401" s="33">
        <v>0.59560000000000002</v>
      </c>
      <c r="N401" s="8">
        <v>0.46493333333333337</v>
      </c>
    </row>
    <row r="402" spans="1:14" ht="15" customHeight="1">
      <c r="A402" s="6" t="s">
        <v>257</v>
      </c>
      <c r="B402" s="6" t="s">
        <v>2</v>
      </c>
      <c r="C402" s="6">
        <v>75</v>
      </c>
      <c r="D402" s="6" t="s">
        <v>491</v>
      </c>
      <c r="E402" s="6" t="s">
        <v>492</v>
      </c>
      <c r="F402" s="6" t="s">
        <v>484</v>
      </c>
      <c r="G402" s="33">
        <v>29.017447199265384</v>
      </c>
      <c r="H402" s="33">
        <v>0.7248</v>
      </c>
      <c r="I402" s="33">
        <v>0.92049999999999998</v>
      </c>
      <c r="J402" s="34">
        <v>0.81420000000000003</v>
      </c>
      <c r="K402" s="33">
        <v>0.82369999999999999</v>
      </c>
      <c r="L402" s="34">
        <v>0.79849999999999999</v>
      </c>
      <c r="M402" s="33">
        <v>0.85650000000000004</v>
      </c>
      <c r="N402" s="8">
        <v>0.82303333333333339</v>
      </c>
    </row>
    <row r="403" spans="1:14" ht="15" customHeight="1">
      <c r="A403" s="6" t="s">
        <v>365</v>
      </c>
      <c r="B403" s="6" t="s">
        <v>2</v>
      </c>
      <c r="C403" s="6">
        <v>65</v>
      </c>
      <c r="D403" s="6" t="s">
        <v>491</v>
      </c>
      <c r="E403" s="6" t="s">
        <v>483</v>
      </c>
      <c r="F403" s="6" t="s">
        <v>484</v>
      </c>
      <c r="G403" s="33">
        <v>31.229454306377381</v>
      </c>
      <c r="H403" s="33">
        <v>0.73199999999999998</v>
      </c>
      <c r="I403" s="33">
        <v>0.83630000000000004</v>
      </c>
      <c r="J403" s="34">
        <v>0.90710000000000002</v>
      </c>
      <c r="K403" s="33">
        <v>0.89510000000000001</v>
      </c>
      <c r="L403" s="34">
        <v>0.74180000000000001</v>
      </c>
      <c r="M403" s="33">
        <v>0.83499999999999996</v>
      </c>
      <c r="N403" s="8">
        <v>0.82454999999999989</v>
      </c>
    </row>
    <row r="404" spans="1:14" ht="15" customHeight="1">
      <c r="A404" s="6" t="s">
        <v>403</v>
      </c>
      <c r="B404" s="6" t="s">
        <v>2</v>
      </c>
      <c r="C404" s="6">
        <v>83</v>
      </c>
      <c r="D404" s="6" t="s">
        <v>491</v>
      </c>
      <c r="E404" s="6" t="s">
        <v>487</v>
      </c>
      <c r="F404" s="6" t="s">
        <v>484</v>
      </c>
      <c r="G404" s="33">
        <v>32.039871840512632</v>
      </c>
      <c r="H404" s="33">
        <v>0.75900000000000001</v>
      </c>
      <c r="I404" s="33">
        <v>0.9395</v>
      </c>
      <c r="J404" s="34">
        <v>0.91679999999999995</v>
      </c>
      <c r="K404" s="33">
        <v>0.89859999999999995</v>
      </c>
      <c r="L404" s="34">
        <v>0.84499999999999997</v>
      </c>
      <c r="M404" s="33">
        <v>0.89529999999999998</v>
      </c>
      <c r="N404" s="8">
        <v>0.87570000000000003</v>
      </c>
    </row>
    <row r="405" spans="1:14" ht="15" customHeight="1">
      <c r="A405" s="6" t="s">
        <v>152</v>
      </c>
      <c r="B405" s="6" t="s">
        <v>2</v>
      </c>
      <c r="C405" s="6">
        <v>71</v>
      </c>
      <c r="D405" s="6" t="s">
        <v>491</v>
      </c>
      <c r="E405" s="6" t="s">
        <v>487</v>
      </c>
      <c r="F405" s="6" t="s">
        <v>484</v>
      </c>
      <c r="G405" s="33">
        <v>32.461911357340718</v>
      </c>
      <c r="H405" s="33">
        <v>0.37509999999999999</v>
      </c>
      <c r="I405" s="33">
        <v>0.1754</v>
      </c>
      <c r="J405" s="34">
        <v>0.26879999999999998</v>
      </c>
      <c r="K405" s="33">
        <v>0.23130000000000001</v>
      </c>
      <c r="L405" s="34">
        <v>0.27279999999999999</v>
      </c>
      <c r="M405" s="33">
        <v>0.30249999999999999</v>
      </c>
      <c r="N405" s="8">
        <v>0.2709833333333333</v>
      </c>
    </row>
    <row r="406" spans="1:14" ht="15" customHeight="1">
      <c r="A406" s="6" t="s">
        <v>363</v>
      </c>
      <c r="B406" s="6" t="s">
        <v>2</v>
      </c>
      <c r="C406" s="6">
        <v>66</v>
      </c>
      <c r="D406" s="6" t="s">
        <v>491</v>
      </c>
      <c r="E406" s="6" t="s">
        <v>483</v>
      </c>
      <c r="F406" s="6" t="s">
        <v>484</v>
      </c>
      <c r="G406" s="33">
        <v>34.527089072543625</v>
      </c>
      <c r="H406" s="33">
        <v>0.50290000000000001</v>
      </c>
      <c r="I406" s="33">
        <v>0.23449999999999999</v>
      </c>
      <c r="J406" s="34">
        <v>0.40300000000000002</v>
      </c>
      <c r="K406" s="33">
        <v>0.36409999999999998</v>
      </c>
      <c r="L406" s="34">
        <v>0.39610000000000001</v>
      </c>
      <c r="M406" s="33">
        <v>0.29580000000000001</v>
      </c>
      <c r="N406" s="8">
        <v>0.36606666666666671</v>
      </c>
    </row>
    <row r="407" spans="1:14" ht="15" customHeight="1">
      <c r="A407" s="6" t="s">
        <v>74</v>
      </c>
      <c r="B407" s="6" t="s">
        <v>2</v>
      </c>
      <c r="C407" s="6">
        <v>70</v>
      </c>
      <c r="D407" s="6" t="s">
        <v>491</v>
      </c>
      <c r="E407" s="6" t="s">
        <v>487</v>
      </c>
      <c r="F407" s="6" t="s">
        <v>484</v>
      </c>
      <c r="G407" s="33">
        <v>40.391156462585037</v>
      </c>
      <c r="H407" s="33">
        <v>0.50129999999999997</v>
      </c>
      <c r="I407" s="33">
        <v>0.46160000000000001</v>
      </c>
      <c r="J407" s="34">
        <v>0.56859999999999999</v>
      </c>
      <c r="K407" s="33">
        <v>0.47510000000000002</v>
      </c>
      <c r="L407" s="34">
        <v>0.4793</v>
      </c>
      <c r="M407" s="33">
        <v>0.52859999999999996</v>
      </c>
      <c r="N407" s="8">
        <v>0.50241666666666662</v>
      </c>
    </row>
    <row r="408" spans="1:14" ht="15" customHeight="1">
      <c r="A408" s="6" t="s">
        <v>124</v>
      </c>
      <c r="B408" s="6" t="s">
        <v>2</v>
      </c>
      <c r="C408" s="6">
        <v>60</v>
      </c>
      <c r="D408" s="6" t="s">
        <v>491</v>
      </c>
      <c r="E408" s="6" t="s">
        <v>483</v>
      </c>
      <c r="F408" s="6" t="s">
        <v>484</v>
      </c>
      <c r="G408" s="33">
        <v>42.154390455041593</v>
      </c>
      <c r="H408" s="33">
        <v>0.59909999999999997</v>
      </c>
      <c r="I408" s="33">
        <v>0.65169999999999995</v>
      </c>
      <c r="J408" s="34">
        <v>0.73040000000000005</v>
      </c>
      <c r="K408" s="33">
        <v>0.68740000000000001</v>
      </c>
      <c r="L408" s="34">
        <v>0.64390000000000003</v>
      </c>
      <c r="M408" s="33">
        <v>0.69840000000000002</v>
      </c>
      <c r="N408" s="8">
        <v>0.66848333333333321</v>
      </c>
    </row>
    <row r="409" spans="1:14" ht="15" customHeight="1">
      <c r="A409" s="6" t="s">
        <v>461</v>
      </c>
      <c r="B409" s="6" t="s">
        <v>33</v>
      </c>
      <c r="C409" s="6">
        <v>60</v>
      </c>
      <c r="D409" s="6" t="s">
        <v>491</v>
      </c>
      <c r="E409" s="6" t="s">
        <v>483</v>
      </c>
      <c r="F409" s="6" t="s">
        <v>494</v>
      </c>
      <c r="G409" s="33">
        <v>42.154390455041593</v>
      </c>
      <c r="H409" s="33">
        <v>0.43690000000000001</v>
      </c>
      <c r="I409" s="33">
        <v>0.39729999999999999</v>
      </c>
      <c r="J409" s="34">
        <v>0.3538</v>
      </c>
      <c r="K409" s="33">
        <v>0.40160000000000001</v>
      </c>
      <c r="L409" s="34">
        <v>0.45800000000000002</v>
      </c>
      <c r="M409" s="33">
        <v>0.49790000000000001</v>
      </c>
      <c r="N409" s="8">
        <v>0.42425000000000002</v>
      </c>
    </row>
    <row r="410" spans="1:14" ht="15" customHeight="1">
      <c r="A410" s="6" t="s">
        <v>294</v>
      </c>
      <c r="B410" s="6" t="s">
        <v>2</v>
      </c>
      <c r="C410" s="6">
        <v>56</v>
      </c>
      <c r="D410" s="6" t="s">
        <v>491</v>
      </c>
      <c r="E410" s="6" t="s">
        <v>487</v>
      </c>
      <c r="F410" s="6" t="s">
        <v>484</v>
      </c>
      <c r="G410" s="33">
        <v>42.385484830458068</v>
      </c>
      <c r="H410" s="33">
        <v>0.51600000000000001</v>
      </c>
      <c r="I410" s="33">
        <v>0.27660000000000001</v>
      </c>
      <c r="J410" s="34">
        <v>4.5900000000000003E-2</v>
      </c>
      <c r="K410" s="33">
        <v>0.29499999999999998</v>
      </c>
      <c r="L410" s="34">
        <v>0.44379999999999997</v>
      </c>
      <c r="M410" s="33">
        <v>0.45839999999999997</v>
      </c>
      <c r="N410" s="8">
        <v>0.33928333333333333</v>
      </c>
    </row>
    <row r="411" spans="1:14" ht="15" customHeight="1">
      <c r="A411" s="6" t="s">
        <v>377</v>
      </c>
      <c r="B411" s="6" t="s">
        <v>2</v>
      </c>
      <c r="C411" s="6">
        <v>59</v>
      </c>
      <c r="D411" s="6" t="s">
        <v>491</v>
      </c>
      <c r="E411" s="6" t="s">
        <v>483</v>
      </c>
      <c r="F411" s="6" t="s">
        <v>484</v>
      </c>
      <c r="G411" s="33">
        <v>42.578124999999993</v>
      </c>
      <c r="H411" s="33">
        <v>0.65839999999999999</v>
      </c>
      <c r="I411" s="33">
        <v>0.86829999999999996</v>
      </c>
      <c r="J411" s="34">
        <v>0.8952</v>
      </c>
      <c r="K411" s="33">
        <v>0.62690000000000001</v>
      </c>
      <c r="L411" s="34">
        <v>0.66420000000000001</v>
      </c>
      <c r="M411" s="33">
        <v>0.81100000000000005</v>
      </c>
      <c r="N411" s="8">
        <v>0.754</v>
      </c>
    </row>
    <row r="412" spans="1:14" ht="15" customHeight="1">
      <c r="A412" s="6" t="s">
        <v>269</v>
      </c>
      <c r="B412" s="6" t="s">
        <v>2</v>
      </c>
      <c r="C412" s="6">
        <v>45</v>
      </c>
      <c r="D412" s="6" t="s">
        <v>491</v>
      </c>
      <c r="E412" s="6" t="s">
        <v>483</v>
      </c>
      <c r="F412" s="6" t="s">
        <v>484</v>
      </c>
      <c r="G412" s="33">
        <v>48.929203206744702</v>
      </c>
      <c r="H412" s="33">
        <v>0.52939999999999998</v>
      </c>
      <c r="I412" s="33">
        <v>0.5292</v>
      </c>
      <c r="J412" s="34">
        <v>0.58230000000000004</v>
      </c>
      <c r="K412" s="33">
        <v>0.4869</v>
      </c>
      <c r="L412" s="34">
        <v>0.52929999999999999</v>
      </c>
      <c r="M412" s="33">
        <v>0.49990000000000001</v>
      </c>
      <c r="N412" s="8">
        <v>0.52616666666666667</v>
      </c>
    </row>
    <row r="413" spans="1:14" ht="15" customHeight="1">
      <c r="A413" s="6" t="s">
        <v>160</v>
      </c>
      <c r="B413" s="6" t="s">
        <v>2</v>
      </c>
      <c r="C413" s="6">
        <v>61</v>
      </c>
      <c r="D413" s="6" t="s">
        <v>491</v>
      </c>
      <c r="E413" s="6" t="s">
        <v>487</v>
      </c>
      <c r="F413" s="6" t="s">
        <v>484</v>
      </c>
      <c r="G413" s="33">
        <v>53.777777777777779</v>
      </c>
      <c r="H413" s="33">
        <v>0.55720000000000003</v>
      </c>
      <c r="I413" s="33">
        <v>0.48670000000000002</v>
      </c>
      <c r="J413" s="34">
        <v>0.59870000000000001</v>
      </c>
      <c r="K413" s="33">
        <v>0.67920000000000003</v>
      </c>
      <c r="L413" s="34">
        <v>0.56610000000000005</v>
      </c>
      <c r="M413" s="33">
        <v>0.58830000000000005</v>
      </c>
      <c r="N413" s="8">
        <v>0.5793666666666667</v>
      </c>
    </row>
    <row r="414" spans="1:14" ht="15" customHeight="1">
      <c r="A414" s="6" t="s">
        <v>132</v>
      </c>
      <c r="B414" s="6" t="s">
        <v>2</v>
      </c>
      <c r="C414" s="6">
        <v>43</v>
      </c>
      <c r="D414" s="6" t="s">
        <v>489</v>
      </c>
      <c r="E414" s="6" t="s">
        <v>483</v>
      </c>
      <c r="F414" s="6" t="s">
        <v>484</v>
      </c>
      <c r="G414" s="33">
        <v>22.939750692520775</v>
      </c>
      <c r="H414" s="33">
        <v>0.69320000000000004</v>
      </c>
      <c r="I414" s="33">
        <v>0.87929999999999997</v>
      </c>
      <c r="J414" s="34">
        <v>0.89880000000000004</v>
      </c>
      <c r="K414" s="33">
        <v>0.85199999999999998</v>
      </c>
      <c r="L414" s="34">
        <v>0.76319999999999999</v>
      </c>
      <c r="M414" s="33">
        <v>0.83160000000000001</v>
      </c>
      <c r="N414" s="8">
        <v>0.81968333333333332</v>
      </c>
    </row>
    <row r="415" spans="1:14" ht="15" customHeight="1">
      <c r="A415" s="6" t="s">
        <v>276</v>
      </c>
      <c r="B415" s="6" t="s">
        <v>2</v>
      </c>
      <c r="C415" s="6">
        <v>40</v>
      </c>
      <c r="D415" s="6" t="s">
        <v>489</v>
      </c>
      <c r="E415" s="6" t="s">
        <v>483</v>
      </c>
      <c r="F415" s="6" t="s">
        <v>484</v>
      </c>
      <c r="G415" s="33">
        <v>23.634033007530842</v>
      </c>
      <c r="H415" s="33">
        <v>0.69430000000000003</v>
      </c>
      <c r="I415" s="33">
        <v>0.86619999999999997</v>
      </c>
      <c r="J415" s="34">
        <v>0.82720000000000005</v>
      </c>
      <c r="K415" s="33">
        <v>0.7944</v>
      </c>
      <c r="L415" s="34">
        <v>0.72519999999999996</v>
      </c>
      <c r="M415" s="33">
        <v>0.77669999999999995</v>
      </c>
      <c r="N415" s="8">
        <v>0.78066666666666673</v>
      </c>
    </row>
    <row r="416" spans="1:14" ht="15" customHeight="1">
      <c r="A416" s="6" t="s">
        <v>308</v>
      </c>
      <c r="B416" s="6" t="s">
        <v>2</v>
      </c>
      <c r="C416" s="6">
        <v>65</v>
      </c>
      <c r="D416" s="6" t="s">
        <v>489</v>
      </c>
      <c r="E416" s="6" t="s">
        <v>487</v>
      </c>
      <c r="F416" s="6" t="s">
        <v>484</v>
      </c>
      <c r="G416" s="33">
        <v>25.63691716071142</v>
      </c>
      <c r="H416" s="33">
        <v>0.52500000000000002</v>
      </c>
      <c r="I416" s="33">
        <v>0.34360000000000002</v>
      </c>
      <c r="J416" s="34">
        <v>0.54649999999999999</v>
      </c>
      <c r="K416" s="33">
        <v>0.44619999999999999</v>
      </c>
      <c r="L416" s="34">
        <v>0.49909999999999999</v>
      </c>
      <c r="M416" s="33">
        <v>0.49149999999999999</v>
      </c>
      <c r="N416" s="8">
        <v>0.47531666666666661</v>
      </c>
    </row>
    <row r="417" spans="1:14" ht="15" customHeight="1">
      <c r="A417" s="6" t="s">
        <v>215</v>
      </c>
      <c r="B417" s="6" t="s">
        <v>2</v>
      </c>
      <c r="C417" s="6">
        <v>74</v>
      </c>
      <c r="D417" s="6" t="s">
        <v>489</v>
      </c>
      <c r="E417" s="6" t="s">
        <v>492</v>
      </c>
      <c r="F417" s="6" t="s">
        <v>484</v>
      </c>
      <c r="G417" s="33">
        <v>25.864512471655331</v>
      </c>
      <c r="H417" s="33">
        <v>0.19639999999999999</v>
      </c>
      <c r="I417" s="33">
        <v>0.1249</v>
      </c>
      <c r="J417" s="34">
        <v>7.22E-2</v>
      </c>
      <c r="K417" s="33">
        <v>0.373</v>
      </c>
      <c r="L417" s="34">
        <v>0.25119999999999998</v>
      </c>
      <c r="M417" s="33">
        <v>0.44319999999999998</v>
      </c>
      <c r="N417" s="8">
        <v>0.24348333333333336</v>
      </c>
    </row>
    <row r="418" spans="1:14" ht="15" customHeight="1">
      <c r="A418" s="6" t="s">
        <v>407</v>
      </c>
      <c r="B418" s="6" t="s">
        <v>2</v>
      </c>
      <c r="C418" s="6">
        <v>82</v>
      </c>
      <c r="D418" s="6" t="s">
        <v>489</v>
      </c>
      <c r="E418" s="6" t="s">
        <v>492</v>
      </c>
      <c r="F418" s="6" t="s">
        <v>484</v>
      </c>
      <c r="G418" s="33">
        <v>26.22268470343392</v>
      </c>
      <c r="H418" s="33">
        <v>0.76049999999999995</v>
      </c>
      <c r="I418" s="33">
        <v>0.93530000000000002</v>
      </c>
      <c r="J418" s="34">
        <v>0.95169999999999999</v>
      </c>
      <c r="K418" s="33">
        <v>0.89039999999999997</v>
      </c>
      <c r="L418" s="34">
        <v>0.83440000000000003</v>
      </c>
      <c r="M418" s="33">
        <v>0.88080000000000003</v>
      </c>
      <c r="N418" s="8">
        <v>0.87551666666666661</v>
      </c>
    </row>
    <row r="419" spans="1:14" ht="15" customHeight="1">
      <c r="A419" s="6" t="s">
        <v>401</v>
      </c>
      <c r="B419" s="6" t="s">
        <v>2</v>
      </c>
      <c r="C419" s="6">
        <v>67</v>
      </c>
      <c r="D419" s="6" t="s">
        <v>489</v>
      </c>
      <c r="E419" s="6" t="s">
        <v>483</v>
      </c>
      <c r="F419" s="6" t="s">
        <v>484</v>
      </c>
      <c r="G419" s="33">
        <v>27.005130974885226</v>
      </c>
      <c r="H419" s="33">
        <v>0.58189999999999997</v>
      </c>
      <c r="I419" s="33">
        <v>0.6401</v>
      </c>
      <c r="J419" s="34">
        <v>0.74199999999999999</v>
      </c>
      <c r="K419" s="33">
        <v>0.7641</v>
      </c>
      <c r="L419" s="34">
        <v>0.60809999999999997</v>
      </c>
      <c r="M419" s="33">
        <v>0.64500000000000002</v>
      </c>
      <c r="N419" s="8">
        <v>0.66353333333333331</v>
      </c>
    </row>
    <row r="420" spans="1:14" ht="15" customHeight="1">
      <c r="A420" s="6" t="s">
        <v>239</v>
      </c>
      <c r="B420" s="6" t="s">
        <v>2</v>
      </c>
      <c r="C420" s="6">
        <v>66</v>
      </c>
      <c r="D420" s="6" t="s">
        <v>489</v>
      </c>
      <c r="E420" s="6" t="s">
        <v>483</v>
      </c>
      <c r="F420" s="6" t="s">
        <v>484</v>
      </c>
      <c r="G420" s="33">
        <v>27.734374999999993</v>
      </c>
      <c r="H420" s="33">
        <v>0.58720000000000006</v>
      </c>
      <c r="I420" s="33">
        <v>0.55259999999999998</v>
      </c>
      <c r="J420" s="34">
        <v>0.63439999999999996</v>
      </c>
      <c r="K420" s="33">
        <v>0.65310000000000001</v>
      </c>
      <c r="L420" s="34">
        <v>0.6008</v>
      </c>
      <c r="M420" s="33">
        <v>0.623</v>
      </c>
      <c r="N420" s="8">
        <v>0.60851666666666659</v>
      </c>
    </row>
    <row r="421" spans="1:14" ht="15" customHeight="1">
      <c r="A421" s="6" t="s">
        <v>115</v>
      </c>
      <c r="B421" s="6" t="s">
        <v>2</v>
      </c>
      <c r="C421" s="6">
        <v>63</v>
      </c>
      <c r="D421" s="6" t="s">
        <v>489</v>
      </c>
      <c r="E421" s="6" t="s">
        <v>487</v>
      </c>
      <c r="F421" s="6" t="s">
        <v>484</v>
      </c>
      <c r="G421" s="33">
        <v>30.477219243084754</v>
      </c>
      <c r="H421" s="33">
        <v>0.53080000000000005</v>
      </c>
      <c r="I421" s="33">
        <v>0.3548</v>
      </c>
      <c r="J421" s="34">
        <v>0.40010000000000001</v>
      </c>
      <c r="K421" s="33">
        <v>0.2286</v>
      </c>
      <c r="L421" s="34">
        <v>0.41670000000000001</v>
      </c>
      <c r="M421" s="33">
        <v>0.39810000000000001</v>
      </c>
      <c r="N421" s="8">
        <v>0.38818333333333332</v>
      </c>
    </row>
    <row r="422" spans="1:14" ht="15" customHeight="1">
      <c r="A422" s="6" t="s">
        <v>109</v>
      </c>
      <c r="B422" s="6" t="s">
        <v>2</v>
      </c>
      <c r="C422" s="6">
        <v>53</v>
      </c>
      <c r="D422" s="6" t="s">
        <v>489</v>
      </c>
      <c r="E422" s="6" t="s">
        <v>483</v>
      </c>
      <c r="F422" s="6" t="s">
        <v>484</v>
      </c>
      <c r="G422" s="33">
        <v>30.824829931972793</v>
      </c>
      <c r="H422" s="33">
        <v>0.65449999999999997</v>
      </c>
      <c r="I422" s="33">
        <v>0.74160000000000004</v>
      </c>
      <c r="J422" s="34">
        <v>0.82940000000000003</v>
      </c>
      <c r="K422" s="33">
        <v>0.76659999999999995</v>
      </c>
      <c r="L422" s="34">
        <v>0.69430000000000003</v>
      </c>
      <c r="M422" s="33">
        <v>0.68879999999999997</v>
      </c>
      <c r="N422" s="8">
        <v>0.72920000000000007</v>
      </c>
    </row>
    <row r="423" spans="1:14" ht="15" customHeight="1">
      <c r="A423" s="6" t="s">
        <v>331</v>
      </c>
      <c r="B423" s="6" t="s">
        <v>2</v>
      </c>
      <c r="C423" s="6">
        <v>57</v>
      </c>
      <c r="D423" s="6" t="s">
        <v>489</v>
      </c>
      <c r="E423" s="6" t="s">
        <v>487</v>
      </c>
      <c r="F423" s="6" t="s">
        <v>484</v>
      </c>
      <c r="G423" s="33">
        <v>31.141868512110729</v>
      </c>
      <c r="H423" s="33">
        <v>0.5202</v>
      </c>
      <c r="I423" s="33">
        <v>0.3271</v>
      </c>
      <c r="J423" s="34">
        <v>6.7500000000000004E-2</v>
      </c>
      <c r="K423" s="33">
        <v>0.18870000000000001</v>
      </c>
      <c r="L423" s="34">
        <v>0.45760000000000001</v>
      </c>
      <c r="M423" s="33">
        <v>0.36959999999999998</v>
      </c>
      <c r="N423" s="8">
        <v>0.32178333333333331</v>
      </c>
    </row>
    <row r="424" spans="1:14" ht="15" customHeight="1">
      <c r="A424" s="6" t="s">
        <v>19</v>
      </c>
      <c r="B424" s="6" t="s">
        <v>2</v>
      </c>
      <c r="C424" s="6">
        <v>62</v>
      </c>
      <c r="D424" s="6" t="s">
        <v>489</v>
      </c>
      <c r="E424" s="6" t="s">
        <v>487</v>
      </c>
      <c r="F424" s="6" t="s">
        <v>484</v>
      </c>
      <c r="G424" s="33">
        <v>31.431788328016516</v>
      </c>
      <c r="H424" s="33">
        <v>0.64190000000000003</v>
      </c>
      <c r="I424" s="33">
        <v>0.63139999999999996</v>
      </c>
      <c r="J424" s="34">
        <v>0.78239999999999998</v>
      </c>
      <c r="K424" s="33">
        <v>0.74860000000000004</v>
      </c>
      <c r="L424" s="34">
        <v>0.64780000000000004</v>
      </c>
      <c r="M424" s="33">
        <v>0.72460000000000002</v>
      </c>
      <c r="N424" s="8">
        <v>0.69611666666666672</v>
      </c>
    </row>
    <row r="425" spans="1:14" ht="15" customHeight="1">
      <c r="A425" s="6" t="s">
        <v>81</v>
      </c>
      <c r="B425" s="6" t="s">
        <v>2</v>
      </c>
      <c r="C425" s="6">
        <v>57</v>
      </c>
      <c r="D425" s="6" t="s">
        <v>489</v>
      </c>
      <c r="E425" s="6" t="s">
        <v>483</v>
      </c>
      <c r="F425" s="6" t="s">
        <v>484</v>
      </c>
      <c r="G425" s="33">
        <v>33.874063758515568</v>
      </c>
      <c r="H425" s="33">
        <v>0.51910000000000001</v>
      </c>
      <c r="I425" s="33">
        <v>0.4652</v>
      </c>
      <c r="J425" s="34">
        <v>0.45179999999999998</v>
      </c>
      <c r="K425" s="33">
        <v>0.3407</v>
      </c>
      <c r="L425" s="34">
        <v>0.45090000000000002</v>
      </c>
      <c r="M425" s="33">
        <v>0.50349999999999995</v>
      </c>
      <c r="N425" s="8">
        <v>0.45519999999999999</v>
      </c>
    </row>
    <row r="426" spans="1:14" ht="15" customHeight="1">
      <c r="A426" s="6" t="s">
        <v>13</v>
      </c>
      <c r="B426" s="6" t="s">
        <v>2</v>
      </c>
      <c r="C426" s="6">
        <v>33</v>
      </c>
      <c r="D426" s="6" t="s">
        <v>489</v>
      </c>
      <c r="E426" s="6" t="s">
        <v>483</v>
      </c>
      <c r="F426" s="6" t="s">
        <v>484</v>
      </c>
      <c r="G426" s="33">
        <v>36.289737262302225</v>
      </c>
      <c r="H426" s="33">
        <v>0.6552</v>
      </c>
      <c r="I426" s="33">
        <v>0.7167</v>
      </c>
      <c r="J426" s="34">
        <v>0.65649999999999997</v>
      </c>
      <c r="K426" s="33">
        <v>0.61850000000000005</v>
      </c>
      <c r="L426" s="34">
        <v>0.69979999999999998</v>
      </c>
      <c r="M426" s="33">
        <v>0.86819999999999997</v>
      </c>
      <c r="N426" s="8">
        <v>0.70248333333333335</v>
      </c>
    </row>
    <row r="427" spans="1:14" ht="15" customHeight="1">
      <c r="A427" s="6" t="s">
        <v>222</v>
      </c>
      <c r="B427" s="6" t="s">
        <v>2</v>
      </c>
      <c r="C427" s="6">
        <v>57</v>
      </c>
      <c r="D427" s="6" t="s">
        <v>489</v>
      </c>
      <c r="E427" s="6" t="s">
        <v>487</v>
      </c>
      <c r="F427" s="6" t="s">
        <v>484</v>
      </c>
      <c r="G427" s="33">
        <v>36.79016620498615</v>
      </c>
      <c r="H427" s="33">
        <v>0.43480000000000002</v>
      </c>
      <c r="I427" s="33">
        <v>0.30630000000000002</v>
      </c>
      <c r="J427" s="34">
        <v>0.3468</v>
      </c>
      <c r="K427" s="33">
        <v>0.36880000000000002</v>
      </c>
      <c r="L427" s="34">
        <v>0.45900000000000002</v>
      </c>
      <c r="M427" s="33">
        <v>0.42159999999999997</v>
      </c>
      <c r="N427" s="8">
        <v>0.38955000000000001</v>
      </c>
    </row>
    <row r="428" spans="1:14" ht="15" customHeight="1">
      <c r="A428" s="6" t="s">
        <v>69</v>
      </c>
      <c r="B428" s="6" t="s">
        <v>2</v>
      </c>
      <c r="C428" s="6">
        <v>65</v>
      </c>
      <c r="D428" s="6" t="s">
        <v>489</v>
      </c>
      <c r="E428" s="6" t="s">
        <v>487</v>
      </c>
      <c r="F428" s="6" t="s">
        <v>484</v>
      </c>
      <c r="G428" s="33">
        <v>39.100346020761251</v>
      </c>
      <c r="H428" s="33">
        <v>0.58960000000000001</v>
      </c>
      <c r="I428" s="33">
        <v>0.58579999999999999</v>
      </c>
      <c r="J428" s="34">
        <v>0.6825</v>
      </c>
      <c r="K428" s="33">
        <v>0.63239999999999996</v>
      </c>
      <c r="L428" s="34">
        <v>0.50790000000000002</v>
      </c>
      <c r="M428" s="33">
        <v>0.61319999999999997</v>
      </c>
      <c r="N428" s="8">
        <v>0.60189999999999999</v>
      </c>
    </row>
    <row r="429" spans="1:14" ht="15" customHeight="1">
      <c r="A429" s="6" t="s">
        <v>3</v>
      </c>
      <c r="B429" s="6" t="s">
        <v>2</v>
      </c>
      <c r="C429" s="6">
        <v>68</v>
      </c>
      <c r="D429" s="6" t="s">
        <v>489</v>
      </c>
      <c r="E429" s="6" t="s">
        <v>487</v>
      </c>
      <c r="F429" s="6" t="s">
        <v>484</v>
      </c>
      <c r="G429" s="33"/>
      <c r="H429" s="33">
        <v>0.36059999999999998</v>
      </c>
      <c r="I429" s="33">
        <v>0.154</v>
      </c>
      <c r="J429" s="34">
        <v>2.93E-2</v>
      </c>
      <c r="K429" s="33">
        <v>6.3200000000000006E-2</v>
      </c>
      <c r="L429" s="34">
        <v>0.34289999999999998</v>
      </c>
      <c r="M429" s="33">
        <v>0.18229999999999999</v>
      </c>
      <c r="N429" s="8">
        <v>0.18871666666666664</v>
      </c>
    </row>
    <row r="430" spans="1:14" ht="15" customHeight="1">
      <c r="A430" s="6" t="s">
        <v>170</v>
      </c>
      <c r="B430" s="6" t="s">
        <v>2</v>
      </c>
      <c r="C430" s="6">
        <v>69</v>
      </c>
      <c r="D430" s="6" t="s">
        <v>503</v>
      </c>
      <c r="E430" s="6" t="s">
        <v>487</v>
      </c>
      <c r="F430" s="6" t="s">
        <v>484</v>
      </c>
      <c r="G430" s="33">
        <v>20.700816741315069</v>
      </c>
      <c r="H430" s="33">
        <v>0.67700000000000005</v>
      </c>
      <c r="I430" s="33">
        <v>0.75670000000000004</v>
      </c>
      <c r="J430" s="34">
        <v>0.81879999999999997</v>
      </c>
      <c r="K430" s="33">
        <v>0.85599999999999998</v>
      </c>
      <c r="L430" s="34">
        <v>0.72050000000000003</v>
      </c>
      <c r="M430" s="33">
        <v>0.77429999999999999</v>
      </c>
      <c r="N430" s="8">
        <v>0.76721666666666666</v>
      </c>
    </row>
    <row r="431" spans="1:14" ht="15" customHeight="1">
      <c r="A431" s="6" t="s">
        <v>207</v>
      </c>
      <c r="B431" s="6" t="s">
        <v>2</v>
      </c>
      <c r="C431" s="6">
        <v>74</v>
      </c>
      <c r="D431" s="6" t="s">
        <v>503</v>
      </c>
      <c r="E431" s="6" t="s">
        <v>487</v>
      </c>
      <c r="F431" s="6" t="s">
        <v>484</v>
      </c>
      <c r="G431" s="33">
        <v>25.059307026629689</v>
      </c>
      <c r="H431" s="33">
        <v>0.69940000000000002</v>
      </c>
      <c r="I431" s="33">
        <v>0.85499999999999998</v>
      </c>
      <c r="J431" s="34">
        <v>0.89690000000000003</v>
      </c>
      <c r="K431" s="33">
        <v>0.83809999999999996</v>
      </c>
      <c r="L431" s="34">
        <v>0.75229999999999997</v>
      </c>
      <c r="M431" s="33">
        <v>0.79079999999999995</v>
      </c>
      <c r="N431" s="8">
        <v>0.80541666666666656</v>
      </c>
    </row>
    <row r="432" spans="1:14" ht="15" customHeight="1">
      <c r="A432" s="6" t="s">
        <v>468</v>
      </c>
      <c r="B432" s="6" t="s">
        <v>2</v>
      </c>
      <c r="C432" s="6">
        <v>53</v>
      </c>
      <c r="D432" s="6" t="s">
        <v>503</v>
      </c>
      <c r="E432" s="6" t="s">
        <v>492</v>
      </c>
      <c r="F432" s="6" t="s">
        <v>484</v>
      </c>
      <c r="G432" s="33">
        <v>31.229454306377381</v>
      </c>
      <c r="H432" s="33">
        <v>0.50449999999999995</v>
      </c>
      <c r="I432" s="33">
        <v>0.33860000000000001</v>
      </c>
      <c r="J432" s="34">
        <v>0.46789999999999998</v>
      </c>
      <c r="K432" s="33">
        <v>0.34110000000000001</v>
      </c>
      <c r="L432" s="34">
        <v>0.43340000000000001</v>
      </c>
      <c r="M432" s="33">
        <v>0.43</v>
      </c>
      <c r="N432" s="8">
        <v>0.41924999999999996</v>
      </c>
    </row>
    <row r="433" spans="1:14" ht="15" customHeight="1">
      <c r="A433" s="6" t="s">
        <v>435</v>
      </c>
      <c r="B433" s="6" t="s">
        <v>2</v>
      </c>
      <c r="C433" s="6">
        <v>63</v>
      </c>
      <c r="D433" s="6" t="s">
        <v>503</v>
      </c>
      <c r="E433" s="6" t="s">
        <v>483</v>
      </c>
      <c r="F433" s="6" t="s">
        <v>484</v>
      </c>
      <c r="G433" s="33">
        <v>35.294117647058826</v>
      </c>
      <c r="H433" s="33">
        <v>0.48139999999999999</v>
      </c>
      <c r="I433" s="33">
        <v>0.47920000000000001</v>
      </c>
      <c r="J433" s="34">
        <v>0.4304</v>
      </c>
      <c r="K433" s="33">
        <v>0.41970000000000002</v>
      </c>
      <c r="L433" s="34">
        <v>0.49080000000000001</v>
      </c>
      <c r="M433" s="33">
        <v>0.53800000000000003</v>
      </c>
      <c r="N433" s="8">
        <v>0.47325</v>
      </c>
    </row>
    <row r="434" spans="1:14" ht="15" customHeight="1">
      <c r="A434" s="6" t="s">
        <v>173</v>
      </c>
      <c r="B434" s="6" t="s">
        <v>2</v>
      </c>
      <c r="C434" s="6">
        <v>59</v>
      </c>
      <c r="D434" s="6" t="s">
        <v>500</v>
      </c>
      <c r="E434" s="6" t="s">
        <v>487</v>
      </c>
      <c r="F434" s="6" t="s">
        <v>484</v>
      </c>
      <c r="G434" s="33">
        <v>22.375679950619187</v>
      </c>
      <c r="H434" s="33">
        <v>0.63039999999999996</v>
      </c>
      <c r="I434" s="33">
        <v>0.7732</v>
      </c>
      <c r="J434" s="34">
        <v>0.82399999999999995</v>
      </c>
      <c r="K434" s="33">
        <v>0.79259999999999997</v>
      </c>
      <c r="L434" s="34">
        <v>0.69259999999999999</v>
      </c>
      <c r="M434" s="33">
        <v>0.79179999999999995</v>
      </c>
      <c r="N434" s="8">
        <v>0.75076666666666669</v>
      </c>
    </row>
    <row r="435" spans="1:14" ht="15" customHeight="1">
      <c r="A435" s="6" t="s">
        <v>258</v>
      </c>
      <c r="B435" s="6" t="s">
        <v>2</v>
      </c>
      <c r="C435" s="6">
        <v>49</v>
      </c>
      <c r="D435" s="6" t="s">
        <v>500</v>
      </c>
      <c r="E435" s="6" t="s">
        <v>483</v>
      </c>
      <c r="F435" s="6" t="s">
        <v>484</v>
      </c>
      <c r="G435" s="33"/>
      <c r="H435" s="33">
        <v>0.54420000000000002</v>
      </c>
      <c r="I435" s="33">
        <v>0.56379999999999997</v>
      </c>
      <c r="J435" s="34">
        <v>0.3019</v>
      </c>
      <c r="K435" s="33">
        <v>0.44390000000000002</v>
      </c>
      <c r="L435" s="34">
        <v>0.51729999999999998</v>
      </c>
      <c r="M435" s="33">
        <v>0.57740000000000002</v>
      </c>
      <c r="N435" s="8">
        <v>0.49141666666666667</v>
      </c>
    </row>
    <row r="436" spans="1:14" ht="15" customHeight="1">
      <c r="A436" s="6" t="s">
        <v>45</v>
      </c>
      <c r="B436" s="6" t="s">
        <v>2</v>
      </c>
      <c r="C436" s="6">
        <v>79</v>
      </c>
      <c r="D436" s="6" t="s">
        <v>497</v>
      </c>
      <c r="E436" s="6" t="s">
        <v>487</v>
      </c>
      <c r="F436" s="6" t="s">
        <v>484</v>
      </c>
      <c r="G436" s="33">
        <v>20.361886251099079</v>
      </c>
      <c r="H436" s="33">
        <v>0.65349999999999997</v>
      </c>
      <c r="I436" s="33">
        <v>0.73350000000000004</v>
      </c>
      <c r="J436" s="34">
        <v>0.76</v>
      </c>
      <c r="K436" s="33">
        <v>0.73140000000000005</v>
      </c>
      <c r="L436" s="34">
        <v>0.68640000000000001</v>
      </c>
      <c r="M436" s="33">
        <v>0.7228</v>
      </c>
      <c r="N436" s="8">
        <v>0.71460000000000001</v>
      </c>
    </row>
    <row r="437" spans="1:14" ht="15" customHeight="1">
      <c r="A437" s="6" t="s">
        <v>111</v>
      </c>
      <c r="B437" s="6" t="s">
        <v>2</v>
      </c>
      <c r="C437" s="6">
        <v>64</v>
      </c>
      <c r="D437" s="6" t="s">
        <v>497</v>
      </c>
      <c r="E437" s="6" t="s">
        <v>487</v>
      </c>
      <c r="F437" s="6" t="s">
        <v>484</v>
      </c>
      <c r="G437" s="33">
        <v>22.321428571428577</v>
      </c>
      <c r="H437" s="33">
        <v>0.59970000000000001</v>
      </c>
      <c r="I437" s="33">
        <v>0.63870000000000005</v>
      </c>
      <c r="J437" s="34">
        <v>0.72050000000000003</v>
      </c>
      <c r="K437" s="33">
        <v>0.69220000000000004</v>
      </c>
      <c r="L437" s="34">
        <v>0.59799999999999998</v>
      </c>
      <c r="M437" s="33">
        <v>0.64029999999999998</v>
      </c>
      <c r="N437" s="8">
        <v>0.64823333333333333</v>
      </c>
    </row>
    <row r="438" spans="1:14" ht="15" customHeight="1">
      <c r="A438" s="6" t="s">
        <v>113</v>
      </c>
      <c r="B438" s="6" t="s">
        <v>2</v>
      </c>
      <c r="C438" s="6">
        <v>71</v>
      </c>
      <c r="D438" s="6" t="s">
        <v>497</v>
      </c>
      <c r="E438" s="6" t="s">
        <v>487</v>
      </c>
      <c r="F438" s="6" t="s">
        <v>484</v>
      </c>
      <c r="G438" s="33">
        <v>23.9188302920412</v>
      </c>
      <c r="H438" s="33">
        <v>0.65639999999999998</v>
      </c>
      <c r="I438" s="33">
        <v>0.73929999999999996</v>
      </c>
      <c r="J438" s="34">
        <v>0.39729999999999999</v>
      </c>
      <c r="K438" s="33">
        <v>0.7137</v>
      </c>
      <c r="L438" s="34">
        <v>0.70020000000000004</v>
      </c>
      <c r="M438" s="33">
        <v>0.78080000000000005</v>
      </c>
      <c r="N438" s="8">
        <v>0.66461666666666674</v>
      </c>
    </row>
    <row r="439" spans="1:14" ht="15" customHeight="1">
      <c r="A439" s="6" t="s">
        <v>4</v>
      </c>
      <c r="B439" s="6" t="s">
        <v>2</v>
      </c>
      <c r="C439" s="6">
        <v>56</v>
      </c>
      <c r="D439" s="6" t="s">
        <v>497</v>
      </c>
      <c r="E439" s="6" t="s">
        <v>487</v>
      </c>
      <c r="F439" s="6" t="s">
        <v>484</v>
      </c>
      <c r="G439" s="33">
        <v>24.341758286340216</v>
      </c>
      <c r="H439" s="33">
        <v>0.24729999999999999</v>
      </c>
      <c r="I439" s="33">
        <v>4.58E-2</v>
      </c>
      <c r="J439" s="34">
        <v>3.0300000000000001E-2</v>
      </c>
      <c r="K439" s="33">
        <v>9.1499999999999998E-2</v>
      </c>
      <c r="L439" s="34">
        <v>0.15959999999999999</v>
      </c>
      <c r="M439" s="33">
        <v>0.21790000000000001</v>
      </c>
      <c r="N439" s="8">
        <v>0.13206666666666664</v>
      </c>
    </row>
    <row r="440" spans="1:14" ht="15" customHeight="1">
      <c r="A440" s="6" t="s">
        <v>220</v>
      </c>
      <c r="B440" s="6" t="s">
        <v>2</v>
      </c>
      <c r="C440" s="6">
        <v>74</v>
      </c>
      <c r="D440" s="6" t="s">
        <v>497</v>
      </c>
      <c r="E440" s="6" t="s">
        <v>483</v>
      </c>
      <c r="F440" s="6" t="s">
        <v>484</v>
      </c>
      <c r="G440" s="33">
        <v>26.402354570637119</v>
      </c>
      <c r="H440" s="33">
        <v>0.74009999999999998</v>
      </c>
      <c r="I440" s="33">
        <v>0.91579999999999995</v>
      </c>
      <c r="J440" s="34">
        <v>0.92249999999999999</v>
      </c>
      <c r="K440" s="33">
        <v>0.81259999999999999</v>
      </c>
      <c r="L440" s="34">
        <v>0.80640000000000001</v>
      </c>
      <c r="M440" s="33">
        <v>0.88500000000000001</v>
      </c>
      <c r="N440" s="8">
        <v>0.84706666666666663</v>
      </c>
    </row>
    <row r="441" spans="1:14" ht="15" customHeight="1">
      <c r="A441" s="6" t="s">
        <v>260</v>
      </c>
      <c r="B441" s="6" t="s">
        <v>2</v>
      </c>
      <c r="C441" s="6">
        <v>82</v>
      </c>
      <c r="D441" s="6" t="s">
        <v>497</v>
      </c>
      <c r="E441" s="6" t="s">
        <v>483</v>
      </c>
      <c r="F441" s="6" t="s">
        <v>484</v>
      </c>
      <c r="G441" s="33">
        <v>27.776706145596233</v>
      </c>
      <c r="H441" s="33">
        <v>0.16039999999999999</v>
      </c>
      <c r="I441" s="33">
        <v>0.30470000000000003</v>
      </c>
      <c r="J441" s="34">
        <v>4.1500000000000002E-2</v>
      </c>
      <c r="K441" s="33">
        <v>0.44130000000000003</v>
      </c>
      <c r="L441" s="34">
        <v>0.19839999999999999</v>
      </c>
      <c r="M441" s="33">
        <v>0.432</v>
      </c>
      <c r="N441" s="8">
        <v>0.26305000000000001</v>
      </c>
    </row>
    <row r="442" spans="1:14" ht="15" customHeight="1">
      <c r="A442" s="6" t="s">
        <v>242</v>
      </c>
      <c r="B442" s="6" t="s">
        <v>2</v>
      </c>
      <c r="C442" s="6">
        <v>73</v>
      </c>
      <c r="D442" s="6" t="s">
        <v>497</v>
      </c>
      <c r="E442" s="6" t="s">
        <v>487</v>
      </c>
      <c r="F442" s="6" t="s">
        <v>484</v>
      </c>
      <c r="G442" s="33">
        <v>28.566481994459835</v>
      </c>
      <c r="H442" s="33">
        <v>0.79120000000000001</v>
      </c>
      <c r="I442" s="33">
        <v>0.96660000000000001</v>
      </c>
      <c r="J442" s="34">
        <v>0.97130000000000005</v>
      </c>
      <c r="K442" s="33">
        <v>0.90090000000000003</v>
      </c>
      <c r="L442" s="34">
        <v>0.8427</v>
      </c>
      <c r="M442" s="33">
        <v>0.91459999999999997</v>
      </c>
      <c r="N442" s="8">
        <v>0.89788333333333326</v>
      </c>
    </row>
    <row r="443" spans="1:14" ht="15" customHeight="1">
      <c r="A443" s="6" t="s">
        <v>108</v>
      </c>
      <c r="B443" s="6" t="s">
        <v>2</v>
      </c>
      <c r="C443" s="6">
        <v>81</v>
      </c>
      <c r="D443" s="6" t="s">
        <v>497</v>
      </c>
      <c r="E443" s="6" t="s">
        <v>483</v>
      </c>
      <c r="F443" s="6" t="s">
        <v>484</v>
      </c>
      <c r="G443" s="33">
        <v>30.470521541950117</v>
      </c>
      <c r="H443" s="33">
        <v>0.2238</v>
      </c>
      <c r="I443" s="33">
        <v>0.1032</v>
      </c>
      <c r="J443" s="34">
        <v>2.6100000000000002E-2</v>
      </c>
      <c r="K443" s="33">
        <v>7.3700000000000002E-2</v>
      </c>
      <c r="L443" s="34">
        <v>0.23419999999999999</v>
      </c>
      <c r="M443" s="33">
        <v>0.12640000000000001</v>
      </c>
      <c r="N443" s="8">
        <v>0.13123333333333334</v>
      </c>
    </row>
    <row r="444" spans="1:14" ht="15" customHeight="1">
      <c r="A444" s="6" t="s">
        <v>437</v>
      </c>
      <c r="B444" s="6" t="s">
        <v>2</v>
      </c>
      <c r="C444" s="6">
        <v>71</v>
      </c>
      <c r="D444" s="6" t="s">
        <v>497</v>
      </c>
      <c r="E444" s="6" t="s">
        <v>487</v>
      </c>
      <c r="F444" s="6" t="s">
        <v>484</v>
      </c>
      <c r="G444" s="33">
        <v>31.20256367009614</v>
      </c>
      <c r="H444" s="33">
        <v>0.55500000000000005</v>
      </c>
      <c r="I444" s="33">
        <v>0.62670000000000003</v>
      </c>
      <c r="J444" s="34">
        <v>0.58279999999999998</v>
      </c>
      <c r="K444" s="33">
        <v>0.57040000000000002</v>
      </c>
      <c r="L444" s="34">
        <v>0.5323</v>
      </c>
      <c r="M444" s="33">
        <v>0.63280000000000003</v>
      </c>
      <c r="N444" s="8">
        <v>0.58333333333333337</v>
      </c>
    </row>
    <row r="445" spans="1:14" ht="15" customHeight="1">
      <c r="A445" s="6" t="s">
        <v>275</v>
      </c>
      <c r="B445" s="6" t="s">
        <v>2</v>
      </c>
      <c r="C445" s="6">
        <v>60</v>
      </c>
      <c r="D445" s="6" t="s">
        <v>497</v>
      </c>
      <c r="E445" s="6" t="s">
        <v>487</v>
      </c>
      <c r="F445" s="6" t="s">
        <v>484</v>
      </c>
      <c r="G445" s="33">
        <v>33.856571252693136</v>
      </c>
      <c r="H445" s="33">
        <v>0.51229999999999998</v>
      </c>
      <c r="I445" s="33">
        <v>0.5272</v>
      </c>
      <c r="J445" s="34">
        <v>0.56989999999999996</v>
      </c>
      <c r="K445" s="33">
        <v>0.52759999999999996</v>
      </c>
      <c r="L445" s="34">
        <v>0.50900000000000001</v>
      </c>
      <c r="M445" s="33">
        <v>0.57289999999999996</v>
      </c>
      <c r="N445" s="8">
        <v>0.53648333333333331</v>
      </c>
    </row>
    <row r="446" spans="1:14" ht="15" customHeight="1">
      <c r="A446" s="6" t="s">
        <v>330</v>
      </c>
      <c r="B446" s="6" t="s">
        <v>2</v>
      </c>
      <c r="C446" s="6">
        <v>69</v>
      </c>
      <c r="D446" s="6" t="s">
        <v>497</v>
      </c>
      <c r="E446" s="6" t="s">
        <v>483</v>
      </c>
      <c r="F446" s="6" t="s">
        <v>484</v>
      </c>
      <c r="G446" s="33">
        <v>35.111111111111114</v>
      </c>
      <c r="H446" s="33">
        <v>0.628</v>
      </c>
      <c r="I446" s="33">
        <v>0.72540000000000004</v>
      </c>
      <c r="J446" s="34">
        <v>0.77070000000000005</v>
      </c>
      <c r="K446" s="33">
        <v>0.66439999999999999</v>
      </c>
      <c r="L446" s="34">
        <v>0.66359999999999997</v>
      </c>
      <c r="M446" s="33">
        <v>0.67490000000000006</v>
      </c>
      <c r="N446" s="8">
        <v>0.68783333333333341</v>
      </c>
    </row>
    <row r="447" spans="1:14" ht="15" customHeight="1">
      <c r="A447" s="6" t="s">
        <v>451</v>
      </c>
      <c r="B447" s="6" t="s">
        <v>33</v>
      </c>
      <c r="C447" s="6">
        <v>69</v>
      </c>
      <c r="D447" s="6" t="s">
        <v>497</v>
      </c>
      <c r="E447" s="6" t="s">
        <v>483</v>
      </c>
      <c r="F447" s="6" t="s">
        <v>494</v>
      </c>
      <c r="G447" s="33">
        <v>35.111111111111114</v>
      </c>
      <c r="H447" s="33">
        <v>0.47989999999999999</v>
      </c>
      <c r="I447" s="33">
        <v>0.40649999999999997</v>
      </c>
      <c r="J447" s="34">
        <v>0.49740000000000001</v>
      </c>
      <c r="K447" s="33">
        <v>0.40870000000000001</v>
      </c>
      <c r="L447" s="34">
        <v>0.45810000000000001</v>
      </c>
      <c r="M447" s="33">
        <v>0.45069999999999999</v>
      </c>
      <c r="N447" s="8">
        <v>0.45021666666666665</v>
      </c>
    </row>
    <row r="448" spans="1:14" ht="15" customHeight="1">
      <c r="A448" s="6" t="s">
        <v>465</v>
      </c>
      <c r="B448" s="6" t="s">
        <v>2</v>
      </c>
      <c r="C448" s="6">
        <v>56</v>
      </c>
      <c r="D448" s="6" t="s">
        <v>497</v>
      </c>
      <c r="E448" s="6" t="s">
        <v>483</v>
      </c>
      <c r="F448" s="6" t="s">
        <v>484</v>
      </c>
      <c r="G448" s="33">
        <v>35.937499999999993</v>
      </c>
      <c r="H448" s="33">
        <v>0.13289999999999999</v>
      </c>
      <c r="I448" s="33">
        <v>4.02E-2</v>
      </c>
      <c r="J448" s="34">
        <v>3.1199999999999999E-2</v>
      </c>
      <c r="K448" s="33">
        <v>4.5400000000000003E-2</v>
      </c>
      <c r="L448" s="34">
        <v>0.1021</v>
      </c>
      <c r="M448" s="33">
        <v>0.1143</v>
      </c>
      <c r="N448" s="8">
        <v>7.768333333333334E-2</v>
      </c>
    </row>
    <row r="449" spans="1:14" ht="15" customHeight="1">
      <c r="A449" s="6" t="s">
        <v>186</v>
      </c>
      <c r="B449" s="6" t="s">
        <v>2</v>
      </c>
      <c r="C449" s="6">
        <v>67</v>
      </c>
      <c r="D449" s="6" t="s">
        <v>497</v>
      </c>
      <c r="E449" s="6" t="s">
        <v>483</v>
      </c>
      <c r="F449" s="6" t="s">
        <v>484</v>
      </c>
      <c r="G449" s="33">
        <v>36.328124999999993</v>
      </c>
      <c r="H449" s="33">
        <v>0.60680000000000001</v>
      </c>
      <c r="I449" s="33">
        <v>0.60929999999999995</v>
      </c>
      <c r="J449" s="34">
        <v>0.72319999999999995</v>
      </c>
      <c r="K449" s="33">
        <v>0.63759999999999994</v>
      </c>
      <c r="L449" s="34">
        <v>0.58850000000000002</v>
      </c>
      <c r="M449" s="33">
        <v>0.64670000000000005</v>
      </c>
      <c r="N449" s="8">
        <v>0.63534999999999997</v>
      </c>
    </row>
    <row r="450" spans="1:14" ht="15" customHeight="1">
      <c r="A450" s="6" t="s">
        <v>318</v>
      </c>
      <c r="B450" s="6" t="s">
        <v>33</v>
      </c>
      <c r="C450" s="6">
        <v>67</v>
      </c>
      <c r="D450" s="6" t="s">
        <v>497</v>
      </c>
      <c r="E450" s="6" t="s">
        <v>483</v>
      </c>
      <c r="F450" s="6" t="s">
        <v>494</v>
      </c>
      <c r="G450" s="33">
        <v>36.328124999999993</v>
      </c>
      <c r="H450" s="33">
        <v>0.57840000000000003</v>
      </c>
      <c r="I450" s="33">
        <v>0.43190000000000001</v>
      </c>
      <c r="J450" s="34">
        <v>8.8800000000000004E-2</v>
      </c>
      <c r="K450" s="33">
        <v>0.1346</v>
      </c>
      <c r="L450" s="34">
        <v>0.58350000000000002</v>
      </c>
      <c r="M450" s="33">
        <v>0.60919999999999996</v>
      </c>
      <c r="N450" s="8">
        <v>0.40440000000000004</v>
      </c>
    </row>
    <row r="451" spans="1:14" ht="15" customHeight="1">
      <c r="A451" s="6" t="s">
        <v>139</v>
      </c>
      <c r="B451" s="6" t="s">
        <v>2</v>
      </c>
      <c r="C451" s="6">
        <v>73</v>
      </c>
      <c r="D451" s="6" t="s">
        <v>497</v>
      </c>
      <c r="E451" s="6" t="s">
        <v>483</v>
      </c>
      <c r="F451" s="6" t="s">
        <v>484</v>
      </c>
      <c r="G451" s="33">
        <v>36.484843025088963</v>
      </c>
      <c r="H451" s="33">
        <v>0.3493</v>
      </c>
      <c r="I451" s="33">
        <v>0.12330000000000001</v>
      </c>
      <c r="J451" s="34">
        <v>5.0799999999999998E-2</v>
      </c>
      <c r="K451" s="33">
        <v>0.21859999999999999</v>
      </c>
      <c r="L451" s="34">
        <v>0.33289999999999997</v>
      </c>
      <c r="M451" s="33">
        <v>0.30209999999999998</v>
      </c>
      <c r="N451" s="8">
        <v>0.22950000000000001</v>
      </c>
    </row>
    <row r="452" spans="1:14" ht="15" customHeight="1">
      <c r="A452" s="6" t="s">
        <v>355</v>
      </c>
      <c r="B452" s="6" t="s">
        <v>2</v>
      </c>
      <c r="C452" s="6">
        <v>61</v>
      </c>
      <c r="D452" s="6" t="s">
        <v>497</v>
      </c>
      <c r="E452" s="6" t="s">
        <v>487</v>
      </c>
      <c r="F452" s="6" t="s">
        <v>484</v>
      </c>
      <c r="G452" s="33">
        <v>36.730945821854917</v>
      </c>
      <c r="H452" s="33">
        <v>0.49009999999999998</v>
      </c>
      <c r="I452" s="33">
        <v>0.36680000000000001</v>
      </c>
      <c r="J452" s="34">
        <v>0.46439999999999998</v>
      </c>
      <c r="K452" s="33">
        <v>0.36620000000000003</v>
      </c>
      <c r="L452" s="34">
        <v>0.39040000000000002</v>
      </c>
      <c r="M452" s="33">
        <v>0.38059999999999999</v>
      </c>
      <c r="N452" s="8">
        <v>0.40975</v>
      </c>
    </row>
    <row r="453" spans="1:14" ht="15" customHeight="1">
      <c r="A453" s="6" t="s">
        <v>56</v>
      </c>
      <c r="B453" s="6" t="s">
        <v>2</v>
      </c>
      <c r="C453" s="6">
        <v>72</v>
      </c>
      <c r="D453" s="6" t="s">
        <v>497</v>
      </c>
      <c r="E453" s="6" t="s">
        <v>492</v>
      </c>
      <c r="F453" s="6" t="s">
        <v>484</v>
      </c>
      <c r="G453" s="33">
        <v>38.281249999999993</v>
      </c>
      <c r="H453" s="33">
        <v>0.66669999999999996</v>
      </c>
      <c r="I453" s="33">
        <v>0.67430000000000001</v>
      </c>
      <c r="J453" s="34">
        <v>0.81769999999999998</v>
      </c>
      <c r="K453" s="33">
        <v>0.71850000000000003</v>
      </c>
      <c r="L453" s="34">
        <v>0.6835</v>
      </c>
      <c r="M453" s="33">
        <v>0.72850000000000004</v>
      </c>
      <c r="N453" s="8">
        <v>0.71486666666666665</v>
      </c>
    </row>
    <row r="454" spans="1:14" ht="15" customHeight="1">
      <c r="A454" s="6" t="s">
        <v>347</v>
      </c>
      <c r="B454" s="6" t="s">
        <v>2</v>
      </c>
      <c r="C454" s="6">
        <v>39</v>
      </c>
      <c r="D454" s="6" t="s">
        <v>497</v>
      </c>
      <c r="E454" s="6" t="s">
        <v>483</v>
      </c>
      <c r="F454" s="6" t="s">
        <v>484</v>
      </c>
      <c r="G454" s="33">
        <v>40.036730945821859</v>
      </c>
      <c r="H454" s="33">
        <v>0.71609999999999996</v>
      </c>
      <c r="I454" s="33">
        <v>0.85619999999999996</v>
      </c>
      <c r="J454" s="34">
        <v>0.87129999999999996</v>
      </c>
      <c r="K454" s="33">
        <v>0.77200000000000002</v>
      </c>
      <c r="L454" s="34">
        <v>0.74160000000000004</v>
      </c>
      <c r="M454" s="33">
        <v>0.81759999999999999</v>
      </c>
      <c r="N454" s="8">
        <v>0.79579999999999995</v>
      </c>
    </row>
    <row r="455" spans="1:14" ht="15" customHeight="1">
      <c r="A455" s="6" t="s">
        <v>307</v>
      </c>
      <c r="B455" s="6" t="s">
        <v>2</v>
      </c>
      <c r="C455" s="6">
        <v>65</v>
      </c>
      <c r="D455" s="6" t="s">
        <v>497</v>
      </c>
      <c r="E455" s="6" t="s">
        <v>483</v>
      </c>
      <c r="F455" s="6" t="s">
        <v>484</v>
      </c>
      <c r="G455" s="33">
        <v>49.04869269411811</v>
      </c>
      <c r="H455" s="33">
        <v>0.61050000000000004</v>
      </c>
      <c r="I455" s="33">
        <v>0.62549999999999994</v>
      </c>
      <c r="J455" s="34">
        <v>0.74180000000000001</v>
      </c>
      <c r="K455" s="33">
        <v>0.66190000000000004</v>
      </c>
      <c r="L455" s="34">
        <v>0.61319999999999997</v>
      </c>
      <c r="M455" s="33">
        <v>0.64480000000000004</v>
      </c>
      <c r="N455" s="8">
        <v>0.64961666666666662</v>
      </c>
    </row>
    <row r="456" spans="1:14" ht="15" customHeight="1">
      <c r="A456" s="6" t="s">
        <v>305</v>
      </c>
      <c r="B456" s="6" t="s">
        <v>2</v>
      </c>
      <c r="F456" s="6" t="s">
        <v>484</v>
      </c>
      <c r="G456" s="33"/>
      <c r="H456" s="33">
        <v>0.60440000000000005</v>
      </c>
      <c r="I456" s="33">
        <v>0.65259999999999996</v>
      </c>
      <c r="J456" s="34">
        <v>0.74160000000000004</v>
      </c>
      <c r="K456" s="33">
        <v>0.76839999999999997</v>
      </c>
      <c r="L456" s="34">
        <v>0.6522</v>
      </c>
      <c r="M456" s="33">
        <v>0.71160000000000001</v>
      </c>
      <c r="N456" s="8">
        <v>0.68846666666666678</v>
      </c>
    </row>
    <row r="457" spans="1:14" ht="15" customHeight="1">
      <c r="A457" s="6" t="s">
        <v>460</v>
      </c>
      <c r="B457" s="6" t="s">
        <v>2</v>
      </c>
      <c r="F457" s="6" t="s">
        <v>484</v>
      </c>
      <c r="G457" s="33"/>
      <c r="H457" s="33">
        <v>0.74970000000000003</v>
      </c>
      <c r="I457" s="33">
        <v>0.92730000000000001</v>
      </c>
      <c r="J457" s="34">
        <v>0.94899999999999995</v>
      </c>
      <c r="K457" s="33">
        <v>0.87690000000000001</v>
      </c>
      <c r="L457" s="34">
        <v>0.79120000000000001</v>
      </c>
      <c r="M457" s="33">
        <v>0.872</v>
      </c>
      <c r="N457" s="8">
        <v>0.86101666666666665</v>
      </c>
    </row>
    <row r="458" spans="1:14" ht="15" customHeight="1">
      <c r="A458" s="6" t="s">
        <v>82</v>
      </c>
      <c r="B458" s="6" t="s">
        <v>2</v>
      </c>
      <c r="F458" s="6" t="s">
        <v>484</v>
      </c>
      <c r="G458" s="33"/>
      <c r="H458" s="33">
        <v>0.75060000000000004</v>
      </c>
      <c r="I458" s="33">
        <v>0.9224</v>
      </c>
      <c r="J458" s="34">
        <v>0.9375</v>
      </c>
      <c r="K458" s="33">
        <v>0.874</v>
      </c>
      <c r="L458" s="34">
        <v>0.77929999999999999</v>
      </c>
      <c r="M458" s="33">
        <v>0.871</v>
      </c>
      <c r="N458" s="8">
        <v>0.85580000000000001</v>
      </c>
    </row>
    <row r="459" spans="1:14" ht="15" customHeight="1">
      <c r="A459" s="6" t="s">
        <v>197</v>
      </c>
      <c r="B459" s="6" t="s">
        <v>2</v>
      </c>
      <c r="F459" s="6" t="s">
        <v>484</v>
      </c>
      <c r="G459" s="33"/>
      <c r="H459" s="33">
        <v>0.4763</v>
      </c>
      <c r="I459" s="33">
        <v>0.35160000000000002</v>
      </c>
      <c r="J459" s="34">
        <v>0.47960000000000003</v>
      </c>
      <c r="K459" s="33">
        <v>0.35659999999999997</v>
      </c>
      <c r="L459" s="34">
        <v>0.4037</v>
      </c>
      <c r="M459" s="33">
        <v>0.39360000000000001</v>
      </c>
      <c r="N459" s="8">
        <v>0.41023333333333339</v>
      </c>
    </row>
    <row r="460" spans="1:14" ht="15" customHeight="1">
      <c r="A460" s="6" t="s">
        <v>254</v>
      </c>
      <c r="B460" s="6" t="s">
        <v>2</v>
      </c>
      <c r="F460" s="6" t="s">
        <v>484</v>
      </c>
      <c r="G460" s="33"/>
      <c r="H460" s="33">
        <v>0.39950000000000002</v>
      </c>
      <c r="I460" s="33">
        <v>0.29189999999999999</v>
      </c>
      <c r="J460" s="34">
        <v>0.20269999999999999</v>
      </c>
      <c r="K460" s="33">
        <v>0.39450000000000002</v>
      </c>
      <c r="L460" s="34">
        <v>0.44779999999999998</v>
      </c>
      <c r="M460" s="33">
        <v>0.44330000000000003</v>
      </c>
      <c r="N460" s="8">
        <v>0.36328333333333335</v>
      </c>
    </row>
    <row r="461" spans="1:14" ht="15" customHeight="1">
      <c r="A461" s="6" t="s">
        <v>64</v>
      </c>
      <c r="B461" s="6" t="s">
        <v>2</v>
      </c>
      <c r="F461" s="6" t="s">
        <v>484</v>
      </c>
      <c r="G461" s="33"/>
      <c r="H461" s="33">
        <v>0.51629999999999998</v>
      </c>
      <c r="I461" s="33">
        <v>0.47039999999999998</v>
      </c>
      <c r="J461" s="34">
        <v>0.59660000000000002</v>
      </c>
      <c r="K461" s="33">
        <v>0.42849999999999999</v>
      </c>
      <c r="L461" s="34">
        <v>0.53169999999999995</v>
      </c>
      <c r="M461" s="33">
        <v>0.53290000000000004</v>
      </c>
      <c r="N461" s="8">
        <v>0.51273333333333337</v>
      </c>
    </row>
    <row r="462" spans="1:14" ht="15" customHeight="1">
      <c r="A462" s="6" t="s">
        <v>200</v>
      </c>
      <c r="B462" s="6" t="s">
        <v>2</v>
      </c>
      <c r="F462" s="6" t="s">
        <v>484</v>
      </c>
      <c r="G462" s="33"/>
      <c r="H462" s="33">
        <v>0.44350000000000001</v>
      </c>
      <c r="I462" s="33">
        <v>0.37909999999999999</v>
      </c>
      <c r="J462" s="34">
        <v>0.38350000000000001</v>
      </c>
      <c r="K462" s="33">
        <v>0.35830000000000001</v>
      </c>
      <c r="L462" s="34">
        <v>0.41120000000000001</v>
      </c>
      <c r="M462" s="33">
        <v>0.38819999999999999</v>
      </c>
      <c r="N462" s="8">
        <v>0.39396666666666663</v>
      </c>
    </row>
    <row r="463" spans="1:14" ht="15" customHeight="1">
      <c r="A463" s="6" t="s">
        <v>375</v>
      </c>
      <c r="B463" s="6" t="s">
        <v>2</v>
      </c>
      <c r="F463" s="6" t="s">
        <v>484</v>
      </c>
      <c r="G463" s="33"/>
      <c r="H463" s="33">
        <v>0.43090000000000001</v>
      </c>
      <c r="I463" s="33">
        <v>0.12429999999999999</v>
      </c>
      <c r="J463" s="34">
        <v>0.41189999999999999</v>
      </c>
      <c r="K463" s="33">
        <v>0.26429999999999998</v>
      </c>
      <c r="L463" s="34">
        <v>0.38009999999999999</v>
      </c>
      <c r="M463" s="33">
        <v>0.30109999999999998</v>
      </c>
      <c r="N463" s="8">
        <v>0.31876666666666664</v>
      </c>
    </row>
    <row r="464" spans="1:14" ht="15" customHeight="1">
      <c r="A464" s="6" t="s">
        <v>277</v>
      </c>
      <c r="B464" s="6" t="s">
        <v>2</v>
      </c>
      <c r="F464" s="6" t="s">
        <v>484</v>
      </c>
      <c r="G464" s="33"/>
      <c r="H464" s="33">
        <v>0.57620000000000005</v>
      </c>
      <c r="I464" s="33">
        <v>0.45639999999999997</v>
      </c>
      <c r="J464" s="34">
        <v>0.46239999999999998</v>
      </c>
      <c r="K464" s="33">
        <v>0.44140000000000001</v>
      </c>
      <c r="L464" s="34">
        <v>0.64570000000000005</v>
      </c>
      <c r="M464" s="33">
        <v>0.59930000000000005</v>
      </c>
      <c r="N464" s="8">
        <v>0.53023333333333333</v>
      </c>
    </row>
    <row r="465" spans="1:14" ht="15" customHeight="1">
      <c r="A465" s="6" t="s">
        <v>144</v>
      </c>
      <c r="B465" s="6" t="s">
        <v>2</v>
      </c>
      <c r="F465" s="6" t="s">
        <v>484</v>
      </c>
      <c r="G465" s="33"/>
      <c r="H465" s="33">
        <v>0.50039999999999996</v>
      </c>
      <c r="I465" s="33">
        <v>0.34570000000000001</v>
      </c>
      <c r="J465" s="34">
        <v>0.47</v>
      </c>
      <c r="K465" s="33">
        <v>0.11940000000000001</v>
      </c>
      <c r="L465" s="34">
        <v>0.46160000000000001</v>
      </c>
      <c r="M465" s="33">
        <v>0.47710000000000002</v>
      </c>
      <c r="N465" s="8">
        <v>0.3957</v>
      </c>
    </row>
    <row r="466" spans="1:14" ht="15" customHeight="1">
      <c r="A466" s="6" t="s">
        <v>463</v>
      </c>
      <c r="B466" s="6" t="s">
        <v>2</v>
      </c>
      <c r="F466" s="6" t="s">
        <v>484</v>
      </c>
      <c r="G466" s="33"/>
      <c r="H466" s="33">
        <v>0.627</v>
      </c>
      <c r="I466" s="33">
        <v>0.66239999999999999</v>
      </c>
      <c r="J466" s="34">
        <v>0.80779999999999996</v>
      </c>
      <c r="K466" s="33">
        <v>0.6875</v>
      </c>
      <c r="L466" s="34">
        <v>0.65780000000000005</v>
      </c>
      <c r="M466" s="33">
        <v>0.69269999999999998</v>
      </c>
      <c r="N466" s="8">
        <v>0.68920000000000003</v>
      </c>
    </row>
    <row r="467" spans="1:14" ht="15" customHeight="1">
      <c r="A467" s="6" t="s">
        <v>63</v>
      </c>
      <c r="B467" s="6" t="s">
        <v>33</v>
      </c>
      <c r="F467" s="6" t="s">
        <v>494</v>
      </c>
      <c r="G467" s="33"/>
      <c r="H467" s="33">
        <v>0.2646</v>
      </c>
      <c r="I467" s="33">
        <v>4.7800000000000002E-2</v>
      </c>
      <c r="J467" s="34">
        <v>6.3200000000000006E-2</v>
      </c>
      <c r="K467" s="33">
        <v>0.1593</v>
      </c>
      <c r="L467" s="34">
        <v>0.2291</v>
      </c>
      <c r="M467" s="33">
        <v>0.2772</v>
      </c>
      <c r="N467" s="8">
        <v>0.17353333333333332</v>
      </c>
    </row>
    <row r="468" spans="1:14" ht="15" customHeight="1">
      <c r="A468" s="6" t="s">
        <v>381</v>
      </c>
      <c r="B468" s="6" t="s">
        <v>33</v>
      </c>
      <c r="F468" s="6" t="s">
        <v>494</v>
      </c>
      <c r="G468" s="33"/>
      <c r="H468" s="33">
        <v>0.22020000000000001</v>
      </c>
      <c r="I468" s="33">
        <v>4.3700000000000003E-2</v>
      </c>
      <c r="J468" s="34">
        <v>3.2099999999999997E-2</v>
      </c>
      <c r="K468" s="33">
        <v>6.5000000000000002E-2</v>
      </c>
      <c r="L468" s="34">
        <v>0.19819999999999999</v>
      </c>
      <c r="M468" s="33">
        <v>0.17</v>
      </c>
      <c r="N468" s="8">
        <v>0.12153333333333334</v>
      </c>
    </row>
    <row r="469" spans="1:14" ht="15" customHeight="1">
      <c r="A469" s="6" t="s">
        <v>212</v>
      </c>
      <c r="B469" s="6" t="s">
        <v>33</v>
      </c>
      <c r="F469" s="6" t="s">
        <v>494</v>
      </c>
      <c r="G469" s="33"/>
      <c r="H469" s="33">
        <v>0.25059999999999999</v>
      </c>
      <c r="I469" s="33">
        <v>5.4300000000000001E-2</v>
      </c>
      <c r="J469" s="34">
        <v>5.6099999999999997E-2</v>
      </c>
      <c r="K469" s="33">
        <v>0.1043</v>
      </c>
      <c r="L469" s="34">
        <v>0.20100000000000001</v>
      </c>
      <c r="M469" s="33">
        <v>0.1973</v>
      </c>
      <c r="N469" s="8">
        <v>0.14393333333333333</v>
      </c>
    </row>
    <row r="470" spans="1:14" ht="15" customHeight="1">
      <c r="A470" s="6" t="s">
        <v>293</v>
      </c>
      <c r="B470" s="6" t="s">
        <v>33</v>
      </c>
      <c r="F470" s="6" t="s">
        <v>494</v>
      </c>
      <c r="G470" s="33"/>
      <c r="H470" s="33">
        <v>0.2296</v>
      </c>
      <c r="I470" s="33">
        <v>3.6999999999999998E-2</v>
      </c>
      <c r="J470" s="34">
        <v>2.86E-2</v>
      </c>
      <c r="K470" s="33">
        <v>6.8900000000000003E-2</v>
      </c>
      <c r="L470" s="34">
        <v>0.1915</v>
      </c>
      <c r="M470" s="33">
        <v>0.2031</v>
      </c>
      <c r="N470" s="8">
        <v>0.12645000000000003</v>
      </c>
    </row>
    <row r="471" spans="1:14" ht="15" customHeight="1">
      <c r="A471" s="6" t="s">
        <v>121</v>
      </c>
      <c r="B471" s="6" t="s">
        <v>33</v>
      </c>
      <c r="F471" s="6" t="s">
        <v>494</v>
      </c>
      <c r="G471" s="33"/>
      <c r="H471" s="33">
        <v>0.32290000000000002</v>
      </c>
      <c r="I471" s="33">
        <v>4.7899999999999998E-2</v>
      </c>
      <c r="J471" s="34">
        <v>6.3200000000000006E-2</v>
      </c>
      <c r="K471" s="33">
        <v>0.14299999999999999</v>
      </c>
      <c r="L471" s="34">
        <v>0.26840000000000003</v>
      </c>
      <c r="M471" s="33">
        <v>0.23430000000000001</v>
      </c>
      <c r="N471" s="8">
        <v>0.17995000000000003</v>
      </c>
    </row>
    <row r="472" spans="1:14" ht="15" customHeight="1">
      <c r="A472" s="6" t="s">
        <v>87</v>
      </c>
      <c r="B472" s="6" t="s">
        <v>33</v>
      </c>
      <c r="F472" s="6" t="s">
        <v>494</v>
      </c>
      <c r="G472" s="33"/>
      <c r="H472" s="33">
        <v>0.35520000000000002</v>
      </c>
      <c r="I472" s="33">
        <v>0.1893</v>
      </c>
      <c r="J472" s="34">
        <v>0.1229</v>
      </c>
      <c r="K472" s="33">
        <v>0.26440000000000002</v>
      </c>
      <c r="L472" s="34">
        <v>0.34029999999999999</v>
      </c>
      <c r="M472" s="33">
        <v>0.36809999999999998</v>
      </c>
      <c r="N472" s="8">
        <v>0.2733666666666667</v>
      </c>
    </row>
    <row r="473" spans="1:14" ht="15" customHeight="1">
      <c r="A473" s="6" t="s">
        <v>324</v>
      </c>
      <c r="B473" s="6" t="s">
        <v>33</v>
      </c>
      <c r="F473" s="6" t="s">
        <v>494</v>
      </c>
      <c r="G473" s="33"/>
      <c r="H473" s="33">
        <v>0.27789999999999998</v>
      </c>
      <c r="I473" s="33">
        <v>4.7399999999999998E-2</v>
      </c>
      <c r="J473" s="34">
        <v>5.6099999999999997E-2</v>
      </c>
      <c r="K473" s="33">
        <v>0.1459</v>
      </c>
      <c r="L473" s="34">
        <v>0.27439999999999998</v>
      </c>
      <c r="M473" s="33">
        <v>0.25819999999999999</v>
      </c>
      <c r="N473" s="8">
        <v>0.17664999999999997</v>
      </c>
    </row>
    <row r="474" spans="1:14" ht="15" customHeight="1">
      <c r="A474" s="6" t="s">
        <v>93</v>
      </c>
      <c r="B474" s="6" t="s">
        <v>33</v>
      </c>
      <c r="F474" s="6" t="s">
        <v>494</v>
      </c>
      <c r="G474" s="33"/>
      <c r="H474" s="33">
        <v>0.313</v>
      </c>
      <c r="I474" s="33">
        <v>8.6300000000000002E-2</v>
      </c>
      <c r="J474" s="34">
        <v>7.1099999999999997E-2</v>
      </c>
      <c r="K474" s="33">
        <v>0.1847</v>
      </c>
      <c r="L474" s="34">
        <v>0.30530000000000002</v>
      </c>
      <c r="M474" s="33">
        <v>0.30349999999999999</v>
      </c>
      <c r="N474" s="8">
        <v>0.21065</v>
      </c>
    </row>
    <row r="475" spans="1:14" ht="15" customHeight="1">
      <c r="A475" s="6" t="s">
        <v>368</v>
      </c>
      <c r="B475" s="6" t="s">
        <v>33</v>
      </c>
      <c r="F475" s="6" t="s">
        <v>494</v>
      </c>
      <c r="G475" s="33"/>
      <c r="H475" s="33">
        <v>0.33960000000000001</v>
      </c>
      <c r="I475" s="33">
        <v>0.1061</v>
      </c>
      <c r="J475" s="34">
        <v>9.7799999999999998E-2</v>
      </c>
      <c r="K475" s="33">
        <v>0.1636</v>
      </c>
      <c r="L475" s="34">
        <v>0.28670000000000001</v>
      </c>
      <c r="M475" s="33">
        <v>0.316</v>
      </c>
      <c r="N475" s="8">
        <v>0.21830000000000002</v>
      </c>
    </row>
    <row r="476" spans="1:14" ht="15" customHeight="1">
      <c r="A476" s="6" t="s">
        <v>38</v>
      </c>
      <c r="B476" s="6" t="s">
        <v>33</v>
      </c>
      <c r="F476" s="6" t="s">
        <v>494</v>
      </c>
      <c r="G476" s="33"/>
      <c r="H476" s="33">
        <v>0.32450000000000001</v>
      </c>
      <c r="I476" s="33">
        <v>0.1062</v>
      </c>
      <c r="J476" s="34">
        <v>4.9799999999999997E-2</v>
      </c>
      <c r="K476" s="33">
        <v>0.17050000000000001</v>
      </c>
      <c r="L476" s="34">
        <v>0.25069999999999998</v>
      </c>
      <c r="M476" s="33">
        <v>0.31619999999999998</v>
      </c>
      <c r="N476" s="8">
        <v>0.20298333333333332</v>
      </c>
    </row>
    <row r="477" spans="1:14" ht="15" customHeight="1">
      <c r="A477" s="6" t="s">
        <v>61</v>
      </c>
      <c r="B477" s="6" t="s">
        <v>33</v>
      </c>
      <c r="F477" s="6" t="s">
        <v>494</v>
      </c>
      <c r="G477" s="33"/>
      <c r="H477" s="33">
        <v>0.2268</v>
      </c>
      <c r="I477" s="33">
        <v>3.4200000000000001E-2</v>
      </c>
      <c r="J477" s="34">
        <v>3.6799999999999999E-2</v>
      </c>
      <c r="K477" s="33">
        <v>0.11360000000000001</v>
      </c>
      <c r="L477" s="34">
        <v>0.21959999999999999</v>
      </c>
      <c r="M477" s="33">
        <v>0.26879999999999998</v>
      </c>
      <c r="N477" s="8">
        <v>0.14996666666666666</v>
      </c>
    </row>
    <row r="478" spans="1:14" ht="15" customHeight="1">
      <c r="A478" s="6" t="s">
        <v>248</v>
      </c>
      <c r="B478" s="6" t="s">
        <v>33</v>
      </c>
      <c r="F478" s="6" t="s">
        <v>494</v>
      </c>
      <c r="G478" s="33"/>
      <c r="H478" s="33">
        <v>0.31130000000000002</v>
      </c>
      <c r="I478" s="33">
        <v>8.5699999999999998E-2</v>
      </c>
      <c r="J478" s="34">
        <v>7.3099999999999998E-2</v>
      </c>
      <c r="K478" s="33">
        <v>0.1275</v>
      </c>
      <c r="L478" s="34">
        <v>0.23449999999999999</v>
      </c>
      <c r="M478" s="33">
        <v>0.247</v>
      </c>
      <c r="N478" s="8">
        <v>0.17984999999999998</v>
      </c>
    </row>
    <row r="479" spans="1:14" ht="15" customHeight="1">
      <c r="A479" s="6" t="s">
        <v>203</v>
      </c>
      <c r="B479" s="6" t="s">
        <v>2</v>
      </c>
      <c r="F479" s="6" t="s">
        <v>484</v>
      </c>
      <c r="G479" s="33"/>
      <c r="H479" s="33">
        <v>0.55589999999999995</v>
      </c>
      <c r="I479" s="33">
        <v>0.55930000000000002</v>
      </c>
      <c r="J479" s="34">
        <v>0.72509999999999997</v>
      </c>
      <c r="K479" s="33">
        <v>0.68889999999999996</v>
      </c>
      <c r="L479" s="34">
        <v>0.58209999999999995</v>
      </c>
      <c r="M479" s="33">
        <v>0.62739999999999996</v>
      </c>
      <c r="N479" s="8">
        <v>0.62311666666666665</v>
      </c>
    </row>
  </sheetData>
  <autoFilter ref="A1:G596" xr:uid="{F2EBA90C-FC29-4205-8F24-43C7CED37BB3}">
    <sortState xmlns:xlrd2="http://schemas.microsoft.com/office/spreadsheetml/2017/richdata2" ref="A2:G480">
      <sortCondition ref="D1:D596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3322F-A201-4E42-9DFC-B5A15523E73F}">
  <dimension ref="A1:P270"/>
  <sheetViews>
    <sheetView workbookViewId="0">
      <selection activeCell="F171" sqref="F171"/>
    </sheetView>
  </sheetViews>
  <sheetFormatPr defaultColWidth="8.81640625" defaultRowHeight="15" customHeight="1"/>
  <cols>
    <col min="1" max="1" width="11.453125" style="12" customWidth="1"/>
    <col min="2" max="2" width="12.81640625" style="10" bestFit="1" customWidth="1"/>
    <col min="3" max="3" width="11.453125" style="10" bestFit="1" customWidth="1"/>
    <col min="4" max="4" width="11.453125" style="10" customWidth="1"/>
    <col min="5" max="15" width="11.54296875" style="10" bestFit="1" customWidth="1"/>
    <col min="16" max="16" width="18.453125" style="10" customWidth="1"/>
    <col min="17" max="16384" width="8.81640625" style="10"/>
  </cols>
  <sheetData>
    <row r="1" spans="1:16" s="9" customFormat="1" ht="15" customHeight="1" thickBot="1">
      <c r="A1" s="1" t="s">
        <v>517</v>
      </c>
      <c r="B1" s="2" t="s">
        <v>518</v>
      </c>
      <c r="C1" s="2" t="s">
        <v>519</v>
      </c>
      <c r="D1" s="2" t="s">
        <v>520</v>
      </c>
      <c r="E1" s="2" t="s">
        <v>505</v>
      </c>
      <c r="F1" s="2" t="s">
        <v>521</v>
      </c>
      <c r="G1" s="2" t="s">
        <v>522</v>
      </c>
      <c r="H1" s="2" t="s">
        <v>523</v>
      </c>
      <c r="I1" s="2" t="s">
        <v>524</v>
      </c>
      <c r="J1" s="3" t="s">
        <v>525</v>
      </c>
      <c r="K1" s="2" t="s">
        <v>509</v>
      </c>
      <c r="L1" s="3" t="s">
        <v>526</v>
      </c>
      <c r="M1" s="2" t="s">
        <v>510</v>
      </c>
      <c r="N1" s="2" t="s">
        <v>527</v>
      </c>
      <c r="O1" s="2" t="s">
        <v>528</v>
      </c>
      <c r="P1" s="2" t="s">
        <v>511</v>
      </c>
    </row>
    <row r="2" spans="1:16" ht="15" customHeight="1">
      <c r="A2" s="10" t="s">
        <v>529</v>
      </c>
      <c r="B2" s="10" t="s">
        <v>530</v>
      </c>
      <c r="C2" s="10" t="s">
        <v>531</v>
      </c>
      <c r="D2" s="11" t="s">
        <v>532</v>
      </c>
      <c r="E2" s="22">
        <v>0.77529556828896695</v>
      </c>
      <c r="F2" s="22">
        <v>0.80203527815468101</v>
      </c>
      <c r="G2" s="22">
        <v>0.71331923890063398</v>
      </c>
      <c r="H2" s="22">
        <v>0.78909984974730196</v>
      </c>
      <c r="I2" s="22">
        <v>0.78931750741839701</v>
      </c>
      <c r="J2" s="22">
        <v>0.64502971289961097</v>
      </c>
      <c r="K2" s="22">
        <v>0.74731376175409903</v>
      </c>
      <c r="L2" s="22">
        <v>0.60830217525390895</v>
      </c>
      <c r="M2" s="22">
        <v>0.74556311359433602</v>
      </c>
      <c r="N2" s="22">
        <v>0.60051203006379805</v>
      </c>
      <c r="O2" s="22">
        <v>0.67105553725438605</v>
      </c>
      <c r="P2" s="22">
        <v>0.71698579757546554</v>
      </c>
    </row>
    <row r="3" spans="1:16" ht="15" customHeight="1">
      <c r="A3" s="10" t="s">
        <v>529</v>
      </c>
      <c r="B3" s="10" t="s">
        <v>533</v>
      </c>
      <c r="C3" s="10" t="s">
        <v>531</v>
      </c>
      <c r="D3" s="11" t="s">
        <v>532</v>
      </c>
      <c r="E3" s="22">
        <v>0.82571452802985301</v>
      </c>
      <c r="F3" s="22">
        <v>0.78758105718215698</v>
      </c>
      <c r="G3" s="22">
        <v>0.80820207452938897</v>
      </c>
      <c r="H3" s="22">
        <v>0.81887187540897799</v>
      </c>
      <c r="I3" s="22">
        <v>0.86665872259294496</v>
      </c>
      <c r="J3" s="22">
        <v>0.71634846521004103</v>
      </c>
      <c r="K3" s="22">
        <v>0.77782143244345303</v>
      </c>
      <c r="L3" s="22">
        <v>0.58703049167420096</v>
      </c>
      <c r="M3" s="22">
        <v>0.772974821525519</v>
      </c>
      <c r="N3" s="22">
        <v>0.79472835873245395</v>
      </c>
      <c r="O3" s="22">
        <v>0.75419546479620803</v>
      </c>
      <c r="P3" s="22">
        <v>0.77364793564774526</v>
      </c>
    </row>
    <row r="4" spans="1:16" ht="15" customHeight="1">
      <c r="A4" s="10" t="s">
        <v>529</v>
      </c>
      <c r="B4" s="10" t="s">
        <v>534</v>
      </c>
      <c r="C4" s="10" t="s">
        <v>531</v>
      </c>
      <c r="D4" s="11" t="s">
        <v>532</v>
      </c>
      <c r="E4" s="22">
        <v>0.58184917416093496</v>
      </c>
      <c r="F4" s="22">
        <v>0.49349890430971499</v>
      </c>
      <c r="G4" s="22">
        <v>0.56089318844420799</v>
      </c>
      <c r="H4" s="22">
        <v>0.48187950154338599</v>
      </c>
      <c r="I4" s="22">
        <v>0.67622603088409905</v>
      </c>
      <c r="J4" s="22">
        <v>0.40779778632494101</v>
      </c>
      <c r="K4" s="22">
        <v>0.57358710585578598</v>
      </c>
      <c r="L4" s="22">
        <v>0.28354768787037798</v>
      </c>
      <c r="M4" s="22">
        <v>0.50319167506553197</v>
      </c>
      <c r="N4" s="22">
        <v>0.48962866680767397</v>
      </c>
      <c r="O4" s="22">
        <v>0.44146883835335698</v>
      </c>
      <c r="P4" s="22">
        <v>0.49941532360181912</v>
      </c>
    </row>
    <row r="5" spans="1:16" ht="15" customHeight="1">
      <c r="A5" s="10" t="s">
        <v>529</v>
      </c>
      <c r="B5" s="10" t="s">
        <v>535</v>
      </c>
      <c r="C5" s="10" t="s">
        <v>531</v>
      </c>
      <c r="D5" s="11" t="s">
        <v>532</v>
      </c>
      <c r="E5" s="22">
        <v>0.57039922103213203</v>
      </c>
      <c r="F5" s="22">
        <v>0.62267949004696899</v>
      </c>
      <c r="G5" s="22">
        <v>0.44794086589229098</v>
      </c>
      <c r="H5" s="22">
        <v>0.53611771700356703</v>
      </c>
      <c r="I5" s="22">
        <v>0.71141283463558302</v>
      </c>
      <c r="J5" s="22">
        <v>0.35278987612670099</v>
      </c>
      <c r="K5" s="22">
        <v>0.532443965470907</v>
      </c>
      <c r="L5" s="22">
        <v>0.42511140326923402</v>
      </c>
      <c r="M5" s="22">
        <v>0.49441803634787901</v>
      </c>
      <c r="N5" s="22">
        <v>0.40156648043327398</v>
      </c>
      <c r="O5" s="22">
        <v>0.49332642461634402</v>
      </c>
      <c r="P5" s="22">
        <v>0.5080187558977165</v>
      </c>
    </row>
    <row r="6" spans="1:16" ht="15" customHeight="1">
      <c r="A6" s="10" t="s">
        <v>529</v>
      </c>
      <c r="B6" s="10" t="s">
        <v>536</v>
      </c>
      <c r="C6" s="10" t="s">
        <v>531</v>
      </c>
      <c r="D6" s="11" t="s">
        <v>532</v>
      </c>
      <c r="E6" s="22">
        <v>0.72779730715659596</v>
      </c>
      <c r="F6" s="22">
        <v>0.67131910235358505</v>
      </c>
      <c r="G6" s="22">
        <v>0.64924318869828401</v>
      </c>
      <c r="H6" s="22">
        <v>0.67675231868633101</v>
      </c>
      <c r="I6" s="22">
        <v>0.777429467084639</v>
      </c>
      <c r="J6" s="22">
        <v>0.55887071096739305</v>
      </c>
      <c r="K6" s="22">
        <v>0.68975181124734097</v>
      </c>
      <c r="L6" s="22">
        <v>0.471292775293078</v>
      </c>
      <c r="M6" s="22">
        <v>0.65041312991977995</v>
      </c>
      <c r="N6" s="22">
        <v>0.614810528797473</v>
      </c>
      <c r="O6" s="22">
        <v>0.61992659890857504</v>
      </c>
      <c r="P6" s="22">
        <v>0.64614608537391582</v>
      </c>
    </row>
    <row r="7" spans="1:16" ht="15" customHeight="1">
      <c r="A7" s="10" t="s">
        <v>529</v>
      </c>
      <c r="B7" s="10" t="s">
        <v>537</v>
      </c>
      <c r="C7" s="10" t="s">
        <v>531</v>
      </c>
      <c r="D7" s="11" t="s">
        <v>532</v>
      </c>
      <c r="E7" s="22">
        <v>0.38675231500792501</v>
      </c>
      <c r="F7" s="22">
        <v>9.3923989348825898E-2</v>
      </c>
      <c r="G7" s="22">
        <v>7.0399244034963296E-2</v>
      </c>
      <c r="H7" s="22">
        <v>0.335601608413238</v>
      </c>
      <c r="I7" s="22">
        <v>0.58063401572082496</v>
      </c>
      <c r="J7" s="22">
        <v>0.14689173237208999</v>
      </c>
      <c r="K7" s="22">
        <v>0.26093246557643102</v>
      </c>
      <c r="L7" s="22">
        <v>0.119889538758804</v>
      </c>
      <c r="M7" s="22">
        <v>0.48201090517213901</v>
      </c>
      <c r="N7" s="22">
        <v>0.100173059427353</v>
      </c>
      <c r="O7" s="22">
        <v>0.14393992608953399</v>
      </c>
      <c r="P7" s="22">
        <v>0.24737716362928436</v>
      </c>
    </row>
    <row r="8" spans="1:16" ht="15" customHeight="1">
      <c r="A8" s="10" t="s">
        <v>529</v>
      </c>
      <c r="B8" s="10" t="s">
        <v>538</v>
      </c>
      <c r="C8" s="10" t="s">
        <v>531</v>
      </c>
      <c r="D8" s="11" t="s">
        <v>532</v>
      </c>
      <c r="E8" s="22">
        <v>0.63345401882693697</v>
      </c>
      <c r="F8" s="22">
        <v>0.62922669802999098</v>
      </c>
      <c r="G8" s="22">
        <v>0.4775600505689</v>
      </c>
      <c r="H8" s="22">
        <v>0.53058853897780001</v>
      </c>
      <c r="I8" s="22">
        <v>0.63383630544124303</v>
      </c>
      <c r="J8" s="22">
        <v>0.20439817920594</v>
      </c>
      <c r="K8" s="22">
        <v>0.53919455698926</v>
      </c>
      <c r="L8" s="22">
        <v>0.44854568919743198</v>
      </c>
      <c r="M8" s="22">
        <v>0.49746126928932699</v>
      </c>
      <c r="N8" s="22">
        <v>0.54833353525556505</v>
      </c>
      <c r="O8" s="22">
        <v>0.534630860348426</v>
      </c>
      <c r="P8" s="22">
        <v>0.51611179110280192</v>
      </c>
    </row>
    <row r="9" spans="1:16" ht="15" customHeight="1">
      <c r="A9" s="10" t="s">
        <v>529</v>
      </c>
      <c r="B9" s="10" t="s">
        <v>539</v>
      </c>
      <c r="C9" s="10" t="s">
        <v>531</v>
      </c>
      <c r="D9" s="11" t="s">
        <v>532</v>
      </c>
      <c r="E9" s="22">
        <v>0.82847152847152805</v>
      </c>
      <c r="F9" s="22">
        <v>0.83113658070678098</v>
      </c>
      <c r="G9" s="22">
        <v>0.82857767574067998</v>
      </c>
      <c r="H9" s="22">
        <v>0.86449864498644902</v>
      </c>
      <c r="I9" s="22">
        <v>0.88720204313280304</v>
      </c>
      <c r="J9" s="22">
        <v>0.80041147466963403</v>
      </c>
      <c r="K9" s="22">
        <v>0.80825215482282897</v>
      </c>
      <c r="L9" s="22">
        <v>0.74306863651452304</v>
      </c>
      <c r="M9" s="22">
        <v>0.81150367604497897</v>
      </c>
      <c r="N9" s="22">
        <v>0.80891633796616602</v>
      </c>
      <c r="O9" s="22">
        <v>0.80999917790157505</v>
      </c>
      <c r="P9" s="22">
        <v>0.82018526645072243</v>
      </c>
    </row>
    <row r="10" spans="1:16" ht="15" customHeight="1">
      <c r="A10" s="10" t="s">
        <v>529</v>
      </c>
      <c r="B10" s="10" t="s">
        <v>540</v>
      </c>
      <c r="C10" s="10" t="s">
        <v>531</v>
      </c>
      <c r="D10" s="11" t="s">
        <v>532</v>
      </c>
      <c r="E10" s="22">
        <v>0.71292875989445903</v>
      </c>
      <c r="F10" s="22">
        <v>0.745785270629991</v>
      </c>
      <c r="G10" s="22">
        <v>0.58971099245698699</v>
      </c>
      <c r="H10" s="22">
        <v>0.71185355862775201</v>
      </c>
      <c r="I10" s="22">
        <v>0.78491724009670805</v>
      </c>
      <c r="J10" s="22">
        <v>0.40008814360122802</v>
      </c>
      <c r="K10" s="22">
        <v>0.67575710272186396</v>
      </c>
      <c r="L10" s="22">
        <v>0.56219314252017205</v>
      </c>
      <c r="M10" s="22">
        <v>0.71972492130972099</v>
      </c>
      <c r="N10" s="22">
        <v>0.54195861591038097</v>
      </c>
      <c r="O10" s="22">
        <v>0.60671045881642705</v>
      </c>
      <c r="P10" s="22">
        <v>0.64105710968960827</v>
      </c>
    </row>
    <row r="11" spans="1:16" ht="15" customHeight="1">
      <c r="A11" s="10" t="s">
        <v>529</v>
      </c>
      <c r="B11" s="10" t="s">
        <v>541</v>
      </c>
      <c r="C11" s="10" t="s">
        <v>531</v>
      </c>
      <c r="D11" s="11" t="s">
        <v>532</v>
      </c>
      <c r="E11" s="22">
        <v>0.59231833346895602</v>
      </c>
      <c r="F11" s="22">
        <v>0.72477892077242301</v>
      </c>
      <c r="G11" s="22">
        <v>0.52649006622516503</v>
      </c>
      <c r="H11" s="22">
        <v>0.54163997437540001</v>
      </c>
      <c r="I11" s="22">
        <v>0.84660802506326005</v>
      </c>
      <c r="J11" s="22">
        <v>0.54164348842649002</v>
      </c>
      <c r="K11" s="22">
        <v>0.74416544392143702</v>
      </c>
      <c r="L11" s="22">
        <v>0.52374296751411598</v>
      </c>
      <c r="M11" s="22">
        <v>0.597628380630709</v>
      </c>
      <c r="N11" s="22">
        <v>0.51731417664544399</v>
      </c>
      <c r="O11" s="22">
        <v>0.62571954880597602</v>
      </c>
      <c r="P11" s="22">
        <v>0.61654993871357966</v>
      </c>
    </row>
    <row r="12" spans="1:16" ht="15" customHeight="1">
      <c r="A12" s="10" t="s">
        <v>529</v>
      </c>
      <c r="B12" s="10" t="s">
        <v>542</v>
      </c>
      <c r="C12" s="10" t="s">
        <v>531</v>
      </c>
      <c r="D12" s="11" t="s">
        <v>532</v>
      </c>
      <c r="E12" s="22">
        <v>0.770067465234751</v>
      </c>
      <c r="F12" s="22">
        <v>0.729959040374488</v>
      </c>
      <c r="G12" s="22">
        <v>0.50180582111748395</v>
      </c>
      <c r="H12" s="22">
        <v>0.64976661838081395</v>
      </c>
      <c r="I12" s="22">
        <v>0.89779173419773095</v>
      </c>
      <c r="J12" s="22">
        <v>0.43234824984988701</v>
      </c>
      <c r="K12" s="22">
        <v>0.75235697416964797</v>
      </c>
      <c r="L12" s="22">
        <v>0.50134180481971102</v>
      </c>
      <c r="M12" s="22">
        <v>0.65448262405330504</v>
      </c>
      <c r="N12" s="22">
        <v>0.381149527115621</v>
      </c>
      <c r="O12" s="22">
        <v>0.56360513081204699</v>
      </c>
      <c r="P12" s="22">
        <v>0.62133409001140805</v>
      </c>
    </row>
    <row r="13" spans="1:16" ht="15" customHeight="1">
      <c r="A13" s="10" t="s">
        <v>529</v>
      </c>
      <c r="B13" s="10" t="s">
        <v>543</v>
      </c>
      <c r="C13" s="10" t="s">
        <v>531</v>
      </c>
      <c r="D13" s="11" t="s">
        <v>532</v>
      </c>
      <c r="E13" s="22">
        <v>0.92035890106399798</v>
      </c>
      <c r="F13" s="22">
        <v>0.89792817679558001</v>
      </c>
      <c r="G13" s="22">
        <v>0.90920907909209003</v>
      </c>
      <c r="H13" s="22">
        <v>0.90414309738572096</v>
      </c>
      <c r="I13" s="22">
        <v>0.887086580998525</v>
      </c>
      <c r="J13" s="22">
        <v>0.75589032262593403</v>
      </c>
      <c r="K13" s="22">
        <v>0.85839590407233701</v>
      </c>
      <c r="L13" s="22">
        <v>0.78966815950400404</v>
      </c>
      <c r="M13" s="22">
        <v>0.836221994568625</v>
      </c>
      <c r="N13" s="22">
        <v>0.82792722758575799</v>
      </c>
      <c r="O13" s="22">
        <v>0.69380802922270901</v>
      </c>
      <c r="P13" s="22">
        <v>0.84369431571957076</v>
      </c>
    </row>
    <row r="14" spans="1:16" ht="15" customHeight="1">
      <c r="A14" s="10" t="s">
        <v>529</v>
      </c>
      <c r="B14" s="10" t="s">
        <v>544</v>
      </c>
      <c r="C14" s="10" t="s">
        <v>531</v>
      </c>
      <c r="D14" s="11" t="s">
        <v>532</v>
      </c>
      <c r="E14" s="22">
        <v>0.79434150841854301</v>
      </c>
      <c r="F14" s="22">
        <v>0.80843994018940002</v>
      </c>
      <c r="G14" s="22">
        <v>0.79922292374939197</v>
      </c>
      <c r="H14" s="22">
        <v>0.83114956736711898</v>
      </c>
      <c r="I14" s="22">
        <v>0.818798848210612</v>
      </c>
      <c r="J14" s="22">
        <v>0.76239244176729504</v>
      </c>
      <c r="K14" s="22">
        <v>0.78897653303730597</v>
      </c>
      <c r="L14" s="22">
        <v>0.68974753006422795</v>
      </c>
      <c r="M14" s="22">
        <v>0.77368682980400605</v>
      </c>
      <c r="N14" s="22">
        <v>0.77713964133564595</v>
      </c>
      <c r="O14" s="22">
        <v>0.65094861767785495</v>
      </c>
      <c r="P14" s="22">
        <v>0.77225858014740012</v>
      </c>
    </row>
    <row r="15" spans="1:16" ht="15" customHeight="1">
      <c r="A15" s="10" t="s">
        <v>529</v>
      </c>
      <c r="B15" s="10" t="s">
        <v>545</v>
      </c>
      <c r="C15" s="10" t="s">
        <v>531</v>
      </c>
      <c r="D15" s="11" t="s">
        <v>532</v>
      </c>
      <c r="E15" s="22">
        <v>0.86561075113990804</v>
      </c>
      <c r="F15" s="22">
        <v>0.87804878048780399</v>
      </c>
      <c r="G15" s="22">
        <v>0.88949024543738198</v>
      </c>
      <c r="H15" s="22">
        <v>0.92014400261822904</v>
      </c>
      <c r="I15" s="22">
        <v>0.96118590661701497</v>
      </c>
      <c r="J15" s="22">
        <v>0.33007777350793099</v>
      </c>
      <c r="K15" s="22">
        <v>0.84070649354947602</v>
      </c>
      <c r="L15" s="22">
        <v>0.67296414610908295</v>
      </c>
      <c r="M15" s="22">
        <v>0.86513376573145595</v>
      </c>
      <c r="N15" s="22">
        <v>0.764866975415887</v>
      </c>
      <c r="O15" s="22">
        <v>0.81470703431495695</v>
      </c>
      <c r="P15" s="22">
        <v>0.80026689772082982</v>
      </c>
    </row>
    <row r="16" spans="1:16" ht="15" customHeight="1">
      <c r="A16" s="10" t="s">
        <v>529</v>
      </c>
      <c r="B16" s="10" t="s">
        <v>546</v>
      </c>
      <c r="C16" s="10" t="s">
        <v>531</v>
      </c>
      <c r="D16" s="11" t="s">
        <v>532</v>
      </c>
      <c r="E16" s="22">
        <v>0.80231413096996496</v>
      </c>
      <c r="F16" s="22">
        <v>0.62168363688512795</v>
      </c>
      <c r="G16" s="22">
        <v>0.56849703950036401</v>
      </c>
      <c r="H16" s="22">
        <v>0.67995444191343901</v>
      </c>
      <c r="I16" s="22">
        <v>0.83768252472915605</v>
      </c>
      <c r="J16" s="22">
        <v>0.59539746691836604</v>
      </c>
      <c r="K16" s="22">
        <v>0.75435645620782399</v>
      </c>
      <c r="L16" s="22">
        <v>0.52865334356503102</v>
      </c>
      <c r="M16" s="22">
        <v>0.62035337102857502</v>
      </c>
      <c r="N16" s="22">
        <v>0.49707830516184298</v>
      </c>
      <c r="O16" s="22">
        <v>0.56078881049714702</v>
      </c>
      <c r="P16" s="22">
        <v>0.64243268430698519</v>
      </c>
    </row>
    <row r="17" spans="1:16" ht="15" customHeight="1">
      <c r="A17" s="10" t="s">
        <v>529</v>
      </c>
      <c r="B17" s="10" t="s">
        <v>547</v>
      </c>
      <c r="C17" s="10" t="s">
        <v>531</v>
      </c>
      <c r="D17" s="11" t="s">
        <v>532</v>
      </c>
      <c r="E17" s="22">
        <v>0.78313364911302996</v>
      </c>
      <c r="F17" s="22">
        <v>0.79550342130987195</v>
      </c>
      <c r="G17" s="22">
        <v>0.770539564153362</v>
      </c>
      <c r="H17" s="22">
        <v>0.84975194897235995</v>
      </c>
      <c r="I17" s="22">
        <v>0.86579554189085295</v>
      </c>
      <c r="J17" s="22">
        <v>0.74956509477986</v>
      </c>
      <c r="K17" s="22">
        <v>0.76563387408732198</v>
      </c>
      <c r="L17" s="22">
        <v>0.71947459506261202</v>
      </c>
      <c r="M17" s="22">
        <v>0.76915156565004095</v>
      </c>
      <c r="N17" s="22">
        <v>0.66339397431925395</v>
      </c>
      <c r="O17" s="22">
        <v>0.722135981498507</v>
      </c>
      <c r="P17" s="22">
        <v>0.76855265553064311</v>
      </c>
    </row>
    <row r="18" spans="1:16" ht="15" customHeight="1">
      <c r="A18" s="10" t="s">
        <v>529</v>
      </c>
      <c r="B18" s="10" t="s">
        <v>548</v>
      </c>
      <c r="C18" s="10" t="s">
        <v>531</v>
      </c>
      <c r="D18" s="11" t="s">
        <v>532</v>
      </c>
      <c r="E18" s="22">
        <v>0.61202011841853898</v>
      </c>
      <c r="F18" s="22">
        <v>0.66476800759463595</v>
      </c>
      <c r="G18" s="22">
        <v>0.55114346643135503</v>
      </c>
      <c r="H18" s="22">
        <v>0.548464356156663</v>
      </c>
      <c r="I18" s="22">
        <v>0.91163942545814702</v>
      </c>
      <c r="J18" s="22">
        <v>0.43430544894247097</v>
      </c>
      <c r="K18" s="22">
        <v>0.53624916772053599</v>
      </c>
      <c r="L18" s="22">
        <v>0.42184964243272999</v>
      </c>
      <c r="M18" s="22">
        <v>0.52365215399146503</v>
      </c>
      <c r="N18" s="22">
        <v>0.52094707244218796</v>
      </c>
      <c r="O18" s="22">
        <v>0.59831903122235197</v>
      </c>
      <c r="P18" s="22">
        <v>0.57485071734646198</v>
      </c>
    </row>
    <row r="19" spans="1:16" ht="15" customHeight="1">
      <c r="A19" s="10" t="s">
        <v>529</v>
      </c>
      <c r="B19" s="10" t="s">
        <v>549</v>
      </c>
      <c r="C19" s="10" t="s">
        <v>531</v>
      </c>
      <c r="D19" s="11" t="s">
        <v>532</v>
      </c>
      <c r="E19" s="22">
        <v>0.75966161523948605</v>
      </c>
      <c r="F19" s="22">
        <v>0.71421440159740401</v>
      </c>
      <c r="G19" s="22">
        <v>0.684438888071775</v>
      </c>
      <c r="H19" s="22">
        <v>0.70230067433558097</v>
      </c>
      <c r="I19" s="22">
        <v>0.80960463258785897</v>
      </c>
      <c r="J19" s="22">
        <v>0.67844921466336905</v>
      </c>
      <c r="K19" s="22">
        <v>0.680319961296871</v>
      </c>
      <c r="L19" s="22">
        <v>0.643847150418839</v>
      </c>
      <c r="M19" s="22">
        <v>0.67604041107738</v>
      </c>
      <c r="N19" s="22">
        <v>0.65185033745563103</v>
      </c>
      <c r="O19" s="22">
        <v>0.67873083250831201</v>
      </c>
      <c r="P19" s="22">
        <v>0.69813255629568249</v>
      </c>
    </row>
    <row r="20" spans="1:16" ht="15" customHeight="1">
      <c r="A20" s="10" t="s">
        <v>529</v>
      </c>
      <c r="B20" s="10" t="s">
        <v>550</v>
      </c>
      <c r="C20" s="10" t="s">
        <v>531</v>
      </c>
      <c r="D20" s="11" t="s">
        <v>532</v>
      </c>
      <c r="E20" s="22">
        <v>0.72171566124443698</v>
      </c>
      <c r="F20" s="22">
        <v>0.53588425661526695</v>
      </c>
      <c r="G20" s="22">
        <v>0.19434400826446199</v>
      </c>
      <c r="H20" s="22">
        <v>0.66115552325581395</v>
      </c>
      <c r="I20" s="22">
        <v>0.85965119019561598</v>
      </c>
      <c r="J20" s="22">
        <v>0.25175956907562203</v>
      </c>
      <c r="K20" s="22">
        <v>0.74931823528276797</v>
      </c>
      <c r="L20" s="22">
        <v>0.41389990280115502</v>
      </c>
      <c r="M20" s="22">
        <v>0.69985139634367599</v>
      </c>
      <c r="N20" s="22">
        <v>0.31949632904650699</v>
      </c>
      <c r="O20" s="22">
        <v>0.35971863883008498</v>
      </c>
      <c r="P20" s="22">
        <v>0.52425406463230995</v>
      </c>
    </row>
    <row r="21" spans="1:16" ht="15" customHeight="1">
      <c r="A21" s="10" t="s">
        <v>529</v>
      </c>
      <c r="B21" s="10" t="s">
        <v>551</v>
      </c>
      <c r="C21" s="10" t="s">
        <v>531</v>
      </c>
      <c r="D21" s="11" t="s">
        <v>532</v>
      </c>
      <c r="E21" s="22">
        <v>0.62179726600433205</v>
      </c>
      <c r="F21" s="22">
        <v>0.58894054318570999</v>
      </c>
      <c r="G21" s="22">
        <v>0.47887591379473998</v>
      </c>
      <c r="H21" s="22">
        <v>0.51839770354906001</v>
      </c>
      <c r="I21" s="22">
        <v>0.60953708004335005</v>
      </c>
      <c r="J21" s="22">
        <v>0.35193864983939099</v>
      </c>
      <c r="K21" s="22">
        <v>0.54163747974688903</v>
      </c>
      <c r="L21" s="22">
        <v>0.525555764144924</v>
      </c>
      <c r="M21" s="22">
        <v>0.508826333819003</v>
      </c>
      <c r="N21" s="22">
        <v>0.416889227994931</v>
      </c>
      <c r="O21" s="22">
        <v>0.52331452756499797</v>
      </c>
      <c r="P21" s="22">
        <v>0.51688277178975706</v>
      </c>
    </row>
    <row r="22" spans="1:16" ht="15" customHeight="1">
      <c r="A22" s="10" t="s">
        <v>529</v>
      </c>
      <c r="B22" s="10" t="s">
        <v>552</v>
      </c>
      <c r="C22" s="10" t="s">
        <v>531</v>
      </c>
      <c r="D22" s="11" t="s">
        <v>532</v>
      </c>
      <c r="E22" s="22">
        <v>0.77506356701779799</v>
      </c>
      <c r="F22" s="22">
        <v>0.71820272421722897</v>
      </c>
      <c r="G22" s="22">
        <v>0.63864638646386396</v>
      </c>
      <c r="H22" s="22">
        <v>0.73472544470224199</v>
      </c>
      <c r="I22" s="22">
        <v>0.79482688939781698</v>
      </c>
      <c r="J22" s="22">
        <v>0.66780554076586396</v>
      </c>
      <c r="K22" s="22">
        <v>0.71211914722548597</v>
      </c>
      <c r="L22" s="22">
        <v>0.54226010423895199</v>
      </c>
      <c r="M22" s="22">
        <v>0.68756396911828199</v>
      </c>
      <c r="N22" s="22">
        <v>0.619793849092379</v>
      </c>
      <c r="O22" s="22">
        <v>0.57753645210978799</v>
      </c>
      <c r="P22" s="22">
        <v>0.67895855221360912</v>
      </c>
    </row>
    <row r="23" spans="1:16" ht="15" customHeight="1">
      <c r="A23" s="10" t="s">
        <v>529</v>
      </c>
      <c r="B23" s="10" t="s">
        <v>553</v>
      </c>
      <c r="C23" s="10" t="s">
        <v>531</v>
      </c>
      <c r="D23" s="11" t="s">
        <v>532</v>
      </c>
      <c r="E23" s="22">
        <v>0.80918584609145205</v>
      </c>
      <c r="F23" s="22">
        <v>0.83566285472257495</v>
      </c>
      <c r="G23" s="22">
        <v>0.83152305092927803</v>
      </c>
      <c r="H23" s="22">
        <v>0.86312754409769299</v>
      </c>
      <c r="I23" s="22">
        <v>0.87246556260640695</v>
      </c>
      <c r="J23" s="22">
        <v>0.71216233874760004</v>
      </c>
      <c r="K23" s="22">
        <v>0.793763921236046</v>
      </c>
      <c r="L23" s="22">
        <v>0.71827944199476002</v>
      </c>
      <c r="M23" s="22">
        <v>0.79877497237182304</v>
      </c>
      <c r="N23" s="22">
        <v>0.79290917900660596</v>
      </c>
      <c r="O23" s="22">
        <v>0.70213894361370499</v>
      </c>
      <c r="P23" s="22">
        <v>0.79363578685617675</v>
      </c>
    </row>
    <row r="24" spans="1:16" ht="15" customHeight="1">
      <c r="A24" s="10" t="s">
        <v>529</v>
      </c>
      <c r="B24" s="10" t="s">
        <v>554</v>
      </c>
      <c r="C24" s="10" t="s">
        <v>531</v>
      </c>
      <c r="D24" s="11" t="s">
        <v>532</v>
      </c>
      <c r="E24" s="22">
        <v>0.73985139543312795</v>
      </c>
      <c r="F24" s="22">
        <v>0.80239520958083799</v>
      </c>
      <c r="G24" s="22">
        <v>0.69458183453237399</v>
      </c>
      <c r="H24" s="22">
        <v>0.73174706649282895</v>
      </c>
      <c r="I24" s="22">
        <v>0.83754463059599005</v>
      </c>
      <c r="J24" s="22">
        <v>0.45808863191027099</v>
      </c>
      <c r="K24" s="22">
        <v>0.74308364830448603</v>
      </c>
      <c r="L24" s="22">
        <v>0.64706666219516296</v>
      </c>
      <c r="M24" s="22">
        <v>0.73676202137855096</v>
      </c>
      <c r="N24" s="22">
        <v>0.52713628944547097</v>
      </c>
      <c r="O24" s="22">
        <v>0.70246433732944003</v>
      </c>
      <c r="P24" s="22">
        <v>0.69279288429077646</v>
      </c>
    </row>
    <row r="25" spans="1:16" ht="15" customHeight="1">
      <c r="A25" s="10" t="s">
        <v>529</v>
      </c>
      <c r="B25" s="10" t="s">
        <v>555</v>
      </c>
      <c r="C25" s="10" t="s">
        <v>531</v>
      </c>
      <c r="D25" s="11" t="s">
        <v>532</v>
      </c>
      <c r="E25" s="22">
        <v>0.843068419480131</v>
      </c>
      <c r="F25" s="22">
        <v>0.74965800273597805</v>
      </c>
      <c r="G25" s="22">
        <v>0.760194894608622</v>
      </c>
      <c r="H25" s="22">
        <v>0.731710980922337</v>
      </c>
      <c r="I25" s="22">
        <v>0.74127632819867895</v>
      </c>
      <c r="J25" s="22">
        <v>0.61900153394981605</v>
      </c>
      <c r="K25" s="22">
        <v>0.79253893052188495</v>
      </c>
      <c r="L25" s="22">
        <v>0.57778325092622296</v>
      </c>
      <c r="M25" s="22">
        <v>0.75517930295373203</v>
      </c>
      <c r="N25" s="22">
        <v>0.65466861631141204</v>
      </c>
      <c r="O25" s="22">
        <v>0.57867574828202395</v>
      </c>
      <c r="P25" s="22">
        <v>0.70943236444462165</v>
      </c>
    </row>
    <row r="26" spans="1:16" ht="15" customHeight="1">
      <c r="A26" s="10" t="s">
        <v>529</v>
      </c>
      <c r="B26" s="10" t="s">
        <v>556</v>
      </c>
      <c r="C26" s="10" t="s">
        <v>531</v>
      </c>
      <c r="D26" s="11" t="s">
        <v>532</v>
      </c>
      <c r="E26" s="22">
        <v>0.783777120315581</v>
      </c>
      <c r="F26" s="22">
        <v>0.67933411804271004</v>
      </c>
      <c r="G26" s="22">
        <v>0.32052535978761998</v>
      </c>
      <c r="H26" s="22">
        <v>0.75927508975893299</v>
      </c>
      <c r="I26" s="22">
        <v>0.82896324739440397</v>
      </c>
      <c r="J26" s="22">
        <v>0.45093980207032502</v>
      </c>
      <c r="K26" s="22">
        <v>0.75638670305068401</v>
      </c>
      <c r="L26" s="22">
        <v>0.60394893629402202</v>
      </c>
      <c r="M26" s="22">
        <v>0.77744934474948602</v>
      </c>
      <c r="N26" s="22">
        <v>0.56099834889130495</v>
      </c>
      <c r="O26" s="22">
        <v>0.64694273980060502</v>
      </c>
      <c r="P26" s="22">
        <v>0.65168552819597036</v>
      </c>
    </row>
    <row r="27" spans="1:16" ht="15" customHeight="1">
      <c r="A27" s="10" t="s">
        <v>529</v>
      </c>
      <c r="B27" s="10" t="s">
        <v>557</v>
      </c>
      <c r="C27" s="10" t="s">
        <v>531</v>
      </c>
      <c r="D27" s="11" t="s">
        <v>532</v>
      </c>
      <c r="E27" s="22">
        <v>0.73836171938361705</v>
      </c>
      <c r="F27" s="22">
        <v>0.75925043671589598</v>
      </c>
      <c r="G27" s="22">
        <v>0.70213167326919401</v>
      </c>
      <c r="H27" s="22">
        <v>0.76434291715898595</v>
      </c>
      <c r="I27" s="22">
        <v>0.77336693971854598</v>
      </c>
      <c r="J27" s="22">
        <v>0.470658578968221</v>
      </c>
      <c r="K27" s="22">
        <v>0.73742371092296199</v>
      </c>
      <c r="L27" s="22">
        <v>0.66299635656899403</v>
      </c>
      <c r="M27" s="22">
        <v>0.71718529899090799</v>
      </c>
      <c r="N27" s="22">
        <v>0.68354395702498905</v>
      </c>
      <c r="O27" s="22">
        <v>0.61674418385022001</v>
      </c>
      <c r="P27" s="22">
        <v>0.69327325205204848</v>
      </c>
    </row>
    <row r="28" spans="1:16" ht="15" customHeight="1">
      <c r="A28" s="10" t="s">
        <v>529</v>
      </c>
      <c r="B28" s="10" t="s">
        <v>558</v>
      </c>
      <c r="C28" s="10" t="s">
        <v>531</v>
      </c>
      <c r="D28" s="11" t="s">
        <v>532</v>
      </c>
      <c r="E28" s="22">
        <v>0.74561533888228304</v>
      </c>
      <c r="F28" s="22">
        <v>0.68971882987787503</v>
      </c>
      <c r="G28" s="22">
        <v>0.54708896916743599</v>
      </c>
      <c r="H28" s="22">
        <v>0.65980834272829703</v>
      </c>
      <c r="I28" s="22">
        <v>0.89783210332103303</v>
      </c>
      <c r="J28" s="22">
        <v>0.40793476192362499</v>
      </c>
      <c r="K28" s="22">
        <v>0.75348753591846196</v>
      </c>
      <c r="L28" s="22">
        <v>0.62506327373317205</v>
      </c>
      <c r="M28" s="22">
        <v>0.61446735347519099</v>
      </c>
      <c r="N28" s="22">
        <v>0.57883876705652804</v>
      </c>
      <c r="O28" s="22">
        <v>0.57186410780796304</v>
      </c>
      <c r="P28" s="22">
        <v>0.64470176217198771</v>
      </c>
    </row>
    <row r="29" spans="1:16" ht="15" customHeight="1">
      <c r="A29" s="10" t="s">
        <v>529</v>
      </c>
      <c r="B29" s="10" t="s">
        <v>559</v>
      </c>
      <c r="C29" s="10" t="s">
        <v>531</v>
      </c>
      <c r="D29" s="11" t="s">
        <v>532</v>
      </c>
      <c r="E29" s="22">
        <v>0.83304297328687504</v>
      </c>
      <c r="F29" s="22">
        <v>0.69854036341971903</v>
      </c>
      <c r="G29" s="22">
        <v>0.52610405047087805</v>
      </c>
      <c r="H29" s="22">
        <v>0.64259259259259205</v>
      </c>
      <c r="I29" s="22">
        <v>0.91311439756415802</v>
      </c>
      <c r="J29" s="22">
        <v>0.16506878432822999</v>
      </c>
      <c r="K29" s="22">
        <v>0.82492897823366995</v>
      </c>
      <c r="L29" s="22">
        <v>0.61543631290487899</v>
      </c>
      <c r="M29" s="22">
        <v>0.64210998885544801</v>
      </c>
      <c r="N29" s="22">
        <v>0.25123849565509998</v>
      </c>
      <c r="O29" s="22">
        <v>0.66935718413581202</v>
      </c>
      <c r="P29" s="22">
        <v>0.6165031019497601</v>
      </c>
    </row>
    <row r="30" spans="1:16" ht="15" customHeight="1">
      <c r="A30" s="10" t="s">
        <v>529</v>
      </c>
      <c r="B30" s="10" t="s">
        <v>560</v>
      </c>
      <c r="C30" s="10" t="s">
        <v>531</v>
      </c>
      <c r="D30" s="11" t="s">
        <v>532</v>
      </c>
      <c r="E30" s="22">
        <v>0.77093672456575602</v>
      </c>
      <c r="F30" s="22">
        <v>0.77225736769017095</v>
      </c>
      <c r="G30" s="22">
        <v>0.73203481143804305</v>
      </c>
      <c r="H30" s="22">
        <v>0.80388431496727797</v>
      </c>
      <c r="I30" s="22">
        <v>0.80094832591445697</v>
      </c>
      <c r="J30" s="22">
        <v>0.72939597285861302</v>
      </c>
      <c r="K30" s="22">
        <v>0.75559205652470496</v>
      </c>
      <c r="L30" s="22">
        <v>0.70915474257851896</v>
      </c>
      <c r="M30" s="22">
        <v>0.75790104093630695</v>
      </c>
      <c r="N30" s="22">
        <v>0.72615429419736699</v>
      </c>
      <c r="O30" s="22">
        <v>0.73836289560222301</v>
      </c>
      <c r="P30" s="22">
        <v>0.75423841338849451</v>
      </c>
    </row>
    <row r="31" spans="1:16" ht="15" customHeight="1">
      <c r="A31" s="10" t="s">
        <v>529</v>
      </c>
      <c r="B31" s="10" t="s">
        <v>561</v>
      </c>
      <c r="C31" s="10" t="s">
        <v>531</v>
      </c>
      <c r="D31" s="11" t="s">
        <v>532</v>
      </c>
      <c r="E31" s="22">
        <v>0.73695868866984104</v>
      </c>
      <c r="F31" s="22">
        <v>0.51150245914643799</v>
      </c>
      <c r="G31" s="22">
        <v>0.575955363722497</v>
      </c>
      <c r="H31" s="22">
        <v>0.65146230211966705</v>
      </c>
      <c r="I31" s="22">
        <v>0.73425863236289701</v>
      </c>
      <c r="J31" s="22">
        <v>0.31804206579466099</v>
      </c>
      <c r="K31" s="22">
        <v>0.67794511957287695</v>
      </c>
      <c r="L31" s="22">
        <v>0.55294452347502998</v>
      </c>
      <c r="M31" s="22">
        <v>0.64672204748081397</v>
      </c>
      <c r="N31" s="22">
        <v>0.45035993492721899</v>
      </c>
      <c r="O31" s="22">
        <v>0.58004276760275697</v>
      </c>
      <c r="P31" s="22">
        <v>0.58510853680679065</v>
      </c>
    </row>
    <row r="32" spans="1:16" ht="15" customHeight="1">
      <c r="A32" s="10" t="s">
        <v>529</v>
      </c>
      <c r="B32" s="10" t="s">
        <v>562</v>
      </c>
      <c r="C32" s="10" t="s">
        <v>531</v>
      </c>
      <c r="D32" s="11" t="s">
        <v>532</v>
      </c>
      <c r="E32" s="22">
        <v>0.66753926701570598</v>
      </c>
      <c r="F32" s="22">
        <v>0.46499130709656999</v>
      </c>
      <c r="G32" s="22">
        <v>0.62813798085605899</v>
      </c>
      <c r="H32" s="22">
        <v>0.48823155216284903</v>
      </c>
      <c r="I32" s="22">
        <v>0.67532467532467499</v>
      </c>
      <c r="J32" s="22">
        <v>0.43344867480042898</v>
      </c>
      <c r="K32" s="22">
        <v>0.672114362456534</v>
      </c>
      <c r="L32" s="22">
        <v>0.42731088984288301</v>
      </c>
      <c r="M32" s="22">
        <v>0.62137208306342895</v>
      </c>
      <c r="N32" s="22">
        <v>0.47772612936965703</v>
      </c>
      <c r="O32" s="22">
        <v>0.480895705806964</v>
      </c>
      <c r="P32" s="22">
        <v>0.54882660252688686</v>
      </c>
    </row>
    <row r="33" spans="1:16" ht="15" customHeight="1">
      <c r="A33" s="10" t="s">
        <v>529</v>
      </c>
      <c r="B33" s="10" t="s">
        <v>563</v>
      </c>
      <c r="C33" s="10" t="s">
        <v>531</v>
      </c>
      <c r="D33" s="11" t="s">
        <v>532</v>
      </c>
      <c r="E33" s="22">
        <v>0.70978095161678501</v>
      </c>
      <c r="F33" s="22">
        <v>0.60707603333900295</v>
      </c>
      <c r="G33" s="22">
        <v>8.2061916753073602E-2</v>
      </c>
      <c r="H33" s="22">
        <v>0.34289017341040401</v>
      </c>
      <c r="I33" s="22">
        <v>0.87426067907995597</v>
      </c>
      <c r="J33" s="22">
        <v>0.10085263442917</v>
      </c>
      <c r="K33" s="22">
        <v>0.69006216504755802</v>
      </c>
      <c r="L33" s="22">
        <v>0.42060056580546301</v>
      </c>
      <c r="M33" s="22">
        <v>0.45023116418402098</v>
      </c>
      <c r="N33" s="22">
        <v>0.18682285592753001</v>
      </c>
      <c r="O33" s="22">
        <v>0.445916472305671</v>
      </c>
      <c r="P33" s="22">
        <v>0.4464141465362394</v>
      </c>
    </row>
    <row r="34" spans="1:16" ht="15" customHeight="1">
      <c r="A34" s="10" t="s">
        <v>529</v>
      </c>
      <c r="B34" s="10" t="s">
        <v>564</v>
      </c>
      <c r="C34" s="10" t="s">
        <v>531</v>
      </c>
      <c r="D34" s="11" t="s">
        <v>532</v>
      </c>
      <c r="E34" s="22">
        <v>0.64175192356472399</v>
      </c>
      <c r="F34" s="22">
        <v>0.56619078520441202</v>
      </c>
      <c r="G34" s="22">
        <v>0.492890120036934</v>
      </c>
      <c r="H34" s="22">
        <v>0.55887801005557003</v>
      </c>
      <c r="I34" s="22">
        <v>0.53690133472912804</v>
      </c>
      <c r="J34" s="22">
        <v>0.42305555284993002</v>
      </c>
      <c r="K34" s="22">
        <v>0.547762779879301</v>
      </c>
      <c r="L34" s="22">
        <v>0.491821236268493</v>
      </c>
      <c r="M34" s="22">
        <v>0.55662206029690398</v>
      </c>
      <c r="N34" s="22">
        <v>0.46918110156052301</v>
      </c>
      <c r="O34" s="22">
        <v>0.48944480993775002</v>
      </c>
      <c r="P34" s="22">
        <v>0.52495451948942451</v>
      </c>
    </row>
    <row r="35" spans="1:16" ht="15" customHeight="1">
      <c r="A35" s="10" t="s">
        <v>529</v>
      </c>
      <c r="B35" s="10" t="s">
        <v>565</v>
      </c>
      <c r="C35" s="10" t="s">
        <v>531</v>
      </c>
      <c r="D35" s="11" t="s">
        <v>532</v>
      </c>
      <c r="E35" s="22">
        <v>0.73223961468994503</v>
      </c>
      <c r="F35" s="22">
        <v>0.69194844012703105</v>
      </c>
      <c r="G35" s="22">
        <v>0.45289930918986798</v>
      </c>
      <c r="H35" s="22">
        <v>0.61584205518553703</v>
      </c>
      <c r="I35" s="22">
        <v>0.79810153583617705</v>
      </c>
      <c r="J35" s="22">
        <v>0.21936119669954801</v>
      </c>
      <c r="K35" s="22">
        <v>0.69419827244570698</v>
      </c>
      <c r="L35" s="22">
        <v>0.44463047728552502</v>
      </c>
      <c r="M35" s="22">
        <v>0.63399980932364897</v>
      </c>
      <c r="N35" s="22">
        <v>0.50835938641800704</v>
      </c>
      <c r="O35" s="22">
        <v>0.52262765996940996</v>
      </c>
      <c r="P35" s="22">
        <v>0.57401888701549142</v>
      </c>
    </row>
    <row r="36" spans="1:16" ht="15" customHeight="1">
      <c r="A36" s="10" t="s">
        <v>529</v>
      </c>
      <c r="B36" s="10" t="s">
        <v>566</v>
      </c>
      <c r="C36" s="10" t="s">
        <v>531</v>
      </c>
      <c r="D36" s="11" t="s">
        <v>532</v>
      </c>
      <c r="E36" s="22">
        <v>0.64290212873157804</v>
      </c>
      <c r="F36" s="22">
        <v>0.71490015360983095</v>
      </c>
      <c r="G36" s="22">
        <v>6.7846607669616504E-2</v>
      </c>
      <c r="H36" s="22">
        <v>0.63430715016482797</v>
      </c>
      <c r="I36" s="22">
        <v>0.94910872227513898</v>
      </c>
      <c r="J36" s="22">
        <v>0.14672280194924101</v>
      </c>
      <c r="K36" s="22">
        <v>0.58227974971699503</v>
      </c>
      <c r="L36" s="22">
        <v>0.49382349785561203</v>
      </c>
      <c r="M36" s="22">
        <v>0.53800720729298901</v>
      </c>
      <c r="N36" s="22">
        <v>0.23983854088495199</v>
      </c>
      <c r="O36" s="22">
        <v>0.46272431510103801</v>
      </c>
      <c r="P36" s="22">
        <v>0.49749644320471087</v>
      </c>
    </row>
    <row r="37" spans="1:16" ht="15" customHeight="1">
      <c r="A37" s="10" t="s">
        <v>529</v>
      </c>
      <c r="B37" s="10" t="s">
        <v>567</v>
      </c>
      <c r="C37" s="10" t="s">
        <v>531</v>
      </c>
      <c r="D37" s="11" t="s">
        <v>532</v>
      </c>
      <c r="E37" s="22">
        <v>0.79500151011778897</v>
      </c>
      <c r="F37" s="22">
        <v>0.810785091197462</v>
      </c>
      <c r="G37" s="22">
        <v>0.80493537015276095</v>
      </c>
      <c r="H37" s="22">
        <v>0.83694444444444405</v>
      </c>
      <c r="I37" s="22">
        <v>0.83243418213206699</v>
      </c>
      <c r="J37" s="22">
        <v>0.731611189510735</v>
      </c>
      <c r="K37" s="22">
        <v>0.76302253747753301</v>
      </c>
      <c r="L37" s="22">
        <v>0.703195683546182</v>
      </c>
      <c r="M37" s="22">
        <v>0.78559774297086205</v>
      </c>
      <c r="N37" s="22">
        <v>0.76961566866605302</v>
      </c>
      <c r="O37" s="22">
        <v>0.676823993495833</v>
      </c>
      <c r="P37" s="22">
        <v>0.77363340124652025</v>
      </c>
    </row>
    <row r="38" spans="1:16" ht="15" customHeight="1">
      <c r="A38" s="10" t="s">
        <v>529</v>
      </c>
      <c r="B38" s="10" t="s">
        <v>568</v>
      </c>
      <c r="C38" s="10" t="s">
        <v>531</v>
      </c>
      <c r="D38" s="11" t="s">
        <v>532</v>
      </c>
      <c r="E38" s="22">
        <v>0.47117636461898699</v>
      </c>
      <c r="F38" s="22">
        <v>0.35603015075376798</v>
      </c>
      <c r="G38" s="22">
        <v>6.2839188803198998E-2</v>
      </c>
      <c r="H38" s="22">
        <v>0.38830347734457299</v>
      </c>
      <c r="I38" s="22">
        <v>0.88004246284500998</v>
      </c>
      <c r="J38" s="22">
        <v>0.14136476005493101</v>
      </c>
      <c r="K38" s="22">
        <v>0.35161746494962498</v>
      </c>
      <c r="L38" s="22">
        <v>0.31972658835497503</v>
      </c>
      <c r="M38" s="22">
        <v>0.34353642877238599</v>
      </c>
      <c r="N38" s="22">
        <v>0.15439171446261099</v>
      </c>
      <c r="O38" s="22">
        <v>0.36620628847258102</v>
      </c>
      <c r="P38" s="22">
        <v>0.34865771722114958</v>
      </c>
    </row>
    <row r="39" spans="1:16" ht="15" customHeight="1">
      <c r="A39" s="10" t="s">
        <v>529</v>
      </c>
      <c r="B39" s="10" t="s">
        <v>569</v>
      </c>
      <c r="C39" s="10" t="s">
        <v>531</v>
      </c>
      <c r="D39" s="11" t="s">
        <v>532</v>
      </c>
      <c r="E39" s="22">
        <v>0.81494528556438295</v>
      </c>
      <c r="F39" s="22">
        <v>0.475755102040816</v>
      </c>
      <c r="G39" s="22">
        <v>0.81684390429168197</v>
      </c>
      <c r="H39" s="22">
        <v>0.63119868637109999</v>
      </c>
      <c r="I39" s="22">
        <v>0.96070878274268101</v>
      </c>
      <c r="J39" s="22">
        <v>0.18458409937038001</v>
      </c>
      <c r="K39" s="22">
        <v>0.58187573498383105</v>
      </c>
      <c r="L39" s="22">
        <v>0.42853168879701298</v>
      </c>
      <c r="M39" s="22">
        <v>0.84172310689970997</v>
      </c>
      <c r="N39" s="22">
        <v>0.53653606024719602</v>
      </c>
      <c r="O39" s="22">
        <v>0.51992985575650497</v>
      </c>
      <c r="P39" s="22">
        <v>0.6175120279150268</v>
      </c>
    </row>
    <row r="40" spans="1:16" ht="15" customHeight="1">
      <c r="A40" s="10" t="s">
        <v>529</v>
      </c>
      <c r="B40" s="10" t="s">
        <v>570</v>
      </c>
      <c r="C40" s="10" t="s">
        <v>531</v>
      </c>
      <c r="D40" s="11" t="s">
        <v>532</v>
      </c>
      <c r="E40" s="22">
        <v>0.64935461697090002</v>
      </c>
      <c r="F40" s="22">
        <v>0.80047225501770902</v>
      </c>
      <c r="G40" s="22">
        <v>0.75219592849023398</v>
      </c>
      <c r="H40" s="22">
        <v>0.82093184979137601</v>
      </c>
      <c r="I40" s="22">
        <v>0.85659005628517804</v>
      </c>
      <c r="J40" s="22">
        <v>0.50739448233498596</v>
      </c>
      <c r="K40" s="22">
        <v>0.72646329675538002</v>
      </c>
      <c r="L40" s="22">
        <v>0.69061112937897995</v>
      </c>
      <c r="M40" s="22">
        <v>0.77647124995743699</v>
      </c>
      <c r="N40" s="22">
        <v>0.52638538833911697</v>
      </c>
      <c r="O40" s="22">
        <v>0.70445285350207398</v>
      </c>
      <c r="P40" s="22">
        <v>0.71012028243848835</v>
      </c>
    </row>
    <row r="41" spans="1:16" ht="15" customHeight="1">
      <c r="A41" s="10" t="s">
        <v>529</v>
      </c>
      <c r="B41" s="10" t="s">
        <v>571</v>
      </c>
      <c r="C41" s="10" t="s">
        <v>531</v>
      </c>
      <c r="D41" s="11" t="s">
        <v>532</v>
      </c>
      <c r="E41" s="22">
        <v>0.72035961790597403</v>
      </c>
      <c r="F41" s="22">
        <v>0.57600424703592201</v>
      </c>
      <c r="G41" s="22">
        <v>0.62708295184032203</v>
      </c>
      <c r="H41" s="22">
        <v>0.67686424474187301</v>
      </c>
      <c r="I41" s="22">
        <v>0.64533089495942397</v>
      </c>
      <c r="J41" s="22">
        <v>0.56365149733104103</v>
      </c>
      <c r="K41" s="22">
        <v>0.59400120460185302</v>
      </c>
      <c r="L41" s="22">
        <v>0.53955851571263302</v>
      </c>
      <c r="M41" s="22">
        <v>0.69282620610087597</v>
      </c>
      <c r="N41" s="22">
        <v>0.64861587585015101</v>
      </c>
      <c r="O41" s="22">
        <v>0.59067166682207195</v>
      </c>
      <c r="P41" s="22">
        <v>0.62499699299110378</v>
      </c>
    </row>
    <row r="42" spans="1:16" ht="15" customHeight="1">
      <c r="A42" s="10" t="s">
        <v>529</v>
      </c>
      <c r="B42" s="10" t="s">
        <v>572</v>
      </c>
      <c r="C42" s="10" t="s">
        <v>531</v>
      </c>
      <c r="D42" s="11" t="s">
        <v>532</v>
      </c>
      <c r="E42" s="22">
        <v>0.66621877963958198</v>
      </c>
      <c r="F42" s="22">
        <v>0.64907957675025296</v>
      </c>
      <c r="G42" s="22">
        <v>0.61155828886678099</v>
      </c>
      <c r="H42" s="22">
        <v>0.59717711716212796</v>
      </c>
      <c r="I42" s="22">
        <v>0.68979137127810397</v>
      </c>
      <c r="J42" s="22">
        <v>0.35541080930531899</v>
      </c>
      <c r="K42" s="22">
        <v>0.60485081686586994</v>
      </c>
      <c r="L42" s="22">
        <v>0.52539195100894598</v>
      </c>
      <c r="M42" s="22">
        <v>0.62025302143233296</v>
      </c>
      <c r="N42" s="22">
        <v>0.63432391327386595</v>
      </c>
      <c r="O42" s="22">
        <v>0.58192613659858705</v>
      </c>
      <c r="P42" s="22">
        <v>0.59418016201652446</v>
      </c>
    </row>
    <row r="43" spans="1:16" ht="15" customHeight="1">
      <c r="A43" s="10" t="s">
        <v>529</v>
      </c>
      <c r="B43" s="10" t="s">
        <v>573</v>
      </c>
      <c r="C43" s="10" t="s">
        <v>531</v>
      </c>
      <c r="D43" s="11" t="s">
        <v>532</v>
      </c>
      <c r="E43" s="22">
        <v>0.77826855123674898</v>
      </c>
      <c r="F43" s="22">
        <v>0.75472193074501503</v>
      </c>
      <c r="G43" s="22">
        <v>0.81846656679831098</v>
      </c>
      <c r="H43" s="22">
        <v>0.84605997210599704</v>
      </c>
      <c r="I43" s="22">
        <v>0.88337893296853598</v>
      </c>
      <c r="J43" s="22">
        <v>0.54691830632455196</v>
      </c>
      <c r="K43" s="22">
        <v>0.80158976092357004</v>
      </c>
      <c r="L43" s="22">
        <v>0.764989806407673</v>
      </c>
      <c r="M43" s="22">
        <v>0.79570078378993103</v>
      </c>
      <c r="N43" s="22">
        <v>0.72016468924010202</v>
      </c>
      <c r="O43" s="22">
        <v>0.74566230884687801</v>
      </c>
      <c r="P43" s="22">
        <v>0.76872014630793761</v>
      </c>
    </row>
    <row r="44" spans="1:16" ht="15" customHeight="1">
      <c r="A44" s="10" t="s">
        <v>529</v>
      </c>
      <c r="B44" s="10" t="s">
        <v>574</v>
      </c>
      <c r="C44" s="10" t="s">
        <v>531</v>
      </c>
      <c r="D44" s="11" t="s">
        <v>532</v>
      </c>
      <c r="E44" s="22">
        <v>0.67052398907814303</v>
      </c>
      <c r="F44" s="22">
        <v>0.33854818523153901</v>
      </c>
      <c r="G44" s="22">
        <v>0.44104702339587598</v>
      </c>
      <c r="H44" s="22">
        <v>0.49037247474747397</v>
      </c>
      <c r="I44" s="22">
        <v>0.79591308846352804</v>
      </c>
      <c r="J44" s="22">
        <v>0.42387012342101299</v>
      </c>
      <c r="K44" s="22">
        <v>0.64857440954969603</v>
      </c>
      <c r="L44" s="22">
        <v>0.22908151445774899</v>
      </c>
      <c r="M44" s="22">
        <v>0.55756938171981496</v>
      </c>
      <c r="N44" s="22">
        <v>0.42175895281890502</v>
      </c>
      <c r="O44" s="22">
        <v>0.38169773439907301</v>
      </c>
      <c r="P44" s="22">
        <v>0.49081426157116465</v>
      </c>
    </row>
    <row r="45" spans="1:16" ht="15" customHeight="1">
      <c r="A45" s="10" t="s">
        <v>529</v>
      </c>
      <c r="B45" s="10" t="s">
        <v>575</v>
      </c>
      <c r="C45" s="10" t="s">
        <v>531</v>
      </c>
      <c r="D45" s="11" t="s">
        <v>532</v>
      </c>
      <c r="E45" s="22">
        <v>0.77549432739059898</v>
      </c>
      <c r="F45" s="22">
        <v>0.66004642765024502</v>
      </c>
      <c r="G45" s="22">
        <v>0.74618096357226704</v>
      </c>
      <c r="H45" s="22">
        <v>0.74537096156301796</v>
      </c>
      <c r="I45" s="22">
        <v>0.81005716952514195</v>
      </c>
      <c r="J45" s="22">
        <v>0.72689191582491897</v>
      </c>
      <c r="K45" s="22">
        <v>0.73534843723237397</v>
      </c>
      <c r="L45" s="22">
        <v>0.58783985713404296</v>
      </c>
      <c r="M45" s="22">
        <v>0.74914698364061205</v>
      </c>
      <c r="N45" s="22">
        <v>0.70918809475381295</v>
      </c>
      <c r="O45" s="22">
        <v>0.63807474982880397</v>
      </c>
      <c r="P45" s="22">
        <v>0.71669453528325777</v>
      </c>
    </row>
    <row r="46" spans="1:16" ht="15" customHeight="1">
      <c r="A46" s="10" t="s">
        <v>529</v>
      </c>
      <c r="B46" s="10" t="s">
        <v>576</v>
      </c>
      <c r="C46" s="10" t="s">
        <v>531</v>
      </c>
      <c r="D46" s="11" t="s">
        <v>532</v>
      </c>
      <c r="E46" s="22">
        <v>0.78780879050368902</v>
      </c>
      <c r="F46" s="22">
        <v>0.84104003545575401</v>
      </c>
      <c r="G46" s="22">
        <v>0.75648702594810302</v>
      </c>
      <c r="H46" s="22">
        <v>0.766191137482641</v>
      </c>
      <c r="I46" s="22">
        <v>0.87223750355686203</v>
      </c>
      <c r="J46" s="22">
        <v>0.206552436699345</v>
      </c>
      <c r="K46" s="22">
        <v>0.78727748728555402</v>
      </c>
      <c r="L46" s="22">
        <v>0.55766120914530903</v>
      </c>
      <c r="M46" s="22">
        <v>0.74927659999277996</v>
      </c>
      <c r="N46" s="22">
        <v>0.62135054217271701</v>
      </c>
      <c r="O46" s="22">
        <v>0.65148213369228003</v>
      </c>
      <c r="P46" s="22">
        <v>0.69066953653954866</v>
      </c>
    </row>
    <row r="47" spans="1:16" ht="15" customHeight="1">
      <c r="A47" s="10" t="s">
        <v>529</v>
      </c>
      <c r="B47" s="10" t="s">
        <v>577</v>
      </c>
      <c r="C47" s="10" t="s">
        <v>531</v>
      </c>
      <c r="D47" s="11" t="s">
        <v>532</v>
      </c>
      <c r="E47" s="22">
        <v>0.73695957675456703</v>
      </c>
      <c r="F47" s="22">
        <v>0.70838567839195898</v>
      </c>
      <c r="G47" s="22">
        <v>0.59599068374646402</v>
      </c>
      <c r="H47" s="22">
        <v>0.77593896713614996</v>
      </c>
      <c r="I47" s="22">
        <v>0.78076482234031397</v>
      </c>
      <c r="J47" s="22">
        <v>0.339613966975923</v>
      </c>
      <c r="K47" s="22">
        <v>0.72188749633089599</v>
      </c>
      <c r="L47" s="22">
        <v>0.55983033126083204</v>
      </c>
      <c r="M47" s="22">
        <v>0.75522816878577603</v>
      </c>
      <c r="N47" s="22">
        <v>0.65939456057728396</v>
      </c>
      <c r="O47" s="22">
        <v>0.46582531577213299</v>
      </c>
      <c r="P47" s="22">
        <v>0.64543814255202703</v>
      </c>
    </row>
    <row r="48" spans="1:16" ht="15" customHeight="1">
      <c r="A48" s="10" t="s">
        <v>529</v>
      </c>
      <c r="B48" s="10" t="s">
        <v>578</v>
      </c>
      <c r="C48" s="10" t="s">
        <v>531</v>
      </c>
      <c r="D48" s="11" t="s">
        <v>532</v>
      </c>
      <c r="E48" s="22">
        <v>0.594789081885856</v>
      </c>
      <c r="F48" s="22">
        <v>0.50699692135460395</v>
      </c>
      <c r="G48" s="22">
        <v>0.52605479229330898</v>
      </c>
      <c r="H48" s="22">
        <v>0.52854257467843002</v>
      </c>
      <c r="I48" s="22">
        <v>0.616120799659719</v>
      </c>
      <c r="J48" s="22">
        <v>0.41133043761819899</v>
      </c>
      <c r="K48" s="22">
        <v>0.51822495751942199</v>
      </c>
      <c r="L48" s="22">
        <v>0.48912187814725</v>
      </c>
      <c r="M48" s="22">
        <v>0.57165195854080797</v>
      </c>
      <c r="N48" s="22">
        <v>0.48262041836711</v>
      </c>
      <c r="O48" s="22">
        <v>0.50972506816896801</v>
      </c>
      <c r="P48" s="22">
        <v>0.52319808074851581</v>
      </c>
    </row>
    <row r="49" spans="1:16" ht="15" customHeight="1">
      <c r="A49" s="10" t="s">
        <v>529</v>
      </c>
      <c r="B49" s="10" t="s">
        <v>579</v>
      </c>
      <c r="C49" s="10" t="s">
        <v>531</v>
      </c>
      <c r="D49" s="11" t="s">
        <v>532</v>
      </c>
      <c r="E49" s="22">
        <v>0.78367813900276395</v>
      </c>
      <c r="F49" s="22">
        <v>0.83985614554685795</v>
      </c>
      <c r="G49" s="22">
        <v>0.75956763073327405</v>
      </c>
      <c r="H49" s="22">
        <v>0.83579429735234201</v>
      </c>
      <c r="I49" s="22">
        <v>0.87445383046897696</v>
      </c>
      <c r="J49" s="22">
        <v>0.46123619943664401</v>
      </c>
      <c r="K49" s="22">
        <v>0.73854111141597101</v>
      </c>
      <c r="L49" s="22">
        <v>0.68534301668762398</v>
      </c>
      <c r="M49" s="22">
        <v>0.80886022618289199</v>
      </c>
      <c r="N49" s="22">
        <v>0.78934541815247405</v>
      </c>
      <c r="O49" s="22">
        <v>0.73517543066548896</v>
      </c>
      <c r="P49" s="22">
        <v>0.75562285869502821</v>
      </c>
    </row>
    <row r="50" spans="1:16" ht="15" customHeight="1">
      <c r="A50" s="10" t="s">
        <v>529</v>
      </c>
      <c r="B50" s="10" t="s">
        <v>580</v>
      </c>
      <c r="C50" s="10" t="s">
        <v>531</v>
      </c>
      <c r="D50" s="11" t="s">
        <v>532</v>
      </c>
      <c r="E50" s="22">
        <v>0.75488402721884795</v>
      </c>
      <c r="F50" s="22">
        <v>0.60795243403939003</v>
      </c>
      <c r="G50" s="22">
        <v>0.55224058005467702</v>
      </c>
      <c r="H50" s="22">
        <v>0.79154476301930898</v>
      </c>
      <c r="I50" s="22">
        <v>0.89019123997532301</v>
      </c>
      <c r="J50" s="22">
        <v>0.32323219182266799</v>
      </c>
      <c r="K50" s="22">
        <v>0.66591794687178196</v>
      </c>
      <c r="L50" s="22">
        <v>0.51335506765405703</v>
      </c>
      <c r="M50" s="22">
        <v>0.77878700761396702</v>
      </c>
      <c r="N50" s="22">
        <v>0.59896793051971697</v>
      </c>
      <c r="O50" s="22">
        <v>0.54703297146055796</v>
      </c>
      <c r="P50" s="22">
        <v>0.63855510547729966</v>
      </c>
    </row>
    <row r="51" spans="1:16" ht="15" customHeight="1">
      <c r="A51" s="10" t="s">
        <v>529</v>
      </c>
      <c r="B51" s="10" t="s">
        <v>581</v>
      </c>
      <c r="C51" s="10" t="s">
        <v>531</v>
      </c>
      <c r="D51" s="11" t="s">
        <v>532</v>
      </c>
      <c r="E51" s="22">
        <v>0.60022176731490895</v>
      </c>
      <c r="F51" s="22">
        <v>0.63402225755166897</v>
      </c>
      <c r="G51" s="22">
        <v>0.623293304819871</v>
      </c>
      <c r="H51" s="22">
        <v>0.64981273408239704</v>
      </c>
      <c r="I51" s="22">
        <v>0.73170731707317005</v>
      </c>
      <c r="J51" s="22">
        <v>0.48287368419151999</v>
      </c>
      <c r="K51" s="22">
        <v>0.63889425574305703</v>
      </c>
      <c r="L51" s="22">
        <v>0.50834541152220603</v>
      </c>
      <c r="M51" s="22">
        <v>0.66598835104045195</v>
      </c>
      <c r="N51" s="22">
        <v>0.58592569830651597</v>
      </c>
      <c r="O51" s="22">
        <v>0.62186037559827601</v>
      </c>
      <c r="P51" s="22">
        <v>0.61299501429491299</v>
      </c>
    </row>
    <row r="52" spans="1:16" ht="15" customHeight="1">
      <c r="A52" s="10" t="s">
        <v>529</v>
      </c>
      <c r="B52" s="10" t="s">
        <v>582</v>
      </c>
      <c r="C52" s="10" t="s">
        <v>531</v>
      </c>
      <c r="D52" s="11" t="s">
        <v>532</v>
      </c>
      <c r="E52" s="22">
        <v>0.73426025653578697</v>
      </c>
      <c r="F52" s="22">
        <v>0.81554175846184596</v>
      </c>
      <c r="G52" s="22">
        <v>0.51222718906126696</v>
      </c>
      <c r="H52" s="22">
        <v>0.76874223388098795</v>
      </c>
      <c r="I52" s="22">
        <v>0.80993460414637497</v>
      </c>
      <c r="J52" s="22">
        <v>0.14185183739068699</v>
      </c>
      <c r="K52" s="22">
        <v>0.76732032973030795</v>
      </c>
      <c r="L52" s="22">
        <v>0.65868750261696296</v>
      </c>
      <c r="M52" s="22">
        <v>0.76458983721431695</v>
      </c>
      <c r="N52" s="22">
        <v>0.51367616184465004</v>
      </c>
      <c r="O52" s="22">
        <v>0.58952392936313303</v>
      </c>
      <c r="P52" s="22">
        <v>0.64330505820421091</v>
      </c>
    </row>
    <row r="53" spans="1:16" ht="15" customHeight="1">
      <c r="A53" s="10" t="s">
        <v>529</v>
      </c>
      <c r="B53" s="10" t="s">
        <v>583</v>
      </c>
      <c r="C53" s="10" t="s">
        <v>531</v>
      </c>
      <c r="D53" s="11" t="s">
        <v>532</v>
      </c>
      <c r="E53" s="22">
        <v>0.58085954807266205</v>
      </c>
      <c r="F53" s="22">
        <v>0.63183686373695802</v>
      </c>
      <c r="G53" s="22">
        <v>0.48852137961048803</v>
      </c>
      <c r="H53" s="22">
        <v>0.52484815019326303</v>
      </c>
      <c r="I53" s="22">
        <v>0.68288669487541098</v>
      </c>
      <c r="J53" s="22">
        <v>0.34405106925254603</v>
      </c>
      <c r="K53" s="22">
        <v>0.49571501392526601</v>
      </c>
      <c r="L53" s="22">
        <v>0.47680486678941503</v>
      </c>
      <c r="M53" s="22">
        <v>0.48317348551838002</v>
      </c>
      <c r="N53" s="22">
        <v>0.36341714387771501</v>
      </c>
      <c r="O53" s="22">
        <v>0.512535559010738</v>
      </c>
      <c r="P53" s="22">
        <v>0.5076954340784402</v>
      </c>
    </row>
    <row r="54" spans="1:16" ht="15" customHeight="1">
      <c r="A54" s="10" t="s">
        <v>529</v>
      </c>
      <c r="B54" s="10" t="s">
        <v>584</v>
      </c>
      <c r="C54" s="10" t="s">
        <v>531</v>
      </c>
      <c r="D54" s="11" t="s">
        <v>532</v>
      </c>
      <c r="E54" s="22">
        <v>0.57937736498107995</v>
      </c>
      <c r="F54" s="22">
        <v>0.44548841730115002</v>
      </c>
      <c r="G54" s="22">
        <v>0.373426425473394</v>
      </c>
      <c r="H54" s="22">
        <v>0.47812448406801999</v>
      </c>
      <c r="I54" s="22">
        <v>0.73184796854521605</v>
      </c>
      <c r="J54" s="22">
        <v>0.18742126445110799</v>
      </c>
      <c r="K54" s="22">
        <v>0.46440647973079802</v>
      </c>
      <c r="L54" s="22">
        <v>0.37681885539377302</v>
      </c>
      <c r="M54" s="22">
        <v>0.50354770463779996</v>
      </c>
      <c r="N54" s="22">
        <v>0.28570123644829898</v>
      </c>
      <c r="O54" s="22">
        <v>0.37997040045679598</v>
      </c>
      <c r="P54" s="22">
        <v>0.4369209637715849</v>
      </c>
    </row>
    <row r="55" spans="1:16" ht="15" customHeight="1">
      <c r="A55" s="10" t="s">
        <v>529</v>
      </c>
      <c r="B55" s="10" t="s">
        <v>585</v>
      </c>
      <c r="C55" s="10" t="s">
        <v>531</v>
      </c>
      <c r="D55" s="11" t="s">
        <v>532</v>
      </c>
      <c r="E55" s="22">
        <v>0.65670230562222698</v>
      </c>
      <c r="F55" s="22">
        <v>0.50557029177718804</v>
      </c>
      <c r="G55" s="22">
        <v>0.415506573859242</v>
      </c>
      <c r="H55" s="22">
        <v>0.44737283867718602</v>
      </c>
      <c r="I55" s="22">
        <v>0.68798605524269196</v>
      </c>
      <c r="J55" s="22">
        <v>0.44132820494353497</v>
      </c>
      <c r="K55" s="22">
        <v>0.60759403232307296</v>
      </c>
      <c r="L55" s="22">
        <v>0.39780931124902302</v>
      </c>
      <c r="M55" s="22">
        <v>0.55647441837371303</v>
      </c>
      <c r="N55" s="22">
        <v>0.52414950658994897</v>
      </c>
      <c r="O55" s="22">
        <v>0.43055298381632701</v>
      </c>
      <c r="P55" s="22">
        <v>0.51554968386128686</v>
      </c>
    </row>
    <row r="56" spans="1:16" ht="15" customHeight="1">
      <c r="A56" s="10" t="s">
        <v>529</v>
      </c>
      <c r="B56" s="10" t="s">
        <v>586</v>
      </c>
      <c r="C56" s="10" t="s">
        <v>531</v>
      </c>
      <c r="D56" s="11" t="s">
        <v>532</v>
      </c>
      <c r="E56" s="22">
        <v>0.70830319106181105</v>
      </c>
      <c r="F56" s="22">
        <v>0.63005069903210897</v>
      </c>
      <c r="G56" s="22">
        <v>0.61269456236102604</v>
      </c>
      <c r="H56" s="22">
        <v>0.61772266747315796</v>
      </c>
      <c r="I56" s="22">
        <v>0.75906638223114498</v>
      </c>
      <c r="J56" s="22">
        <v>0.66807716674450501</v>
      </c>
      <c r="K56" s="22">
        <v>0.56506273172493804</v>
      </c>
      <c r="L56" s="22">
        <v>0.50947473193326698</v>
      </c>
      <c r="M56" s="22">
        <v>0.59820674852237998</v>
      </c>
      <c r="N56" s="22">
        <v>0.606291666685706</v>
      </c>
      <c r="O56" s="22">
        <v>0.58231470775812899</v>
      </c>
      <c r="P56" s="22">
        <v>0.62338775050256134</v>
      </c>
    </row>
    <row r="57" spans="1:16" ht="15" customHeight="1">
      <c r="A57" s="10" t="s">
        <v>529</v>
      </c>
      <c r="B57" s="10" t="s">
        <v>587</v>
      </c>
      <c r="C57" s="10" t="s">
        <v>531</v>
      </c>
      <c r="D57" s="11" t="s">
        <v>532</v>
      </c>
      <c r="E57" s="22">
        <v>0.61691777582595697</v>
      </c>
      <c r="F57" s="22">
        <v>0.54425099746100802</v>
      </c>
      <c r="G57" s="22">
        <v>0.52424775100816801</v>
      </c>
      <c r="H57" s="22">
        <v>0.54182630906768803</v>
      </c>
      <c r="I57" s="22">
        <v>0.810275748291303</v>
      </c>
      <c r="J57" s="22">
        <v>0.33359294098252801</v>
      </c>
      <c r="K57" s="22">
        <v>0.52589818689212198</v>
      </c>
      <c r="L57" s="22">
        <v>0.39810633282727997</v>
      </c>
      <c r="M57" s="22">
        <v>0.51896590813409804</v>
      </c>
      <c r="N57" s="22">
        <v>0.47420442267136298</v>
      </c>
      <c r="O57" s="22">
        <v>0.45733889448069298</v>
      </c>
      <c r="P57" s="22">
        <v>0.52232956978565526</v>
      </c>
    </row>
    <row r="58" spans="1:16" ht="15" customHeight="1">
      <c r="A58" s="10" t="s">
        <v>529</v>
      </c>
      <c r="B58" s="10" t="s">
        <v>588</v>
      </c>
      <c r="C58" s="10" t="s">
        <v>531</v>
      </c>
      <c r="D58" s="11" t="s">
        <v>532</v>
      </c>
      <c r="E58" s="22">
        <v>0.30032007315957898</v>
      </c>
      <c r="F58" s="22">
        <v>0.18699012451696001</v>
      </c>
      <c r="G58" s="22">
        <v>0.14348948727406799</v>
      </c>
      <c r="H58" s="22">
        <v>0.119828049435787</v>
      </c>
      <c r="I58" s="22">
        <v>0.46370023419203699</v>
      </c>
      <c r="J58" s="22">
        <v>0.17537717519836499</v>
      </c>
      <c r="K58" s="22">
        <v>0.26916010573931198</v>
      </c>
      <c r="L58" s="22">
        <v>0.165710491747357</v>
      </c>
      <c r="M58" s="22">
        <v>0.244832027930482</v>
      </c>
      <c r="N58" s="22">
        <v>0.1281329430166</v>
      </c>
      <c r="O58" s="22">
        <v>0.23735936125180801</v>
      </c>
      <c r="P58" s="22">
        <v>0.22135455213294139</v>
      </c>
    </row>
    <row r="59" spans="1:16" ht="15" customHeight="1">
      <c r="A59" s="10" t="s">
        <v>529</v>
      </c>
      <c r="B59" s="10" t="s">
        <v>589</v>
      </c>
      <c r="C59" s="10" t="s">
        <v>531</v>
      </c>
      <c r="D59" s="11" t="s">
        <v>532</v>
      </c>
      <c r="E59" s="22">
        <v>0.79280805798738496</v>
      </c>
      <c r="F59" s="22">
        <v>0.73046961940796695</v>
      </c>
      <c r="G59" s="22">
        <v>0.56021505376344005</v>
      </c>
      <c r="H59" s="22">
        <v>0.73770491803278604</v>
      </c>
      <c r="I59" s="22">
        <v>0.84611960231488303</v>
      </c>
      <c r="J59" s="22">
        <v>0.44735044801435597</v>
      </c>
      <c r="K59" s="22">
        <v>0.44615795209394299</v>
      </c>
      <c r="L59" s="22">
        <v>0.56863861666771198</v>
      </c>
      <c r="M59" s="22">
        <v>0.76782752754052996</v>
      </c>
      <c r="N59" s="22">
        <v>0.59618213471817405</v>
      </c>
      <c r="O59" s="22">
        <v>0.66327446364331</v>
      </c>
      <c r="P59" s="22">
        <v>0.65061349038040783</v>
      </c>
    </row>
    <row r="60" spans="1:16" ht="15" customHeight="1">
      <c r="A60" s="10" t="s">
        <v>529</v>
      </c>
      <c r="B60" s="10" t="s">
        <v>590</v>
      </c>
      <c r="C60" s="10" t="s">
        <v>531</v>
      </c>
      <c r="D60" s="11" t="s">
        <v>532</v>
      </c>
      <c r="E60" s="22">
        <v>0.80228321593393204</v>
      </c>
      <c r="F60" s="22">
        <v>0.82059428144272095</v>
      </c>
      <c r="G60" s="22">
        <v>0.82271924661565599</v>
      </c>
      <c r="H60" s="22">
        <v>0.88205928237129405</v>
      </c>
      <c r="I60" s="22">
        <v>0.89973544973544906</v>
      </c>
      <c r="J60" s="22">
        <v>0.66788822487420596</v>
      </c>
      <c r="K60" s="22">
        <v>0.78947289793300202</v>
      </c>
      <c r="L60" s="22">
        <v>0.53459267994818904</v>
      </c>
      <c r="M60" s="22">
        <v>0.82816842133694801</v>
      </c>
      <c r="N60" s="22">
        <v>0.834314315410976</v>
      </c>
      <c r="O60" s="22">
        <v>0.71793375763825396</v>
      </c>
      <c r="P60" s="22">
        <v>0.78179652484005713</v>
      </c>
    </row>
    <row r="61" spans="1:16" ht="15" customHeight="1">
      <c r="A61" s="10" t="s">
        <v>529</v>
      </c>
      <c r="B61" s="10" t="s">
        <v>591</v>
      </c>
      <c r="C61" s="10" t="s">
        <v>531</v>
      </c>
      <c r="D61" s="11" t="s">
        <v>532</v>
      </c>
      <c r="E61" s="22">
        <v>0.52423436561722503</v>
      </c>
      <c r="F61" s="22">
        <v>0.61964160224876996</v>
      </c>
      <c r="G61" s="22">
        <v>0.42873685226285801</v>
      </c>
      <c r="H61" s="22">
        <v>0.51781153380830702</v>
      </c>
      <c r="I61" s="22">
        <v>0.79336437718276998</v>
      </c>
      <c r="J61" s="22">
        <v>0.257013646550661</v>
      </c>
      <c r="K61" s="22">
        <v>0.486510933635033</v>
      </c>
      <c r="L61" s="22">
        <v>0.50817490400412402</v>
      </c>
      <c r="M61" s="22">
        <v>0.41505693718522302</v>
      </c>
      <c r="N61" s="22">
        <v>0.35004676859449702</v>
      </c>
      <c r="O61" s="22">
        <v>0.49990884168098798</v>
      </c>
      <c r="P61" s="22">
        <v>0.49095461479731417</v>
      </c>
    </row>
    <row r="62" spans="1:16" ht="15" customHeight="1">
      <c r="A62" s="10" t="s">
        <v>529</v>
      </c>
      <c r="B62" s="10" t="s">
        <v>592</v>
      </c>
      <c r="C62" s="10" t="s">
        <v>531</v>
      </c>
      <c r="D62" s="11" t="s">
        <v>532</v>
      </c>
      <c r="E62" s="22">
        <v>0.62223133716160695</v>
      </c>
      <c r="F62" s="22">
        <v>0.72817645231438299</v>
      </c>
      <c r="G62" s="22">
        <v>0.52623456790123402</v>
      </c>
      <c r="H62" s="22">
        <v>0.63817387081107302</v>
      </c>
      <c r="I62" s="22">
        <v>0.66313499195913295</v>
      </c>
      <c r="J62" s="22">
        <v>0.37854920800349701</v>
      </c>
      <c r="K62" s="22">
        <v>0.56686243909990097</v>
      </c>
      <c r="L62" s="22">
        <v>0.58981793669697402</v>
      </c>
      <c r="M62" s="22">
        <v>0.46713758939218297</v>
      </c>
      <c r="N62" s="22">
        <v>0.456057374439226</v>
      </c>
      <c r="O62" s="22">
        <v>0.50688011599684601</v>
      </c>
      <c r="P62" s="22">
        <v>0.55847780761600518</v>
      </c>
    </row>
    <row r="63" spans="1:16" ht="15" customHeight="1">
      <c r="A63" s="10" t="s">
        <v>529</v>
      </c>
      <c r="B63" s="10" t="s">
        <v>593</v>
      </c>
      <c r="C63" s="10" t="s">
        <v>531</v>
      </c>
      <c r="D63" s="11" t="s">
        <v>532</v>
      </c>
      <c r="E63" s="22">
        <v>0.54957548911037202</v>
      </c>
      <c r="F63" s="22">
        <v>0.61828859060402697</v>
      </c>
      <c r="G63" s="22">
        <v>0.30933687643435198</v>
      </c>
      <c r="H63" s="22">
        <v>0.48895144264602403</v>
      </c>
      <c r="I63" s="22">
        <v>0.72822452929790604</v>
      </c>
      <c r="J63" s="22">
        <v>0.29394379239896801</v>
      </c>
      <c r="K63" s="22">
        <v>0.50688868997070302</v>
      </c>
      <c r="L63" s="22">
        <v>0.486230011308453</v>
      </c>
      <c r="M63" s="22">
        <v>0.54965595493485897</v>
      </c>
      <c r="N63" s="22">
        <v>0.42007876883865403</v>
      </c>
      <c r="O63" s="22">
        <v>0.48231364028024698</v>
      </c>
      <c r="P63" s="22">
        <v>0.49395343507496042</v>
      </c>
    </row>
    <row r="64" spans="1:16" ht="15" customHeight="1">
      <c r="A64" s="10" t="s">
        <v>529</v>
      </c>
      <c r="B64" s="10" t="s">
        <v>594</v>
      </c>
      <c r="C64" s="10" t="s">
        <v>531</v>
      </c>
      <c r="D64" s="11" t="s">
        <v>532</v>
      </c>
      <c r="E64" s="22">
        <v>0.72070465729976396</v>
      </c>
      <c r="F64" s="22">
        <v>0.60181054841249004</v>
      </c>
      <c r="G64" s="22">
        <v>0.59948371723590099</v>
      </c>
      <c r="H64" s="22">
        <v>0.59693474482540598</v>
      </c>
      <c r="I64" s="22">
        <v>0.63475966691400698</v>
      </c>
      <c r="J64" s="22">
        <v>0.60011263034025297</v>
      </c>
      <c r="K64" s="22">
        <v>0.66855572670990204</v>
      </c>
      <c r="L64" s="22">
        <v>0.48381390638663802</v>
      </c>
      <c r="M64" s="22">
        <v>0.67721457320837197</v>
      </c>
      <c r="N64" s="22">
        <v>0.66891088378133801</v>
      </c>
      <c r="O64" s="22">
        <v>0.51896995452261396</v>
      </c>
      <c r="P64" s="22">
        <v>0.61557009178515321</v>
      </c>
    </row>
    <row r="65" spans="1:16" ht="15" customHeight="1">
      <c r="A65" s="10" t="s">
        <v>529</v>
      </c>
      <c r="B65" s="10" t="s">
        <v>595</v>
      </c>
      <c r="C65" s="10" t="s">
        <v>531</v>
      </c>
      <c r="D65" s="11" t="s">
        <v>532</v>
      </c>
      <c r="E65" s="22">
        <v>0.65994127832567895</v>
      </c>
      <c r="F65" s="22">
        <v>0.63063643390878599</v>
      </c>
      <c r="G65" s="22">
        <v>0.58499160872692402</v>
      </c>
      <c r="H65" s="22">
        <v>0.58840236686390501</v>
      </c>
      <c r="I65" s="22">
        <v>0.68060684699071705</v>
      </c>
      <c r="J65" s="22">
        <v>0.51031516363892304</v>
      </c>
      <c r="K65" s="22">
        <v>0.62443501498812204</v>
      </c>
      <c r="L65" s="22">
        <v>0.55988248641590099</v>
      </c>
      <c r="M65" s="22">
        <v>0.59573845853139895</v>
      </c>
      <c r="N65" s="22">
        <v>0.55569465654191696</v>
      </c>
      <c r="O65" s="22">
        <v>0.563753651405559</v>
      </c>
      <c r="P65" s="22">
        <v>0.59585436057616659</v>
      </c>
    </row>
    <row r="66" spans="1:16" ht="15" customHeight="1">
      <c r="A66" s="10" t="s">
        <v>529</v>
      </c>
      <c r="B66" s="10" t="s">
        <v>596</v>
      </c>
      <c r="C66" s="10" t="s">
        <v>531</v>
      </c>
      <c r="D66" s="11" t="s">
        <v>532</v>
      </c>
      <c r="E66" s="22">
        <v>0.71833881578947301</v>
      </c>
      <c r="F66" s="22">
        <v>0.70057333086739404</v>
      </c>
      <c r="G66" s="22">
        <v>0.72592676311030702</v>
      </c>
      <c r="H66" s="22">
        <v>0.723239969719909</v>
      </c>
      <c r="I66" s="22">
        <v>0.767469879518072</v>
      </c>
      <c r="J66" s="22">
        <v>0.68540198434682098</v>
      </c>
      <c r="K66" s="22">
        <v>0.72854444817463604</v>
      </c>
      <c r="L66" s="22">
        <v>0.66230404158149003</v>
      </c>
      <c r="M66" s="22">
        <v>0.72100053340691195</v>
      </c>
      <c r="N66" s="22">
        <v>0.72671782767785398</v>
      </c>
      <c r="O66" s="22">
        <v>0.68727688373297602</v>
      </c>
      <c r="P66" s="22">
        <v>0.71334495253871311</v>
      </c>
    </row>
    <row r="67" spans="1:16" ht="15" customHeight="1">
      <c r="A67" s="10" t="s">
        <v>529</v>
      </c>
      <c r="B67" s="10" t="s">
        <v>597</v>
      </c>
      <c r="C67" s="10" t="s">
        <v>531</v>
      </c>
      <c r="D67" s="11" t="s">
        <v>532</v>
      </c>
      <c r="E67" s="22">
        <v>0.80974854361772697</v>
      </c>
      <c r="F67" s="22">
        <v>0.857390482193507</v>
      </c>
      <c r="G67" s="22">
        <v>0.823707694898131</v>
      </c>
      <c r="H67" s="22">
        <v>0.79696902161800698</v>
      </c>
      <c r="I67" s="22">
        <v>0.84886176953766701</v>
      </c>
      <c r="J67" s="22">
        <v>0.74009367681498806</v>
      </c>
      <c r="K67" s="22">
        <v>0.79990662819455804</v>
      </c>
      <c r="L67" s="22">
        <v>0.64551382279529201</v>
      </c>
      <c r="M67" s="22">
        <v>0.78007838190061995</v>
      </c>
      <c r="N67" s="22">
        <v>0.79598457147629798</v>
      </c>
      <c r="O67" s="22">
        <v>0.74783869008579895</v>
      </c>
      <c r="P67" s="22">
        <v>0.78600848028478121</v>
      </c>
    </row>
    <row r="68" spans="1:16" ht="15" customHeight="1">
      <c r="A68" s="10" t="s">
        <v>529</v>
      </c>
      <c r="B68" s="10" t="s">
        <v>598</v>
      </c>
      <c r="C68" s="10" t="s">
        <v>531</v>
      </c>
      <c r="D68" s="11" t="s">
        <v>532</v>
      </c>
      <c r="E68" s="22">
        <v>0.625456376683872</v>
      </c>
      <c r="F68" s="22">
        <v>0.60666293393057102</v>
      </c>
      <c r="G68" s="22">
        <v>0.470631484355853</v>
      </c>
      <c r="H68" s="22">
        <v>0.54642330801496397</v>
      </c>
      <c r="I68" s="22">
        <v>0.76613432509297696</v>
      </c>
      <c r="J68" s="22">
        <v>0.36038876592378399</v>
      </c>
      <c r="K68" s="22">
        <v>0.58760247701123702</v>
      </c>
      <c r="L68" s="22">
        <v>0.48571964924688998</v>
      </c>
      <c r="M68" s="22">
        <v>0.507327333163617</v>
      </c>
      <c r="N68" s="22">
        <v>0.409050820345431</v>
      </c>
      <c r="O68" s="22">
        <v>0.509768473392334</v>
      </c>
      <c r="P68" s="22">
        <v>0.53410599519650281</v>
      </c>
    </row>
    <row r="69" spans="1:16" ht="15" customHeight="1">
      <c r="A69" s="10" t="s">
        <v>529</v>
      </c>
      <c r="B69" s="10" t="s">
        <v>599</v>
      </c>
      <c r="C69" s="10" t="s">
        <v>531</v>
      </c>
      <c r="D69" s="11" t="s">
        <v>532</v>
      </c>
      <c r="E69" s="22">
        <v>0.56900794487801398</v>
      </c>
      <c r="F69" s="22">
        <v>0.63818098580802596</v>
      </c>
      <c r="G69" s="22">
        <v>0.459792924935289</v>
      </c>
      <c r="H69" s="22">
        <v>0.47911065149948201</v>
      </c>
      <c r="I69" s="22">
        <v>0.55878456698128798</v>
      </c>
      <c r="J69" s="22">
        <v>0.30972669965813499</v>
      </c>
      <c r="K69" s="22">
        <v>0.54775719631758202</v>
      </c>
      <c r="L69" s="22">
        <v>0.46153536667564099</v>
      </c>
      <c r="M69" s="22">
        <v>0.46492289362976003</v>
      </c>
      <c r="N69" s="22">
        <v>0.33261801291474702</v>
      </c>
      <c r="O69" s="22">
        <v>0.45845598729053999</v>
      </c>
      <c r="P69" s="22">
        <v>0.47999029368986396</v>
      </c>
    </row>
    <row r="70" spans="1:16" ht="15" customHeight="1">
      <c r="A70" s="10" t="s">
        <v>529</v>
      </c>
      <c r="B70" s="10" t="s">
        <v>600</v>
      </c>
      <c r="C70" s="10" t="s">
        <v>531</v>
      </c>
      <c r="D70" s="11" t="s">
        <v>532</v>
      </c>
      <c r="E70" s="22">
        <v>0.75862606121972098</v>
      </c>
      <c r="F70" s="22">
        <v>0.81506309148264899</v>
      </c>
      <c r="G70" s="22">
        <v>0.76815149888829204</v>
      </c>
      <c r="H70" s="22">
        <v>0.80588298907753797</v>
      </c>
      <c r="I70" s="22">
        <v>0.80493487239224804</v>
      </c>
      <c r="J70" s="22">
        <v>0.78793543831923496</v>
      </c>
      <c r="K70" s="22">
        <v>0.73118202815498601</v>
      </c>
      <c r="L70" s="22">
        <v>0.69028824140794398</v>
      </c>
      <c r="M70" s="22">
        <v>0.77301538908783496</v>
      </c>
      <c r="N70" s="22">
        <v>0.81464729460944596</v>
      </c>
      <c r="O70" s="22">
        <v>0.72262746751436002</v>
      </c>
      <c r="P70" s="22">
        <v>0.77021403383220499</v>
      </c>
    </row>
    <row r="71" spans="1:16" ht="15" customHeight="1">
      <c r="A71" s="10" t="s">
        <v>601</v>
      </c>
      <c r="B71" s="10" t="s">
        <v>602</v>
      </c>
      <c r="C71" s="10" t="s">
        <v>531</v>
      </c>
      <c r="D71" s="10" t="s">
        <v>603</v>
      </c>
      <c r="E71" s="22">
        <v>0.55298499999999995</v>
      </c>
      <c r="F71" s="22"/>
      <c r="G71" s="22">
        <v>0.63685199999999997</v>
      </c>
      <c r="H71" s="22">
        <v>0.50186799999999998</v>
      </c>
      <c r="I71" s="22"/>
      <c r="J71" s="22"/>
      <c r="K71" s="22">
        <v>0.53371199999999996</v>
      </c>
      <c r="L71" s="22"/>
      <c r="M71" s="22">
        <v>0.56150500000000003</v>
      </c>
      <c r="N71" s="22">
        <v>0.52466699999999999</v>
      </c>
      <c r="O71" s="22"/>
      <c r="P71" s="22">
        <v>0.55193150000000002</v>
      </c>
    </row>
    <row r="72" spans="1:16" ht="15" customHeight="1">
      <c r="A72" s="10" t="s">
        <v>601</v>
      </c>
      <c r="B72" s="10" t="s">
        <v>604</v>
      </c>
      <c r="C72" s="10" t="s">
        <v>531</v>
      </c>
      <c r="D72" s="10" t="s">
        <v>603</v>
      </c>
      <c r="E72" s="22">
        <v>0.60693799999999998</v>
      </c>
      <c r="F72" s="22"/>
      <c r="G72" s="22">
        <v>0.73920799999999998</v>
      </c>
      <c r="H72" s="22">
        <v>0.66439400000000004</v>
      </c>
      <c r="I72" s="22"/>
      <c r="J72" s="22"/>
      <c r="K72" s="22">
        <v>0.58289400000000002</v>
      </c>
      <c r="L72" s="22"/>
      <c r="M72" s="22">
        <v>0.63976500000000003</v>
      </c>
      <c r="N72" s="22">
        <v>0.66758200000000001</v>
      </c>
      <c r="O72" s="22"/>
      <c r="P72" s="22">
        <v>0.65013016666666668</v>
      </c>
    </row>
    <row r="73" spans="1:16" ht="15" customHeight="1">
      <c r="A73" s="10" t="s">
        <v>601</v>
      </c>
      <c r="B73" s="10" t="s">
        <v>605</v>
      </c>
      <c r="C73" s="10" t="s">
        <v>531</v>
      </c>
      <c r="D73" s="10" t="s">
        <v>603</v>
      </c>
      <c r="E73" s="22">
        <v>0.48987900000000001</v>
      </c>
      <c r="F73" s="22"/>
      <c r="G73" s="22">
        <v>0.48630400000000001</v>
      </c>
      <c r="H73" s="22">
        <v>0.49864700000000001</v>
      </c>
      <c r="I73" s="22"/>
      <c r="J73" s="22"/>
      <c r="K73" s="22">
        <v>0.43236400000000003</v>
      </c>
      <c r="L73" s="22"/>
      <c r="M73" s="22">
        <v>0.453204</v>
      </c>
      <c r="N73" s="22">
        <v>0.41494300000000001</v>
      </c>
      <c r="O73" s="22"/>
      <c r="P73" s="22">
        <v>0.46255683333333336</v>
      </c>
    </row>
    <row r="74" spans="1:16" ht="15" customHeight="1">
      <c r="A74" s="10" t="s">
        <v>601</v>
      </c>
      <c r="B74" s="10" t="s">
        <v>606</v>
      </c>
      <c r="C74" s="10" t="s">
        <v>531</v>
      </c>
      <c r="D74" s="10" t="s">
        <v>603</v>
      </c>
      <c r="E74" s="22">
        <v>0.51179300000000005</v>
      </c>
      <c r="F74" s="22"/>
      <c r="G74" s="22">
        <v>0.499662</v>
      </c>
      <c r="H74" s="22">
        <v>0.40014300000000003</v>
      </c>
      <c r="I74" s="22"/>
      <c r="J74" s="22"/>
      <c r="K74" s="22">
        <v>0.44984800000000003</v>
      </c>
      <c r="L74" s="22"/>
      <c r="M74" s="22">
        <v>0.46235700000000002</v>
      </c>
      <c r="N74" s="22">
        <v>0.40304899999999999</v>
      </c>
      <c r="O74" s="22"/>
      <c r="P74" s="22">
        <v>0.45447533333333334</v>
      </c>
    </row>
    <row r="75" spans="1:16" ht="15" customHeight="1">
      <c r="A75" s="10" t="s">
        <v>601</v>
      </c>
      <c r="B75" s="10" t="s">
        <v>607</v>
      </c>
      <c r="C75" s="10" t="s">
        <v>531</v>
      </c>
      <c r="D75" s="10" t="s">
        <v>603</v>
      </c>
      <c r="E75" s="22">
        <v>0.49871799999999999</v>
      </c>
      <c r="F75" s="22"/>
      <c r="G75" s="22">
        <v>0.353632</v>
      </c>
      <c r="H75" s="22">
        <v>0.34956100000000001</v>
      </c>
      <c r="I75" s="22"/>
      <c r="J75" s="22"/>
      <c r="K75" s="22">
        <v>0.47206799999999999</v>
      </c>
      <c r="L75" s="22"/>
      <c r="M75" s="22">
        <v>0.43280999999999997</v>
      </c>
      <c r="N75" s="22">
        <v>0.22304499999999999</v>
      </c>
      <c r="O75" s="22"/>
      <c r="P75" s="22">
        <v>0.38830566666666666</v>
      </c>
    </row>
    <row r="76" spans="1:16" ht="15" customHeight="1">
      <c r="A76" s="10" t="s">
        <v>601</v>
      </c>
      <c r="B76" s="10" t="s">
        <v>608</v>
      </c>
      <c r="C76" s="10" t="s">
        <v>531</v>
      </c>
      <c r="D76" s="10" t="s">
        <v>603</v>
      </c>
      <c r="E76" s="22">
        <v>0.680732</v>
      </c>
      <c r="F76" s="22"/>
      <c r="G76" s="22">
        <v>0.83851399999999998</v>
      </c>
      <c r="H76" s="22">
        <v>0.82419900000000001</v>
      </c>
      <c r="I76" s="22"/>
      <c r="J76" s="22"/>
      <c r="K76" s="22">
        <v>0.71455800000000003</v>
      </c>
      <c r="L76" s="22"/>
      <c r="M76" s="22">
        <v>0.81513800000000003</v>
      </c>
      <c r="N76" s="22">
        <v>0.81968399999999997</v>
      </c>
      <c r="O76" s="22"/>
      <c r="P76" s="22">
        <v>0.78213750000000004</v>
      </c>
    </row>
    <row r="77" spans="1:16" ht="15" customHeight="1">
      <c r="A77" s="10" t="s">
        <v>601</v>
      </c>
      <c r="B77" s="10" t="s">
        <v>609</v>
      </c>
      <c r="C77" s="10" t="s">
        <v>531</v>
      </c>
      <c r="D77" s="10" t="s">
        <v>603</v>
      </c>
      <c r="E77" s="22">
        <v>0.63801600000000003</v>
      </c>
      <c r="F77" s="22"/>
      <c r="G77" s="22">
        <v>0.77299700000000005</v>
      </c>
      <c r="H77" s="22">
        <v>0.68781199999999998</v>
      </c>
      <c r="I77" s="22"/>
      <c r="J77" s="22"/>
      <c r="K77" s="22">
        <v>0.64219499999999996</v>
      </c>
      <c r="L77" s="22"/>
      <c r="M77" s="22">
        <v>0.75154200000000004</v>
      </c>
      <c r="N77" s="22">
        <v>0.82162100000000005</v>
      </c>
      <c r="O77" s="22"/>
      <c r="P77" s="22">
        <v>0.71903050000000002</v>
      </c>
    </row>
    <row r="78" spans="1:16" ht="15" customHeight="1">
      <c r="A78" s="10" t="s">
        <v>601</v>
      </c>
      <c r="B78" s="10" t="s">
        <v>610</v>
      </c>
      <c r="C78" s="10" t="s">
        <v>531</v>
      </c>
      <c r="D78" s="10" t="s">
        <v>603</v>
      </c>
      <c r="E78" s="22">
        <v>0.60501400000000005</v>
      </c>
      <c r="F78" s="22"/>
      <c r="G78" s="22">
        <v>0.75211399999999995</v>
      </c>
      <c r="H78" s="22">
        <v>0.75053499999999995</v>
      </c>
      <c r="I78" s="22"/>
      <c r="J78" s="22"/>
      <c r="K78" s="22">
        <v>0.60558299999999998</v>
      </c>
      <c r="L78" s="22"/>
      <c r="M78" s="22">
        <v>0.69229600000000002</v>
      </c>
      <c r="N78" s="22">
        <v>0.679701</v>
      </c>
      <c r="O78" s="22"/>
      <c r="P78" s="22">
        <v>0.68087383333333318</v>
      </c>
    </row>
    <row r="79" spans="1:16" ht="15" customHeight="1">
      <c r="A79" s="10" t="s">
        <v>601</v>
      </c>
      <c r="B79" s="10" t="s">
        <v>611</v>
      </c>
      <c r="C79" s="10" t="s">
        <v>531</v>
      </c>
      <c r="D79" s="10" t="s">
        <v>603</v>
      </c>
      <c r="E79" s="22">
        <v>0.77484799999999998</v>
      </c>
      <c r="F79" s="22"/>
      <c r="G79" s="22">
        <v>0.92782399999999998</v>
      </c>
      <c r="H79" s="22">
        <v>0.89984399999999998</v>
      </c>
      <c r="I79" s="22"/>
      <c r="J79" s="22"/>
      <c r="K79" s="22">
        <v>0.78291999999999995</v>
      </c>
      <c r="L79" s="22"/>
      <c r="M79" s="22">
        <v>0.90123399999999998</v>
      </c>
      <c r="N79" s="22">
        <v>0.93813500000000005</v>
      </c>
      <c r="O79" s="22"/>
      <c r="P79" s="22">
        <v>0.87080083333333336</v>
      </c>
    </row>
    <row r="80" spans="1:16" ht="15" customHeight="1">
      <c r="A80" s="11" t="s">
        <v>612</v>
      </c>
      <c r="B80" s="10" t="s">
        <v>613</v>
      </c>
      <c r="C80" s="10" t="s">
        <v>531</v>
      </c>
      <c r="D80" s="10" t="s">
        <v>603</v>
      </c>
      <c r="E80" s="22">
        <v>0.72592738752959796</v>
      </c>
      <c r="F80" s="22"/>
      <c r="G80" s="22">
        <v>0.89838390884780805</v>
      </c>
      <c r="H80" s="22">
        <v>0.92669886167644</v>
      </c>
      <c r="I80" s="22"/>
      <c r="J80" s="22"/>
      <c r="K80" s="22">
        <v>0.77504119330500398</v>
      </c>
      <c r="L80" s="22"/>
      <c r="M80" s="22">
        <v>0.84701167450775405</v>
      </c>
      <c r="N80" s="22">
        <v>0.82600107739271</v>
      </c>
      <c r="O80" s="22"/>
      <c r="P80" s="22">
        <v>0.83317735054321895</v>
      </c>
    </row>
    <row r="81" spans="1:16" ht="15" customHeight="1">
      <c r="A81" s="11" t="s">
        <v>612</v>
      </c>
      <c r="B81" s="10" t="s">
        <v>614</v>
      </c>
      <c r="C81" s="10" t="s">
        <v>531</v>
      </c>
      <c r="D81" s="10" t="s">
        <v>603</v>
      </c>
      <c r="E81" s="22">
        <v>0.55891855934619405</v>
      </c>
      <c r="F81" s="22"/>
      <c r="G81" s="22">
        <v>0.63541212385521195</v>
      </c>
      <c r="H81" s="22">
        <v>0.54929410368964304</v>
      </c>
      <c r="I81" s="22"/>
      <c r="J81" s="22"/>
      <c r="K81" s="22">
        <v>0.61875041943493703</v>
      </c>
      <c r="L81" s="22"/>
      <c r="M81" s="22">
        <v>0.56634374659845399</v>
      </c>
      <c r="N81" s="22">
        <v>0.58528930131004397</v>
      </c>
      <c r="O81" s="22"/>
      <c r="P81" s="22">
        <v>0.58566804237241399</v>
      </c>
    </row>
    <row r="82" spans="1:16" ht="15" customHeight="1">
      <c r="A82" s="11" t="s">
        <v>612</v>
      </c>
      <c r="B82" s="10" t="s">
        <v>615</v>
      </c>
      <c r="C82" s="10" t="s">
        <v>531</v>
      </c>
      <c r="D82" s="10" t="s">
        <v>603</v>
      </c>
      <c r="E82" s="22">
        <v>0.627352941176471</v>
      </c>
      <c r="F82" s="22"/>
      <c r="G82" s="22">
        <v>0.79021710698404402</v>
      </c>
      <c r="H82" s="22">
        <v>0.77374756018217306</v>
      </c>
      <c r="I82" s="22"/>
      <c r="J82" s="22"/>
      <c r="K82" s="22">
        <v>0.68469077391010502</v>
      </c>
      <c r="L82" s="22"/>
      <c r="M82" s="22">
        <v>0.70181705233731995</v>
      </c>
      <c r="N82" s="22">
        <v>0.75018684603886399</v>
      </c>
      <c r="O82" s="22"/>
      <c r="P82" s="22">
        <v>0.72133538010482956</v>
      </c>
    </row>
    <row r="83" spans="1:16" ht="15" customHeight="1">
      <c r="A83" s="11" t="s">
        <v>612</v>
      </c>
      <c r="B83" s="10" t="s">
        <v>616</v>
      </c>
      <c r="C83" s="10" t="s">
        <v>531</v>
      </c>
      <c r="D83" s="10" t="s">
        <v>603</v>
      </c>
      <c r="E83" s="22">
        <v>0.117236614853195</v>
      </c>
      <c r="F83" s="22"/>
      <c r="G83" s="22">
        <v>4.3498029705971497E-2</v>
      </c>
      <c r="H83" s="22">
        <v>0.23754173364659301</v>
      </c>
      <c r="I83" s="22"/>
      <c r="J83" s="22"/>
      <c r="K83" s="22">
        <v>0.21235102925243801</v>
      </c>
      <c r="L83" s="22"/>
      <c r="M83" s="22">
        <v>0.148318952692651</v>
      </c>
      <c r="N83" s="22">
        <v>0.14908214351937699</v>
      </c>
      <c r="O83" s="22"/>
      <c r="P83" s="22">
        <v>0.15133808394503759</v>
      </c>
    </row>
    <row r="84" spans="1:16" ht="15" customHeight="1">
      <c r="A84" s="11" t="s">
        <v>612</v>
      </c>
      <c r="B84" s="10" t="s">
        <v>617</v>
      </c>
      <c r="C84" s="10" t="s">
        <v>531</v>
      </c>
      <c r="D84" s="10" t="s">
        <v>603</v>
      </c>
      <c r="E84" s="22">
        <v>0.60634514155640895</v>
      </c>
      <c r="F84" s="22"/>
      <c r="G84" s="22">
        <v>0.43846680355920598</v>
      </c>
      <c r="H84" s="22">
        <v>0.53982179575051403</v>
      </c>
      <c r="I84" s="22"/>
      <c r="J84" s="22"/>
      <c r="K84" s="22">
        <v>0.65366405201045896</v>
      </c>
      <c r="L84" s="22"/>
      <c r="M84" s="22">
        <v>0.59914373088685002</v>
      </c>
      <c r="N84" s="22">
        <v>0.44825895046591502</v>
      </c>
      <c r="O84" s="22"/>
      <c r="P84" s="22">
        <v>0.54761674570489216</v>
      </c>
    </row>
    <row r="85" spans="1:16" ht="15" customHeight="1">
      <c r="A85" s="11" t="s">
        <v>612</v>
      </c>
      <c r="B85" s="10" t="s">
        <v>618</v>
      </c>
      <c r="C85" s="10" t="s">
        <v>531</v>
      </c>
      <c r="D85" s="10" t="s">
        <v>603</v>
      </c>
      <c r="E85" s="22">
        <v>0.53403595218541799</v>
      </c>
      <c r="F85" s="22"/>
      <c r="G85" s="22">
        <v>0.58188153310104496</v>
      </c>
      <c r="H85" s="22">
        <v>0.54789036033261496</v>
      </c>
      <c r="I85" s="22"/>
      <c r="J85" s="22"/>
      <c r="K85" s="22">
        <v>0.62941620360842399</v>
      </c>
      <c r="L85" s="22"/>
      <c r="M85" s="22">
        <v>0.61621253405994503</v>
      </c>
      <c r="N85" s="22">
        <v>0.58173228346456696</v>
      </c>
      <c r="O85" s="22"/>
      <c r="P85" s="22">
        <v>0.58186147779200226</v>
      </c>
    </row>
    <row r="86" spans="1:16" ht="15" customHeight="1">
      <c r="A86" s="11" t="s">
        <v>612</v>
      </c>
      <c r="B86" s="10" t="s">
        <v>619</v>
      </c>
      <c r="C86" s="10" t="s">
        <v>531</v>
      </c>
      <c r="D86" s="10" t="s">
        <v>603</v>
      </c>
      <c r="E86" s="22">
        <v>0.55561456020083</v>
      </c>
      <c r="F86" s="22"/>
      <c r="G86" s="22">
        <v>0.58268835886905701</v>
      </c>
      <c r="H86" s="22">
        <v>0.50197044334975405</v>
      </c>
      <c r="I86" s="22"/>
      <c r="J86" s="22"/>
      <c r="K86" s="22">
        <v>0.51642137316029901</v>
      </c>
      <c r="L86" s="22"/>
      <c r="M86" s="22">
        <v>0.59886934673366798</v>
      </c>
      <c r="N86" s="22">
        <v>0.62868751104045195</v>
      </c>
      <c r="O86" s="22"/>
      <c r="P86" s="22">
        <v>0.56404193222567667</v>
      </c>
    </row>
    <row r="87" spans="1:16" ht="15" customHeight="1">
      <c r="A87" s="11" t="s">
        <v>612</v>
      </c>
      <c r="B87" s="10" t="s">
        <v>620</v>
      </c>
      <c r="C87" s="10" t="s">
        <v>531</v>
      </c>
      <c r="D87" s="10" t="s">
        <v>603</v>
      </c>
      <c r="E87" s="22">
        <v>0.56033831747470197</v>
      </c>
      <c r="F87" s="22"/>
      <c r="G87" s="22">
        <v>0.63266948300140802</v>
      </c>
      <c r="H87" s="22">
        <v>0.57163236193193401</v>
      </c>
      <c r="I87" s="22"/>
      <c r="J87" s="22"/>
      <c r="K87" s="22">
        <v>0.59928217037897202</v>
      </c>
      <c r="L87" s="22"/>
      <c r="M87" s="22">
        <v>0.60305494941479898</v>
      </c>
      <c r="N87" s="22">
        <v>0.59766480175139902</v>
      </c>
      <c r="O87" s="22"/>
      <c r="P87" s="22">
        <v>0.59410701399220234</v>
      </c>
    </row>
    <row r="88" spans="1:16" ht="15" customHeight="1">
      <c r="A88" s="11" t="s">
        <v>612</v>
      </c>
      <c r="B88" s="10" t="s">
        <v>621</v>
      </c>
      <c r="C88" s="10" t="s">
        <v>531</v>
      </c>
      <c r="D88" s="10" t="s">
        <v>603</v>
      </c>
      <c r="E88" s="22">
        <v>0.68000532658632395</v>
      </c>
      <c r="F88" s="22"/>
      <c r="G88" s="22">
        <v>0.84517587229834701</v>
      </c>
      <c r="H88" s="22">
        <v>0.80685258964143403</v>
      </c>
      <c r="I88" s="22"/>
      <c r="J88" s="22"/>
      <c r="K88" s="22">
        <v>0.77546758670782601</v>
      </c>
      <c r="L88" s="22"/>
      <c r="M88" s="22">
        <v>0.81693154034229798</v>
      </c>
      <c r="N88" s="22">
        <v>0.76219205630970299</v>
      </c>
      <c r="O88" s="22"/>
      <c r="P88" s="22">
        <v>0.78110416198098864</v>
      </c>
    </row>
    <row r="89" spans="1:16" ht="15" customHeight="1">
      <c r="A89" s="11" t="s">
        <v>612</v>
      </c>
      <c r="B89" s="10" t="s">
        <v>622</v>
      </c>
      <c r="C89" s="10" t="s">
        <v>531</v>
      </c>
      <c r="D89" s="10" t="s">
        <v>603</v>
      </c>
      <c r="E89" s="22">
        <v>0.39338273129566698</v>
      </c>
      <c r="F89" s="22"/>
      <c r="G89" s="22">
        <v>2.8450539830755801E-2</v>
      </c>
      <c r="H89" s="22">
        <v>9.6749463354799101E-2</v>
      </c>
      <c r="I89" s="22"/>
      <c r="J89" s="22"/>
      <c r="K89" s="22">
        <v>0.42194905213270101</v>
      </c>
      <c r="L89" s="22"/>
      <c r="M89" s="22">
        <v>0.20483536042717301</v>
      </c>
      <c r="N89" s="22">
        <v>0.108359133126935</v>
      </c>
      <c r="O89" s="22"/>
      <c r="P89" s="22">
        <v>0.20895438002800515</v>
      </c>
    </row>
    <row r="90" spans="1:16" ht="15" customHeight="1">
      <c r="A90" s="11" t="s">
        <v>612</v>
      </c>
      <c r="B90" s="10" t="s">
        <v>623</v>
      </c>
      <c r="C90" s="10" t="s">
        <v>531</v>
      </c>
      <c r="D90" s="10" t="s">
        <v>603</v>
      </c>
      <c r="E90" s="22">
        <v>0.44162873039959499</v>
      </c>
      <c r="F90" s="22"/>
      <c r="G90" s="22">
        <v>0.453398915373944</v>
      </c>
      <c r="H90" s="22">
        <v>0.38180956892467999</v>
      </c>
      <c r="I90" s="22"/>
      <c r="J90" s="22"/>
      <c r="K90" s="22">
        <v>0.50007410701052302</v>
      </c>
      <c r="L90" s="22"/>
      <c r="M90" s="22">
        <v>0.47770480470100202</v>
      </c>
      <c r="N90" s="22">
        <v>0.44975945017182101</v>
      </c>
      <c r="O90" s="22"/>
      <c r="P90" s="22">
        <v>0.45072926276359421</v>
      </c>
    </row>
    <row r="91" spans="1:16" ht="15" customHeight="1">
      <c r="A91" s="11" t="s">
        <v>612</v>
      </c>
      <c r="B91" s="10" t="s">
        <v>624</v>
      </c>
      <c r="C91" s="10" t="s">
        <v>531</v>
      </c>
      <c r="D91" s="10" t="s">
        <v>603</v>
      </c>
      <c r="E91" s="22">
        <v>0.40650452810844701</v>
      </c>
      <c r="F91" s="22"/>
      <c r="G91" s="22">
        <v>5.3650793650793699E-2</v>
      </c>
      <c r="H91" s="22">
        <v>0.121997816593886</v>
      </c>
      <c r="I91" s="22"/>
      <c r="J91" s="22"/>
      <c r="K91" s="22">
        <v>0.39539848197343502</v>
      </c>
      <c r="L91" s="22"/>
      <c r="M91" s="22">
        <v>0.17828251400124501</v>
      </c>
      <c r="N91" s="22">
        <v>0.129112573359417</v>
      </c>
      <c r="O91" s="22"/>
      <c r="P91" s="22">
        <v>0.2141577846145373</v>
      </c>
    </row>
    <row r="92" spans="1:16" ht="15" customHeight="1">
      <c r="A92" s="11" t="s">
        <v>612</v>
      </c>
      <c r="B92" s="10" t="s">
        <v>625</v>
      </c>
      <c r="C92" s="10" t="s">
        <v>531</v>
      </c>
      <c r="D92" s="10" t="s">
        <v>603</v>
      </c>
      <c r="E92" s="22">
        <v>0.61431161244838395</v>
      </c>
      <c r="F92" s="22"/>
      <c r="G92" s="22">
        <v>0.76503100566190396</v>
      </c>
      <c r="H92" s="22">
        <v>0.72249256555825903</v>
      </c>
      <c r="I92" s="22"/>
      <c r="J92" s="22"/>
      <c r="K92" s="22">
        <v>0.74602917341977304</v>
      </c>
      <c r="L92" s="22"/>
      <c r="M92" s="22">
        <v>0.73832130649449301</v>
      </c>
      <c r="N92" s="22">
        <v>0.72675289312457503</v>
      </c>
      <c r="O92" s="22"/>
      <c r="P92" s="22">
        <v>0.71882309278456458</v>
      </c>
    </row>
    <row r="93" spans="1:16" ht="15" customHeight="1">
      <c r="A93" s="11" t="s">
        <v>612</v>
      </c>
      <c r="B93" s="10" t="s">
        <v>626</v>
      </c>
      <c r="C93" s="10" t="s">
        <v>531</v>
      </c>
      <c r="D93" s="10" t="s">
        <v>603</v>
      </c>
      <c r="E93" s="22">
        <v>0.36346315494536302</v>
      </c>
      <c r="F93" s="22"/>
      <c r="G93" s="22">
        <v>2.9964934650940401E-2</v>
      </c>
      <c r="H93" s="22">
        <v>9.7702863961813796E-2</v>
      </c>
      <c r="I93" s="22"/>
      <c r="J93" s="22"/>
      <c r="K93" s="22">
        <v>0.37360437360437398</v>
      </c>
      <c r="L93" s="22"/>
      <c r="M93" s="22">
        <v>0.184711481261154</v>
      </c>
      <c r="N93" s="22">
        <v>0.12254516889238</v>
      </c>
      <c r="O93" s="22"/>
      <c r="P93" s="22">
        <v>0.19533199621933753</v>
      </c>
    </row>
    <row r="94" spans="1:16" ht="15" customHeight="1">
      <c r="A94" s="11" t="s">
        <v>612</v>
      </c>
      <c r="B94" s="10" t="s">
        <v>627</v>
      </c>
      <c r="C94" s="10" t="s">
        <v>531</v>
      </c>
      <c r="D94" s="10" t="s">
        <v>603</v>
      </c>
      <c r="E94" s="22">
        <v>0.55930297920179906</v>
      </c>
      <c r="F94" s="22"/>
      <c r="G94" s="22">
        <v>0.54151579473092804</v>
      </c>
      <c r="H94" s="22">
        <v>0.55941617153190404</v>
      </c>
      <c r="I94" s="22"/>
      <c r="J94" s="22"/>
      <c r="K94" s="22">
        <v>0.60503144654088004</v>
      </c>
      <c r="L94" s="22"/>
      <c r="M94" s="22">
        <v>0.57178251892635901</v>
      </c>
      <c r="N94" s="22">
        <v>0.53791272606603602</v>
      </c>
      <c r="O94" s="22"/>
      <c r="P94" s="22">
        <v>0.56249360616631772</v>
      </c>
    </row>
    <row r="95" spans="1:16" ht="15" customHeight="1">
      <c r="A95" s="11" t="s">
        <v>612</v>
      </c>
      <c r="B95" s="10" t="s">
        <v>628</v>
      </c>
      <c r="C95" s="10" t="s">
        <v>531</v>
      </c>
      <c r="D95" s="10" t="s">
        <v>603</v>
      </c>
      <c r="E95" s="22">
        <v>0.75981996726677603</v>
      </c>
      <c r="F95" s="22"/>
      <c r="G95" s="22">
        <v>0.85342443468358598</v>
      </c>
      <c r="H95" s="22">
        <v>0.81276856967464695</v>
      </c>
      <c r="I95" s="22"/>
      <c r="J95" s="22"/>
      <c r="K95" s="22">
        <v>0.72901450195829398</v>
      </c>
      <c r="L95" s="22"/>
      <c r="M95" s="22">
        <v>0.81366459627329202</v>
      </c>
      <c r="N95" s="22">
        <v>0.73657791357485802</v>
      </c>
      <c r="O95" s="22"/>
      <c r="P95" s="22">
        <v>0.78421166390524222</v>
      </c>
    </row>
    <row r="96" spans="1:16" ht="15" customHeight="1">
      <c r="A96" s="11" t="s">
        <v>612</v>
      </c>
      <c r="B96" s="10" t="s">
        <v>629</v>
      </c>
      <c r="C96" s="10" t="s">
        <v>531</v>
      </c>
      <c r="D96" s="10" t="s">
        <v>603</v>
      </c>
      <c r="E96" s="22">
        <v>0.61098081664561898</v>
      </c>
      <c r="F96" s="22"/>
      <c r="G96" s="22">
        <v>0.75826760758267597</v>
      </c>
      <c r="H96" s="22">
        <v>0.74710692794321898</v>
      </c>
      <c r="I96" s="22"/>
      <c r="J96" s="22"/>
      <c r="K96" s="22">
        <v>0.71583850931676996</v>
      </c>
      <c r="L96" s="22"/>
      <c r="M96" s="22">
        <v>0.73969820081253601</v>
      </c>
      <c r="N96" s="22">
        <v>0.76957082335605098</v>
      </c>
      <c r="O96" s="22"/>
      <c r="P96" s="22">
        <v>0.72357714760947844</v>
      </c>
    </row>
    <row r="97" spans="1:16" ht="15" customHeight="1">
      <c r="A97" s="11" t="s">
        <v>612</v>
      </c>
      <c r="B97" s="10" t="s">
        <v>630</v>
      </c>
      <c r="C97" s="10" t="s">
        <v>531</v>
      </c>
      <c r="D97" s="10" t="s">
        <v>603</v>
      </c>
      <c r="E97" s="22">
        <v>0.74275092936803</v>
      </c>
      <c r="F97" s="22"/>
      <c r="G97" s="22">
        <v>0.84628872004675604</v>
      </c>
      <c r="H97" s="22">
        <v>0.85767269355586495</v>
      </c>
      <c r="I97" s="22"/>
      <c r="J97" s="22"/>
      <c r="K97" s="22">
        <v>0.53042258460459402</v>
      </c>
      <c r="L97" s="22"/>
      <c r="M97" s="22">
        <v>0.83426270136307301</v>
      </c>
      <c r="N97" s="22">
        <v>0.86119733924611996</v>
      </c>
      <c r="O97" s="22"/>
      <c r="P97" s="22">
        <v>0.77876582803073957</v>
      </c>
    </row>
    <row r="98" spans="1:16" ht="15" customHeight="1">
      <c r="A98" s="11" t="s">
        <v>612</v>
      </c>
      <c r="B98" s="10" t="s">
        <v>631</v>
      </c>
      <c r="C98" s="10" t="s">
        <v>531</v>
      </c>
      <c r="D98" s="10" t="s">
        <v>603</v>
      </c>
      <c r="E98" s="22">
        <v>0.55346985210466404</v>
      </c>
      <c r="F98" s="22"/>
      <c r="G98" s="22">
        <v>0.61515601783060903</v>
      </c>
      <c r="H98" s="22">
        <v>0.51783355350066096</v>
      </c>
      <c r="I98" s="22"/>
      <c r="J98" s="22"/>
      <c r="K98" s="22">
        <v>0.65490760739140896</v>
      </c>
      <c r="L98" s="22"/>
      <c r="M98" s="22">
        <v>0.61489088575096296</v>
      </c>
      <c r="N98" s="22">
        <v>0.60005987127675497</v>
      </c>
      <c r="O98" s="22"/>
      <c r="P98" s="22">
        <v>0.59271963130917682</v>
      </c>
    </row>
    <row r="99" spans="1:16" ht="15" customHeight="1">
      <c r="A99" s="11" t="s">
        <v>612</v>
      </c>
      <c r="B99" s="10" t="s">
        <v>632</v>
      </c>
      <c r="C99" s="10" t="s">
        <v>531</v>
      </c>
      <c r="D99" s="10" t="s">
        <v>603</v>
      </c>
      <c r="E99" s="22">
        <v>0.42529843893480301</v>
      </c>
      <c r="F99" s="22"/>
      <c r="G99" s="22">
        <v>0.465510393221237</v>
      </c>
      <c r="H99" s="22">
        <v>0.37932557797084399</v>
      </c>
      <c r="I99" s="22"/>
      <c r="J99" s="22"/>
      <c r="K99" s="22">
        <v>0.51439135793518498</v>
      </c>
      <c r="L99" s="22"/>
      <c r="M99" s="22">
        <v>0.46702716961224</v>
      </c>
      <c r="N99" s="22">
        <v>0.48060310978482801</v>
      </c>
      <c r="O99" s="22"/>
      <c r="P99" s="22">
        <v>0.4553593412431895</v>
      </c>
    </row>
    <row r="100" spans="1:16" ht="15" customHeight="1">
      <c r="A100" s="11" t="s">
        <v>612</v>
      </c>
      <c r="B100" s="10" t="s">
        <v>633</v>
      </c>
      <c r="C100" s="10" t="s">
        <v>531</v>
      </c>
      <c r="D100" s="10" t="s">
        <v>603</v>
      </c>
      <c r="E100" s="22">
        <v>0.60350060704168396</v>
      </c>
      <c r="F100" s="22"/>
      <c r="G100" s="22">
        <v>0.63861920172599795</v>
      </c>
      <c r="H100" s="22">
        <v>0.63472611841133897</v>
      </c>
      <c r="I100" s="22"/>
      <c r="J100" s="22"/>
      <c r="K100" s="22">
        <v>0.71704205386675102</v>
      </c>
      <c r="L100" s="22"/>
      <c r="M100" s="22">
        <v>0.72091621458710098</v>
      </c>
      <c r="N100" s="22">
        <v>0.68715427166564202</v>
      </c>
      <c r="O100" s="22"/>
      <c r="P100" s="22">
        <v>0.66699307788308582</v>
      </c>
    </row>
    <row r="101" spans="1:16" ht="15" customHeight="1">
      <c r="A101" s="11" t="s">
        <v>612</v>
      </c>
      <c r="B101" s="10" t="s">
        <v>634</v>
      </c>
      <c r="C101" s="10" t="s">
        <v>531</v>
      </c>
      <c r="D101" s="10" t="s">
        <v>603</v>
      </c>
      <c r="E101" s="22">
        <v>0.65539809073910005</v>
      </c>
      <c r="F101" s="22"/>
      <c r="G101" s="22">
        <v>0.38512344708287499</v>
      </c>
      <c r="H101" s="22">
        <v>0.76357328707718997</v>
      </c>
      <c r="I101" s="22"/>
      <c r="J101" s="22"/>
      <c r="K101" s="22">
        <v>0.75620396195380102</v>
      </c>
      <c r="L101" s="22"/>
      <c r="M101" s="22">
        <v>0.78611352627002895</v>
      </c>
      <c r="N101" s="22">
        <v>0.31382385730211798</v>
      </c>
      <c r="O101" s="22"/>
      <c r="P101" s="22">
        <v>0.61003936173751871</v>
      </c>
    </row>
    <row r="102" spans="1:16" ht="15" customHeight="1">
      <c r="A102" s="11" t="s">
        <v>612</v>
      </c>
      <c r="B102" s="10" t="s">
        <v>635</v>
      </c>
      <c r="C102" s="10" t="s">
        <v>531</v>
      </c>
      <c r="D102" s="10" t="s">
        <v>603</v>
      </c>
      <c r="E102" s="22">
        <v>0.398978470291589</v>
      </c>
      <c r="F102" s="22"/>
      <c r="G102" s="22">
        <v>0.45800000000000002</v>
      </c>
      <c r="H102" s="22">
        <v>0.48000575373993098</v>
      </c>
      <c r="I102" s="22"/>
      <c r="J102" s="22"/>
      <c r="K102" s="22">
        <v>0.43781321184510302</v>
      </c>
      <c r="L102" s="22"/>
      <c r="M102" s="22">
        <v>0.40469404861693198</v>
      </c>
      <c r="N102" s="22">
        <v>0.30021505376344099</v>
      </c>
      <c r="O102" s="22"/>
      <c r="P102" s="22">
        <v>0.41328442304283269</v>
      </c>
    </row>
    <row r="103" spans="1:16" ht="15" customHeight="1">
      <c r="A103" s="11" t="s">
        <v>612</v>
      </c>
      <c r="B103" s="10" t="s">
        <v>636</v>
      </c>
      <c r="C103" s="10" t="s">
        <v>531</v>
      </c>
      <c r="D103" s="10" t="s">
        <v>603</v>
      </c>
      <c r="E103" s="22">
        <v>0.29502457917473601</v>
      </c>
      <c r="F103" s="22"/>
      <c r="G103" s="22">
        <v>0.56334563345633504</v>
      </c>
      <c r="H103" s="22">
        <v>0.18402937127122501</v>
      </c>
      <c r="I103" s="22"/>
      <c r="J103" s="22"/>
      <c r="K103" s="22">
        <v>0.71716947648624696</v>
      </c>
      <c r="L103" s="22"/>
      <c r="M103" s="22">
        <v>0.21218152866241999</v>
      </c>
      <c r="N103" s="22">
        <v>0.122703412073491</v>
      </c>
      <c r="O103" s="22"/>
      <c r="P103" s="22">
        <v>0.34907566685407571</v>
      </c>
    </row>
    <row r="104" spans="1:16" ht="15" customHeight="1">
      <c r="A104" s="11" t="s">
        <v>612</v>
      </c>
      <c r="B104" s="10" t="s">
        <v>637</v>
      </c>
      <c r="C104" s="10" t="s">
        <v>531</v>
      </c>
      <c r="D104" s="10" t="s">
        <v>603</v>
      </c>
      <c r="E104" s="22">
        <v>0.45230785242233401</v>
      </c>
      <c r="F104" s="22"/>
      <c r="G104" s="22">
        <v>0.38048780487804901</v>
      </c>
      <c r="H104" s="22">
        <v>0.41874934092586702</v>
      </c>
      <c r="I104" s="22"/>
      <c r="J104" s="22"/>
      <c r="K104" s="22">
        <v>0.43066786463012902</v>
      </c>
      <c r="L104" s="22"/>
      <c r="M104" s="22">
        <v>0.39941724941724899</v>
      </c>
      <c r="N104" s="22">
        <v>0.37341866349159097</v>
      </c>
      <c r="O104" s="22"/>
      <c r="P104" s="22">
        <v>0.40917479596086986</v>
      </c>
    </row>
    <row r="105" spans="1:16" ht="15" customHeight="1">
      <c r="A105" s="11" t="s">
        <v>612</v>
      </c>
      <c r="B105" s="10" t="s">
        <v>638</v>
      </c>
      <c r="C105" s="10" t="s">
        <v>531</v>
      </c>
      <c r="D105" s="10" t="s">
        <v>603</v>
      </c>
      <c r="E105" s="22">
        <v>0.560824329731893</v>
      </c>
      <c r="F105" s="22"/>
      <c r="G105" s="22">
        <v>0.37933723196881097</v>
      </c>
      <c r="H105" s="22">
        <v>0.55136864557412002</v>
      </c>
      <c r="I105" s="22"/>
      <c r="J105" s="22"/>
      <c r="K105" s="22">
        <v>0.69646004700352504</v>
      </c>
      <c r="L105" s="22"/>
      <c r="M105" s="22">
        <v>0.53859605296028001</v>
      </c>
      <c r="N105" s="22">
        <v>0.509410864575363</v>
      </c>
      <c r="O105" s="22"/>
      <c r="P105" s="22">
        <v>0.53933286196899866</v>
      </c>
    </row>
    <row r="106" spans="1:16" ht="15" customHeight="1">
      <c r="A106" s="11" t="s">
        <v>612</v>
      </c>
      <c r="B106" s="10" t="s">
        <v>639</v>
      </c>
      <c r="C106" s="10" t="s">
        <v>531</v>
      </c>
      <c r="D106" s="10" t="s">
        <v>603</v>
      </c>
      <c r="E106" s="22">
        <v>0.44814562240990402</v>
      </c>
      <c r="F106" s="22"/>
      <c r="G106" s="22">
        <v>0.275693101225016</v>
      </c>
      <c r="H106" s="22">
        <v>0.30439036321389301</v>
      </c>
      <c r="I106" s="22"/>
      <c r="J106" s="22"/>
      <c r="K106" s="22">
        <v>0.46781709625746298</v>
      </c>
      <c r="L106" s="22"/>
      <c r="M106" s="22">
        <v>0.39690949227373101</v>
      </c>
      <c r="N106" s="22">
        <v>0.28123765635286402</v>
      </c>
      <c r="O106" s="22"/>
      <c r="P106" s="22">
        <v>0.36236555528881187</v>
      </c>
    </row>
    <row r="107" spans="1:16" ht="15" customHeight="1">
      <c r="A107" s="11" t="s">
        <v>612</v>
      </c>
      <c r="B107" s="10" t="s">
        <v>640</v>
      </c>
      <c r="C107" s="10" t="s">
        <v>531</v>
      </c>
      <c r="D107" s="10" t="s">
        <v>603</v>
      </c>
      <c r="E107" s="22">
        <v>0.42627519283403797</v>
      </c>
      <c r="F107" s="22"/>
      <c r="G107" s="22">
        <v>0.46340731853629302</v>
      </c>
      <c r="H107" s="22">
        <v>0.390054891830804</v>
      </c>
      <c r="I107" s="22"/>
      <c r="J107" s="22"/>
      <c r="K107" s="22">
        <v>0.46960153361632201</v>
      </c>
      <c r="L107" s="22"/>
      <c r="M107" s="22">
        <v>0.43693215339232999</v>
      </c>
      <c r="N107" s="22">
        <v>0.17430325932923901</v>
      </c>
      <c r="O107" s="22"/>
      <c r="P107" s="22">
        <v>0.39342905825650437</v>
      </c>
    </row>
    <row r="108" spans="1:16" ht="15" customHeight="1">
      <c r="A108" s="11" t="s">
        <v>612</v>
      </c>
      <c r="B108" s="10" t="s">
        <v>641</v>
      </c>
      <c r="C108" s="10" t="s">
        <v>531</v>
      </c>
      <c r="D108" s="10" t="s">
        <v>603</v>
      </c>
      <c r="E108" s="22">
        <v>0.50792146242383196</v>
      </c>
      <c r="F108" s="22"/>
      <c r="G108" s="22">
        <v>0.49521264751725702</v>
      </c>
      <c r="H108" s="22">
        <v>0.44013726487036098</v>
      </c>
      <c r="I108" s="22"/>
      <c r="J108" s="22"/>
      <c r="K108" s="22">
        <v>0.49389042175798198</v>
      </c>
      <c r="L108" s="22"/>
      <c r="M108" s="22">
        <v>0.48981161091887698</v>
      </c>
      <c r="N108" s="22">
        <v>0.29861751152073701</v>
      </c>
      <c r="O108" s="22"/>
      <c r="P108" s="22">
        <v>0.45426515316817428</v>
      </c>
    </row>
    <row r="109" spans="1:16" ht="15" customHeight="1">
      <c r="A109" s="11" t="s">
        <v>612</v>
      </c>
      <c r="B109" s="10" t="s">
        <v>642</v>
      </c>
      <c r="C109" s="10" t="s">
        <v>531</v>
      </c>
      <c r="D109" s="10" t="s">
        <v>603</v>
      </c>
      <c r="E109" s="22">
        <v>0.48186468263194598</v>
      </c>
      <c r="F109" s="22"/>
      <c r="G109" s="22">
        <v>0.46466809421841498</v>
      </c>
      <c r="H109" s="22">
        <v>0.509667024704619</v>
      </c>
      <c r="I109" s="22"/>
      <c r="J109" s="22"/>
      <c r="K109" s="22">
        <v>0.50898299647096601</v>
      </c>
      <c r="L109" s="22"/>
      <c r="M109" s="22">
        <v>0.49772970085470097</v>
      </c>
      <c r="N109" s="22">
        <v>0.26810865191146899</v>
      </c>
      <c r="O109" s="22"/>
      <c r="P109" s="22">
        <v>0.45517019179868595</v>
      </c>
    </row>
    <row r="110" spans="1:16" ht="15" customHeight="1">
      <c r="A110" s="11" t="s">
        <v>612</v>
      </c>
      <c r="B110" s="10" t="s">
        <v>643</v>
      </c>
      <c r="C110" s="10" t="s">
        <v>531</v>
      </c>
      <c r="D110" s="10" t="s">
        <v>603</v>
      </c>
      <c r="E110" s="22">
        <v>0.530827456815682</v>
      </c>
      <c r="F110" s="22"/>
      <c r="G110" s="22">
        <v>0.52951586398685402</v>
      </c>
      <c r="H110" s="22">
        <v>0.498316005271636</v>
      </c>
      <c r="I110" s="22"/>
      <c r="J110" s="22"/>
      <c r="K110" s="22">
        <v>0.55640814835114605</v>
      </c>
      <c r="L110" s="22"/>
      <c r="M110" s="22">
        <v>0.51672335600907005</v>
      </c>
      <c r="N110" s="22">
        <v>0.53943491072976302</v>
      </c>
      <c r="O110" s="22"/>
      <c r="P110" s="22">
        <v>0.52853762352735856</v>
      </c>
    </row>
    <row r="111" spans="1:16" ht="15" customHeight="1">
      <c r="A111" s="11" t="s">
        <v>612</v>
      </c>
      <c r="B111" s="10" t="s">
        <v>644</v>
      </c>
      <c r="C111" s="10" t="s">
        <v>531</v>
      </c>
      <c r="D111" s="10" t="s">
        <v>603</v>
      </c>
      <c r="E111" s="22">
        <v>0.35213494992092798</v>
      </c>
      <c r="F111" s="22"/>
      <c r="G111" s="22">
        <v>0.247909330985915</v>
      </c>
      <c r="H111" s="22">
        <v>0.25258124116943798</v>
      </c>
      <c r="I111" s="22"/>
      <c r="J111" s="22"/>
      <c r="K111" s="22">
        <v>0.38413486866862301</v>
      </c>
      <c r="L111" s="22"/>
      <c r="M111" s="22">
        <v>0.33498942917547597</v>
      </c>
      <c r="N111" s="22">
        <v>0.26873951748161501</v>
      </c>
      <c r="O111" s="22"/>
      <c r="P111" s="22">
        <v>0.30674822290033249</v>
      </c>
    </row>
    <row r="112" spans="1:16" ht="15" customHeight="1">
      <c r="A112" s="11" t="s">
        <v>612</v>
      </c>
      <c r="B112" s="10" t="s">
        <v>645</v>
      </c>
      <c r="C112" s="10" t="s">
        <v>531</v>
      </c>
      <c r="D112" s="10" t="s">
        <v>603</v>
      </c>
      <c r="E112" s="22">
        <v>0.20602477831582899</v>
      </c>
      <c r="F112" s="22"/>
      <c r="G112" s="22">
        <v>5.5245535714285698E-2</v>
      </c>
      <c r="H112" s="22">
        <v>0.10057215511761</v>
      </c>
      <c r="I112" s="22"/>
      <c r="J112" s="22"/>
      <c r="K112" s="22">
        <v>0.21415818603820699</v>
      </c>
      <c r="L112" s="22"/>
      <c r="M112" s="22">
        <v>0.19375075401134001</v>
      </c>
      <c r="N112" s="22">
        <v>0.15497484628284</v>
      </c>
      <c r="O112" s="22"/>
      <c r="P112" s="22">
        <v>0.1541210425800186</v>
      </c>
    </row>
    <row r="113" spans="1:16" ht="15" customHeight="1">
      <c r="A113" s="11" t="s">
        <v>612</v>
      </c>
      <c r="B113" s="10" t="s">
        <v>646</v>
      </c>
      <c r="C113" s="10" t="s">
        <v>531</v>
      </c>
      <c r="D113" s="10" t="s">
        <v>603</v>
      </c>
      <c r="E113" s="22">
        <v>0.233694696747729</v>
      </c>
      <c r="F113" s="22"/>
      <c r="G113" s="22">
        <v>5.8500669344042799E-2</v>
      </c>
      <c r="H113" s="22">
        <v>9.6151526118952793E-2</v>
      </c>
      <c r="I113" s="22"/>
      <c r="J113" s="22"/>
      <c r="K113" s="22">
        <v>0.24782338308457699</v>
      </c>
      <c r="L113" s="22"/>
      <c r="M113" s="22">
        <v>0.172788285539963</v>
      </c>
      <c r="N113" s="22">
        <v>0.135117234070738</v>
      </c>
      <c r="O113" s="22"/>
      <c r="P113" s="22">
        <v>0.1573459658176671</v>
      </c>
    </row>
    <row r="114" spans="1:16" ht="15" customHeight="1">
      <c r="A114" s="11" t="s">
        <v>612</v>
      </c>
      <c r="B114" s="10" t="s">
        <v>647</v>
      </c>
      <c r="C114" s="10" t="s">
        <v>531</v>
      </c>
      <c r="D114" s="10" t="s">
        <v>603</v>
      </c>
      <c r="E114" s="22">
        <v>0.43749466313722102</v>
      </c>
      <c r="F114" s="22"/>
      <c r="G114" s="22">
        <v>0.44356104194999502</v>
      </c>
      <c r="H114" s="22">
        <v>0.36655211912943902</v>
      </c>
      <c r="I114" s="22"/>
      <c r="J114" s="22"/>
      <c r="K114" s="22">
        <v>0.516763438846226</v>
      </c>
      <c r="L114" s="22"/>
      <c r="M114" s="22">
        <v>0.43837185092650399</v>
      </c>
      <c r="N114" s="22">
        <v>0.38746787418920597</v>
      </c>
      <c r="O114" s="22"/>
      <c r="P114" s="22">
        <v>0.43170183136309848</v>
      </c>
    </row>
    <row r="115" spans="1:16" ht="15" customHeight="1">
      <c r="A115" s="11" t="s">
        <v>612</v>
      </c>
      <c r="B115" s="10" t="s">
        <v>648</v>
      </c>
      <c r="C115" s="10" t="s">
        <v>531</v>
      </c>
      <c r="D115" s="10" t="s">
        <v>603</v>
      </c>
      <c r="E115" s="22">
        <v>0.13195814648729401</v>
      </c>
      <c r="F115" s="22"/>
      <c r="G115" s="22">
        <v>2.4366784225713398E-2</v>
      </c>
      <c r="H115" s="22">
        <v>0.27896432406634097</v>
      </c>
      <c r="I115" s="22"/>
      <c r="J115" s="22"/>
      <c r="K115" s="22">
        <v>0.17172964517987999</v>
      </c>
      <c r="L115" s="22"/>
      <c r="M115" s="22">
        <v>0.17489104456628701</v>
      </c>
      <c r="N115" s="22">
        <v>0.15709140799176799</v>
      </c>
      <c r="O115" s="22"/>
      <c r="P115" s="22">
        <v>0.15650022541954722</v>
      </c>
    </row>
    <row r="116" spans="1:16" ht="15" customHeight="1">
      <c r="A116" s="11" t="s">
        <v>612</v>
      </c>
      <c r="B116" s="10" t="s">
        <v>649</v>
      </c>
      <c r="C116" s="10" t="s">
        <v>531</v>
      </c>
      <c r="D116" s="10" t="s">
        <v>603</v>
      </c>
      <c r="E116" s="22">
        <v>0.49923040492540799</v>
      </c>
      <c r="F116" s="22"/>
      <c r="G116" s="22">
        <v>0.181454302868579</v>
      </c>
      <c r="H116" s="22">
        <v>0.40309358081979901</v>
      </c>
      <c r="I116" s="22"/>
      <c r="J116" s="22"/>
      <c r="K116" s="22">
        <v>0.549102691924227</v>
      </c>
      <c r="L116" s="22"/>
      <c r="M116" s="22">
        <v>0.52300145830571398</v>
      </c>
      <c r="N116" s="22">
        <v>0.27744510978043901</v>
      </c>
      <c r="O116" s="22"/>
      <c r="P116" s="22">
        <v>0.405554591437361</v>
      </c>
    </row>
    <row r="117" spans="1:16" ht="15" customHeight="1">
      <c r="A117" s="11" t="s">
        <v>612</v>
      </c>
      <c r="B117" s="10" t="s">
        <v>650</v>
      </c>
      <c r="C117" s="10" t="s">
        <v>531</v>
      </c>
      <c r="D117" s="10" t="s">
        <v>603</v>
      </c>
      <c r="E117" s="22">
        <v>0.63019768234492202</v>
      </c>
      <c r="F117" s="22"/>
      <c r="G117" s="22">
        <v>0.71148279189450003</v>
      </c>
      <c r="H117" s="22">
        <v>0.66002037549119497</v>
      </c>
      <c r="I117" s="22"/>
      <c r="J117" s="22"/>
      <c r="K117" s="22">
        <v>0.67500477372541501</v>
      </c>
      <c r="L117" s="22"/>
      <c r="M117" s="22">
        <v>0.66837753065298</v>
      </c>
      <c r="N117" s="22">
        <v>0.67805519053876495</v>
      </c>
      <c r="O117" s="22"/>
      <c r="P117" s="22">
        <v>0.67052305744129603</v>
      </c>
    </row>
    <row r="118" spans="1:16" ht="15" customHeight="1">
      <c r="A118" s="11" t="s">
        <v>612</v>
      </c>
      <c r="B118" s="10" t="s">
        <v>651</v>
      </c>
      <c r="C118" s="10" t="s">
        <v>531</v>
      </c>
      <c r="D118" s="10" t="s">
        <v>603</v>
      </c>
      <c r="E118" s="22">
        <v>7.5744614666770294E-2</v>
      </c>
      <c r="F118" s="22"/>
      <c r="G118" s="22">
        <v>8.5989010989011003E-2</v>
      </c>
      <c r="H118" s="22">
        <v>5.7377049180327898E-2</v>
      </c>
      <c r="I118" s="22"/>
      <c r="J118" s="22"/>
      <c r="K118" s="22">
        <v>0.159110915492958</v>
      </c>
      <c r="L118" s="22"/>
      <c r="M118" s="22">
        <v>9.6727795756922003E-2</v>
      </c>
      <c r="N118" s="22">
        <v>0.111594573841822</v>
      </c>
      <c r="O118" s="22"/>
      <c r="P118" s="22">
        <v>9.7757326654635199E-2</v>
      </c>
    </row>
    <row r="119" spans="1:16" ht="15" customHeight="1">
      <c r="A119" s="11" t="s">
        <v>612</v>
      </c>
      <c r="B119" s="10" t="s">
        <v>652</v>
      </c>
      <c r="C119" s="10" t="s">
        <v>531</v>
      </c>
      <c r="D119" s="10" t="s">
        <v>603</v>
      </c>
      <c r="E119" s="22">
        <v>0.64021342319573105</v>
      </c>
      <c r="F119" s="22"/>
      <c r="G119" s="22">
        <v>0.61821444593988295</v>
      </c>
      <c r="H119" s="22">
        <v>0.70659396830805898</v>
      </c>
      <c r="I119" s="22"/>
      <c r="J119" s="22"/>
      <c r="K119" s="22">
        <v>0.72023186538925998</v>
      </c>
      <c r="L119" s="22"/>
      <c r="M119" s="22">
        <v>0.73973716298604497</v>
      </c>
      <c r="N119" s="22">
        <v>0.57109361915927004</v>
      </c>
      <c r="O119" s="22"/>
      <c r="P119" s="22">
        <v>0.66601408082970792</v>
      </c>
    </row>
    <row r="120" spans="1:16" ht="15" customHeight="1">
      <c r="A120" s="11" t="s">
        <v>612</v>
      </c>
      <c r="B120" s="10" t="s">
        <v>653</v>
      </c>
      <c r="C120" s="10" t="s">
        <v>531</v>
      </c>
      <c r="D120" s="10" t="s">
        <v>603</v>
      </c>
      <c r="E120" s="22">
        <v>0.39361002982660098</v>
      </c>
      <c r="F120" s="22"/>
      <c r="G120" s="22">
        <v>0.25439783491204299</v>
      </c>
      <c r="H120" s="22">
        <v>0.22977920781093999</v>
      </c>
      <c r="I120" s="22"/>
      <c r="J120" s="22"/>
      <c r="K120" s="22">
        <v>0.39228674468241698</v>
      </c>
      <c r="L120" s="22"/>
      <c r="M120" s="22">
        <v>0.33092142453363499</v>
      </c>
      <c r="N120" s="22">
        <v>0.30220811083850502</v>
      </c>
      <c r="O120" s="22"/>
      <c r="P120" s="22">
        <v>0.31720055876735681</v>
      </c>
    </row>
    <row r="121" spans="1:16" ht="15" customHeight="1">
      <c r="A121" s="11" t="s">
        <v>612</v>
      </c>
      <c r="B121" s="10" t="s">
        <v>654</v>
      </c>
      <c r="C121" s="10" t="s">
        <v>531</v>
      </c>
      <c r="D121" s="10" t="s">
        <v>603</v>
      </c>
      <c r="E121" s="22">
        <v>0.79185799081644104</v>
      </c>
      <c r="F121" s="22"/>
      <c r="G121" s="22">
        <v>0.950074601170665</v>
      </c>
      <c r="H121" s="22">
        <v>0.96057397603789396</v>
      </c>
      <c r="I121" s="22"/>
      <c r="J121" s="22"/>
      <c r="K121" s="22">
        <v>0.87330528284245001</v>
      </c>
      <c r="L121" s="22"/>
      <c r="M121" s="22">
        <v>0.91364485981308396</v>
      </c>
      <c r="N121" s="22">
        <v>0.91297855009503104</v>
      </c>
      <c r="O121" s="22"/>
      <c r="P121" s="22">
        <v>0.90040587679592754</v>
      </c>
    </row>
    <row r="122" spans="1:16" ht="15" customHeight="1">
      <c r="A122" s="11" t="s">
        <v>612</v>
      </c>
      <c r="B122" s="10" t="s">
        <v>655</v>
      </c>
      <c r="C122" s="10" t="s">
        <v>531</v>
      </c>
      <c r="D122" s="10" t="s">
        <v>603</v>
      </c>
      <c r="E122" s="22">
        <v>0.66870571443136095</v>
      </c>
      <c r="F122" s="22"/>
      <c r="G122" s="22">
        <v>0.77825741224582501</v>
      </c>
      <c r="H122" s="22">
        <v>0.74429474841902699</v>
      </c>
      <c r="I122" s="22"/>
      <c r="J122" s="22"/>
      <c r="K122" s="22">
        <v>0.72574996193086605</v>
      </c>
      <c r="L122" s="22"/>
      <c r="M122" s="22">
        <v>0.74357441721458495</v>
      </c>
      <c r="N122" s="22">
        <v>0.68698999230177105</v>
      </c>
      <c r="O122" s="22"/>
      <c r="P122" s="22">
        <v>0.72459537442390587</v>
      </c>
    </row>
    <row r="123" spans="1:16" ht="15" customHeight="1">
      <c r="A123" s="11" t="s">
        <v>612</v>
      </c>
      <c r="B123" s="10" t="s">
        <v>656</v>
      </c>
      <c r="C123" s="10" t="s">
        <v>531</v>
      </c>
      <c r="D123" s="10" t="s">
        <v>603</v>
      </c>
      <c r="E123" s="22">
        <v>0.44730615831812298</v>
      </c>
      <c r="F123" s="22"/>
      <c r="G123" s="22">
        <v>0.419350598133298</v>
      </c>
      <c r="H123" s="22">
        <v>0.46209192439862501</v>
      </c>
      <c r="I123" s="22"/>
      <c r="J123" s="22"/>
      <c r="K123" s="22">
        <v>0.46020791473748601</v>
      </c>
      <c r="L123" s="22"/>
      <c r="M123" s="22">
        <v>0.38844802914010701</v>
      </c>
      <c r="N123" s="22">
        <v>0.39561943874058902</v>
      </c>
      <c r="O123" s="22"/>
      <c r="P123" s="22">
        <v>0.42883734391137135</v>
      </c>
    </row>
    <row r="124" spans="1:16" ht="15" customHeight="1">
      <c r="A124" s="11" t="s">
        <v>612</v>
      </c>
      <c r="B124" s="10" t="s">
        <v>657</v>
      </c>
      <c r="C124" s="10" t="s">
        <v>531</v>
      </c>
      <c r="D124" s="10" t="s">
        <v>603</v>
      </c>
      <c r="E124" s="22">
        <v>0.49770629525230797</v>
      </c>
      <c r="F124" s="22"/>
      <c r="G124" s="22">
        <v>0.52898464468515605</v>
      </c>
      <c r="H124" s="22">
        <v>0.52328918322295803</v>
      </c>
      <c r="I124" s="22"/>
      <c r="J124" s="22"/>
      <c r="K124" s="22">
        <v>0.54861215303826005</v>
      </c>
      <c r="L124" s="22"/>
      <c r="M124" s="22">
        <v>0.56420187793427201</v>
      </c>
      <c r="N124" s="22">
        <v>0.36783988957901997</v>
      </c>
      <c r="O124" s="22"/>
      <c r="P124" s="22">
        <v>0.50510567395199568</v>
      </c>
    </row>
    <row r="125" spans="1:16" ht="15" customHeight="1">
      <c r="A125" s="11" t="s">
        <v>612</v>
      </c>
      <c r="B125" s="10" t="s">
        <v>658</v>
      </c>
      <c r="C125" s="10" t="s">
        <v>531</v>
      </c>
      <c r="D125" s="10" t="s">
        <v>603</v>
      </c>
      <c r="E125" s="22">
        <v>0.59986366734832997</v>
      </c>
      <c r="F125" s="22"/>
      <c r="G125" s="22">
        <v>0.62621404997642605</v>
      </c>
      <c r="H125" s="22">
        <v>0.65467911782237198</v>
      </c>
      <c r="I125" s="22"/>
      <c r="J125" s="22"/>
      <c r="K125" s="22">
        <v>0.65280289330922203</v>
      </c>
      <c r="L125" s="22"/>
      <c r="M125" s="22">
        <v>0.66329063648098496</v>
      </c>
      <c r="N125" s="22">
        <v>0.61564420875015102</v>
      </c>
      <c r="O125" s="22"/>
      <c r="P125" s="22">
        <v>0.63541576228124763</v>
      </c>
    </row>
    <row r="126" spans="1:16" ht="15" customHeight="1">
      <c r="A126" s="11" t="s">
        <v>612</v>
      </c>
      <c r="B126" s="10" t="s">
        <v>659</v>
      </c>
      <c r="C126" s="10" t="s">
        <v>531</v>
      </c>
      <c r="D126" s="10" t="s">
        <v>603</v>
      </c>
      <c r="E126" s="22">
        <v>0.50537521631968096</v>
      </c>
      <c r="F126" s="22"/>
      <c r="G126" s="22">
        <v>0.50471034109366497</v>
      </c>
      <c r="H126" s="22">
        <v>0.50662155630739503</v>
      </c>
      <c r="I126" s="22"/>
      <c r="J126" s="22"/>
      <c r="K126" s="22">
        <v>0.55744105721579795</v>
      </c>
      <c r="L126" s="22"/>
      <c r="M126" s="22">
        <v>0.54479526944103496</v>
      </c>
      <c r="N126" s="22">
        <v>0.47603626943005201</v>
      </c>
      <c r="O126" s="22"/>
      <c r="P126" s="22">
        <v>0.51582995163460443</v>
      </c>
    </row>
    <row r="127" spans="1:16" ht="15" customHeight="1">
      <c r="A127" s="11" t="s">
        <v>612</v>
      </c>
      <c r="B127" s="10" t="s">
        <v>660</v>
      </c>
      <c r="C127" s="10" t="s">
        <v>531</v>
      </c>
      <c r="D127" s="10" t="s">
        <v>603</v>
      </c>
      <c r="E127" s="22">
        <v>0.54769962982548903</v>
      </c>
      <c r="F127" s="22"/>
      <c r="G127" s="22">
        <v>0.35091926458832901</v>
      </c>
      <c r="H127" s="22">
        <v>0.47271531886916501</v>
      </c>
      <c r="I127" s="22"/>
      <c r="J127" s="22"/>
      <c r="K127" s="22">
        <v>0.49518541282524098</v>
      </c>
      <c r="L127" s="22"/>
      <c r="M127" s="22">
        <v>0.48959665233058203</v>
      </c>
      <c r="N127" s="22">
        <v>0.37270875763747502</v>
      </c>
      <c r="O127" s="22"/>
      <c r="P127" s="22">
        <v>0.45480417267938017</v>
      </c>
    </row>
    <row r="128" spans="1:16" ht="15" customHeight="1">
      <c r="A128" s="11" t="s">
        <v>612</v>
      </c>
      <c r="B128" s="10" t="s">
        <v>661</v>
      </c>
      <c r="C128" s="10" t="s">
        <v>531</v>
      </c>
      <c r="D128" s="10" t="s">
        <v>603</v>
      </c>
      <c r="E128" s="22">
        <v>0.64119743406984997</v>
      </c>
      <c r="F128" s="22"/>
      <c r="G128" s="22">
        <v>0.22672064777327899</v>
      </c>
      <c r="H128" s="22">
        <v>0.52030338389731601</v>
      </c>
      <c r="I128" s="22"/>
      <c r="J128" s="22"/>
      <c r="K128" s="22">
        <v>0.75309520421232401</v>
      </c>
      <c r="L128" s="22"/>
      <c r="M128" s="22">
        <v>0.60547404758969303</v>
      </c>
      <c r="N128" s="22">
        <v>0.30451550699019803</v>
      </c>
      <c r="O128" s="22"/>
      <c r="P128" s="22">
        <v>0.50855103742210994</v>
      </c>
    </row>
    <row r="129" spans="1:16" ht="15" customHeight="1">
      <c r="A129" s="11" t="s">
        <v>612</v>
      </c>
      <c r="B129" s="10" t="s">
        <v>662</v>
      </c>
      <c r="C129" s="10" t="s">
        <v>531</v>
      </c>
      <c r="D129" s="10" t="s">
        <v>603</v>
      </c>
      <c r="E129" s="22">
        <v>0.54423538831064899</v>
      </c>
      <c r="F129" s="22"/>
      <c r="G129" s="22">
        <v>0.46481337480559898</v>
      </c>
      <c r="H129" s="22">
        <v>0.38551364999211002</v>
      </c>
      <c r="I129" s="22"/>
      <c r="J129" s="22"/>
      <c r="K129" s="22">
        <v>0.59005768819884596</v>
      </c>
      <c r="L129" s="22"/>
      <c r="M129" s="22">
        <v>0.45512820512820501</v>
      </c>
      <c r="N129" s="22">
        <v>0.56148082855883696</v>
      </c>
      <c r="O129" s="22"/>
      <c r="P129" s="22">
        <v>0.5002048558323744</v>
      </c>
    </row>
    <row r="130" spans="1:16" ht="15" customHeight="1">
      <c r="A130" s="11" t="s">
        <v>612</v>
      </c>
      <c r="B130" s="10" t="s">
        <v>663</v>
      </c>
      <c r="C130" s="10" t="s">
        <v>531</v>
      </c>
      <c r="D130" s="10" t="s">
        <v>603</v>
      </c>
      <c r="E130" s="22">
        <v>0.42951964206696502</v>
      </c>
      <c r="F130" s="22"/>
      <c r="G130" s="22">
        <v>0.40986487970998597</v>
      </c>
      <c r="H130" s="22">
        <v>0.37573197657675</v>
      </c>
      <c r="I130" s="22"/>
      <c r="J130" s="22"/>
      <c r="K130" s="22">
        <v>0.47528846795171098</v>
      </c>
      <c r="L130" s="22"/>
      <c r="M130" s="22">
        <v>0.43192436040044502</v>
      </c>
      <c r="N130" s="22">
        <v>0.39128974473802097</v>
      </c>
      <c r="O130" s="22"/>
      <c r="P130" s="22">
        <v>0.41893651190731301</v>
      </c>
    </row>
    <row r="131" spans="1:16" ht="15" customHeight="1">
      <c r="A131" s="11" t="s">
        <v>612</v>
      </c>
      <c r="B131" s="10" t="s">
        <v>664</v>
      </c>
      <c r="C131" s="10" t="s">
        <v>531</v>
      </c>
      <c r="D131" s="10" t="s">
        <v>603</v>
      </c>
      <c r="E131" s="22">
        <v>0.59717763509898303</v>
      </c>
      <c r="F131" s="22"/>
      <c r="G131" s="22">
        <v>0.69975472514788595</v>
      </c>
      <c r="H131" s="22">
        <v>0.67537942664418205</v>
      </c>
      <c r="I131" s="22"/>
      <c r="J131" s="22"/>
      <c r="K131" s="22">
        <v>0.64034451495920197</v>
      </c>
      <c r="L131" s="22"/>
      <c r="M131" s="22">
        <v>0.69407090464547705</v>
      </c>
      <c r="N131" s="22">
        <v>0.671105659716138</v>
      </c>
      <c r="O131" s="22"/>
      <c r="P131" s="22">
        <v>0.6629721443686446</v>
      </c>
    </row>
    <row r="132" spans="1:16" ht="15" customHeight="1">
      <c r="A132" s="11" t="s">
        <v>612</v>
      </c>
      <c r="B132" s="10" t="s">
        <v>665</v>
      </c>
      <c r="C132" s="10" t="s">
        <v>531</v>
      </c>
      <c r="D132" s="10" t="s">
        <v>603</v>
      </c>
      <c r="E132" s="22">
        <v>0.66548042704626298</v>
      </c>
      <c r="F132" s="22"/>
      <c r="G132" s="22">
        <v>0.61820521067867495</v>
      </c>
      <c r="H132" s="22">
        <v>0.76946107784431095</v>
      </c>
      <c r="I132" s="22"/>
      <c r="J132" s="22"/>
      <c r="K132" s="22">
        <v>0.725422699200162</v>
      </c>
      <c r="L132" s="22"/>
      <c r="M132" s="22">
        <v>0.80120988069232102</v>
      </c>
      <c r="N132" s="22">
        <v>0.56095390638903697</v>
      </c>
      <c r="O132" s="22"/>
      <c r="P132" s="22">
        <v>0.6901222003084615</v>
      </c>
    </row>
    <row r="133" spans="1:16" ht="15" customHeight="1">
      <c r="A133" s="11" t="s">
        <v>612</v>
      </c>
      <c r="B133" s="10" t="s">
        <v>666</v>
      </c>
      <c r="C133" s="10" t="s">
        <v>531</v>
      </c>
      <c r="D133" s="10" t="s">
        <v>603</v>
      </c>
      <c r="E133" s="22">
        <v>0.53928753180661604</v>
      </c>
      <c r="F133" s="22"/>
      <c r="G133" s="22">
        <v>0.60048763497039404</v>
      </c>
      <c r="H133" s="22">
        <v>0.54985094402119905</v>
      </c>
      <c r="I133" s="22"/>
      <c r="J133" s="22"/>
      <c r="K133" s="22">
        <v>0.534326470381561</v>
      </c>
      <c r="L133" s="22"/>
      <c r="M133" s="22">
        <v>0.52273236282194802</v>
      </c>
      <c r="N133" s="22">
        <v>0.50414528227398303</v>
      </c>
      <c r="O133" s="22"/>
      <c r="P133" s="22">
        <v>0.5418050377126169</v>
      </c>
    </row>
    <row r="134" spans="1:16" ht="15" customHeight="1">
      <c r="A134" s="11" t="s">
        <v>612</v>
      </c>
      <c r="B134" s="10" t="s">
        <v>667</v>
      </c>
      <c r="C134" s="10" t="s">
        <v>531</v>
      </c>
      <c r="D134" s="10" t="s">
        <v>603</v>
      </c>
      <c r="E134" s="22">
        <v>0.47119463352076602</v>
      </c>
      <c r="F134" s="22"/>
      <c r="G134" s="22">
        <v>0.167057848957614</v>
      </c>
      <c r="H134" s="22">
        <v>0.346684709066306</v>
      </c>
      <c r="I134" s="22"/>
      <c r="J134" s="22"/>
      <c r="K134" s="22">
        <v>0.50241051862673503</v>
      </c>
      <c r="L134" s="22"/>
      <c r="M134" s="22">
        <v>0.35964290775116903</v>
      </c>
      <c r="N134" s="22">
        <v>0.25633154259401397</v>
      </c>
      <c r="O134" s="22"/>
      <c r="P134" s="22">
        <v>0.35055369341943399</v>
      </c>
    </row>
    <row r="135" spans="1:16" ht="15" customHeight="1">
      <c r="A135" s="11" t="s">
        <v>612</v>
      </c>
      <c r="B135" s="10" t="s">
        <v>668</v>
      </c>
      <c r="C135" s="10" t="s">
        <v>531</v>
      </c>
      <c r="D135" s="10" t="s">
        <v>603</v>
      </c>
      <c r="E135" s="22">
        <v>0.67803861960254497</v>
      </c>
      <c r="F135" s="22"/>
      <c r="G135" s="22">
        <v>0.81566629955947101</v>
      </c>
      <c r="H135" s="22">
        <v>0.74552151347731499</v>
      </c>
      <c r="I135" s="22"/>
      <c r="J135" s="22"/>
      <c r="K135" s="22">
        <v>0.74369891008174405</v>
      </c>
      <c r="L135" s="22"/>
      <c r="M135" s="22">
        <v>0.76519006285543201</v>
      </c>
      <c r="N135" s="22">
        <v>0.71298882681564202</v>
      </c>
      <c r="O135" s="22"/>
      <c r="P135" s="22">
        <v>0.74351737206535817</v>
      </c>
    </row>
    <row r="136" spans="1:16" ht="15" customHeight="1">
      <c r="A136" s="11" t="s">
        <v>612</v>
      </c>
      <c r="B136" s="10" t="s">
        <v>669</v>
      </c>
      <c r="C136" s="10" t="s">
        <v>531</v>
      </c>
      <c r="D136" s="10" t="s">
        <v>603</v>
      </c>
      <c r="E136" s="22">
        <v>0.44057404968436298</v>
      </c>
      <c r="F136" s="22"/>
      <c r="G136" s="22">
        <v>0.47927949140569798</v>
      </c>
      <c r="H136" s="22">
        <v>0.30463054187192101</v>
      </c>
      <c r="I136" s="22"/>
      <c r="J136" s="22"/>
      <c r="K136" s="22">
        <v>0.45871796527015701</v>
      </c>
      <c r="L136" s="22"/>
      <c r="M136" s="22">
        <v>0.39640491958372798</v>
      </c>
      <c r="N136" s="22">
        <v>0.40625740696847601</v>
      </c>
      <c r="O136" s="22"/>
      <c r="P136" s="22">
        <v>0.41431072913072381</v>
      </c>
    </row>
    <row r="137" spans="1:16" ht="15" customHeight="1">
      <c r="A137" s="11" t="s">
        <v>612</v>
      </c>
      <c r="B137" s="10" t="s">
        <v>670</v>
      </c>
      <c r="C137" s="10" t="s">
        <v>531</v>
      </c>
      <c r="D137" s="10" t="s">
        <v>603</v>
      </c>
      <c r="E137" s="22">
        <v>7.6282099840921103E-2</v>
      </c>
      <c r="F137" s="22"/>
      <c r="G137" s="22">
        <v>8.1977471839799795E-2</v>
      </c>
      <c r="H137" s="22">
        <v>0.13313285948605799</v>
      </c>
      <c r="I137" s="22"/>
      <c r="J137" s="22"/>
      <c r="K137" s="22">
        <v>0.173500260824204</v>
      </c>
      <c r="L137" s="22"/>
      <c r="M137" s="22">
        <v>0.33835586084644398</v>
      </c>
      <c r="N137" s="22">
        <v>0.173265386123089</v>
      </c>
      <c r="O137" s="22"/>
      <c r="P137" s="22">
        <v>0.16275232316008595</v>
      </c>
    </row>
    <row r="138" spans="1:16" ht="15" customHeight="1">
      <c r="A138" s="11" t="s">
        <v>612</v>
      </c>
      <c r="B138" s="10" t="s">
        <v>671</v>
      </c>
      <c r="C138" s="10" t="s">
        <v>531</v>
      </c>
      <c r="D138" s="10" t="s">
        <v>603</v>
      </c>
      <c r="E138" s="22">
        <v>0.45970445796597498</v>
      </c>
      <c r="F138" s="22"/>
      <c r="G138" s="22">
        <v>0.49275136399064701</v>
      </c>
      <c r="H138" s="22">
        <v>0.404732446643984</v>
      </c>
      <c r="I138" s="22"/>
      <c r="J138" s="22"/>
      <c r="K138" s="22">
        <v>0.47485601306627701</v>
      </c>
      <c r="L138" s="22"/>
      <c r="M138" s="22">
        <v>0.46493544600939002</v>
      </c>
      <c r="N138" s="22">
        <v>0.46651135701805502</v>
      </c>
      <c r="O138" s="22"/>
      <c r="P138" s="22">
        <v>0.46058184744905467</v>
      </c>
    </row>
    <row r="139" spans="1:16" ht="15" customHeight="1">
      <c r="A139" s="11" t="s">
        <v>612</v>
      </c>
      <c r="B139" s="10" t="s">
        <v>672</v>
      </c>
      <c r="C139" s="10" t="s">
        <v>531</v>
      </c>
      <c r="D139" s="10" t="s">
        <v>603</v>
      </c>
      <c r="E139" s="22">
        <v>0.30246613407433098</v>
      </c>
      <c r="F139" s="22"/>
      <c r="G139" s="22">
        <v>2.9005059021922401E-2</v>
      </c>
      <c r="H139" s="22">
        <v>0.12616099071207401</v>
      </c>
      <c r="I139" s="22"/>
      <c r="J139" s="22"/>
      <c r="K139" s="22">
        <v>0.26168224299065401</v>
      </c>
      <c r="L139" s="22"/>
      <c r="M139" s="22">
        <v>0.21899045860264699</v>
      </c>
      <c r="N139" s="22">
        <v>0.14539274924471299</v>
      </c>
      <c r="O139" s="22"/>
      <c r="P139" s="22">
        <v>0.18061627244105691</v>
      </c>
    </row>
    <row r="140" spans="1:16" ht="15" customHeight="1">
      <c r="A140" s="11" t="s">
        <v>612</v>
      </c>
      <c r="B140" s="10" t="s">
        <v>673</v>
      </c>
      <c r="C140" s="10" t="s">
        <v>531</v>
      </c>
      <c r="D140" s="10" t="s">
        <v>603</v>
      </c>
      <c r="E140" s="22">
        <v>0.59490038081571806</v>
      </c>
      <c r="F140" s="22"/>
      <c r="G140" s="22">
        <v>0.70883022913037697</v>
      </c>
      <c r="H140" s="22">
        <v>0.67512610340479196</v>
      </c>
      <c r="I140" s="22"/>
      <c r="J140" s="22"/>
      <c r="K140" s="22">
        <v>0.646944399416437</v>
      </c>
      <c r="L140" s="22"/>
      <c r="M140" s="22">
        <v>0.70571389608618595</v>
      </c>
      <c r="N140" s="22">
        <v>0.70515428958969095</v>
      </c>
      <c r="O140" s="22"/>
      <c r="P140" s="22">
        <v>0.67277821640720026</v>
      </c>
    </row>
    <row r="141" spans="1:16" ht="15" customHeight="1">
      <c r="A141" s="11" t="s">
        <v>612</v>
      </c>
      <c r="B141" s="10" t="s">
        <v>674</v>
      </c>
      <c r="C141" s="10" t="s">
        <v>531</v>
      </c>
      <c r="D141" s="10" t="s">
        <v>603</v>
      </c>
      <c r="E141" s="22">
        <v>0.56635104915068801</v>
      </c>
      <c r="F141" s="22"/>
      <c r="G141" s="22">
        <v>0.62048274921587299</v>
      </c>
      <c r="H141" s="22">
        <v>0.52394235239423503</v>
      </c>
      <c r="I141" s="22"/>
      <c r="J141" s="22"/>
      <c r="K141" s="22">
        <v>0.62846803377563298</v>
      </c>
      <c r="L141" s="22"/>
      <c r="M141" s="22">
        <v>0.620044052863436</v>
      </c>
      <c r="N141" s="22">
        <v>0.60840636157091899</v>
      </c>
      <c r="O141" s="22"/>
      <c r="P141" s="22">
        <v>0.59461576649513059</v>
      </c>
    </row>
    <row r="142" spans="1:16" ht="15" customHeight="1">
      <c r="A142" s="11" t="s">
        <v>612</v>
      </c>
      <c r="B142" s="10" t="s">
        <v>675</v>
      </c>
      <c r="C142" s="10" t="s">
        <v>531</v>
      </c>
      <c r="D142" s="10" t="s">
        <v>603</v>
      </c>
      <c r="E142" s="22">
        <v>0.60150791656195002</v>
      </c>
      <c r="F142" s="22"/>
      <c r="G142" s="22">
        <v>0.70784167289021704</v>
      </c>
      <c r="H142" s="22">
        <v>0.68174939467312301</v>
      </c>
      <c r="I142" s="22"/>
      <c r="J142" s="22"/>
      <c r="K142" s="22">
        <v>0.71023175153712803</v>
      </c>
      <c r="L142" s="22"/>
      <c r="M142" s="22">
        <v>0.72636159831201397</v>
      </c>
      <c r="N142" s="22">
        <v>0.65962180200222498</v>
      </c>
      <c r="O142" s="22"/>
      <c r="P142" s="22">
        <v>0.68121902266277623</v>
      </c>
    </row>
    <row r="143" spans="1:16" ht="15" customHeight="1">
      <c r="A143" s="11" t="s">
        <v>612</v>
      </c>
      <c r="B143" s="10" t="s">
        <v>676</v>
      </c>
      <c r="C143" s="10" t="s">
        <v>531</v>
      </c>
      <c r="D143" s="10" t="s">
        <v>603</v>
      </c>
      <c r="E143" s="22">
        <v>0.59692801927517303</v>
      </c>
      <c r="F143" s="22"/>
      <c r="G143" s="22">
        <v>0.67878625852158803</v>
      </c>
      <c r="H143" s="22">
        <v>0.63776493256262001</v>
      </c>
      <c r="I143" s="22"/>
      <c r="J143" s="22"/>
      <c r="K143" s="22">
        <v>0.68493985076899699</v>
      </c>
      <c r="L143" s="22"/>
      <c r="M143" s="22">
        <v>0.71990449861774297</v>
      </c>
      <c r="N143" s="22">
        <v>0.68731609106396196</v>
      </c>
      <c r="O143" s="22"/>
      <c r="P143" s="22">
        <v>0.6676066084683473</v>
      </c>
    </row>
    <row r="144" spans="1:16" ht="15" customHeight="1">
      <c r="A144" s="11" t="s">
        <v>612</v>
      </c>
      <c r="B144" s="10" t="s">
        <v>677</v>
      </c>
      <c r="C144" s="10" t="s">
        <v>531</v>
      </c>
      <c r="D144" s="10" t="s">
        <v>603</v>
      </c>
      <c r="E144" s="22">
        <v>0.41940342013214099</v>
      </c>
      <c r="F144" s="22"/>
      <c r="G144" s="22">
        <v>0.44568043917942801</v>
      </c>
      <c r="H144" s="22">
        <v>0.43424814179531201</v>
      </c>
      <c r="I144" s="22"/>
      <c r="J144" s="22"/>
      <c r="K144" s="22">
        <v>0.49260677024694099</v>
      </c>
      <c r="L144" s="22"/>
      <c r="M144" s="22">
        <v>0.48844046505412297</v>
      </c>
      <c r="N144" s="22">
        <v>0.44381705251270498</v>
      </c>
      <c r="O144" s="22"/>
      <c r="P144" s="22">
        <v>0.45403271482010837</v>
      </c>
    </row>
    <row r="145" spans="1:16" ht="15" customHeight="1">
      <c r="A145" s="11" t="s">
        <v>612</v>
      </c>
      <c r="B145" s="10" t="s">
        <v>678</v>
      </c>
      <c r="C145" s="10" t="s">
        <v>531</v>
      </c>
      <c r="D145" s="10" t="s">
        <v>603</v>
      </c>
      <c r="E145" s="22">
        <v>0.59142943977307305</v>
      </c>
      <c r="F145" s="22"/>
      <c r="G145" s="22">
        <v>0.68366271409749702</v>
      </c>
      <c r="H145" s="22">
        <v>0.65208867440808305</v>
      </c>
      <c r="I145" s="22"/>
      <c r="J145" s="22"/>
      <c r="K145" s="22">
        <v>0.67009077878643097</v>
      </c>
      <c r="L145" s="22"/>
      <c r="M145" s="22">
        <v>0.68679298642533904</v>
      </c>
      <c r="N145" s="22">
        <v>0.66582993410731095</v>
      </c>
      <c r="O145" s="22"/>
      <c r="P145" s="22">
        <v>0.65831575459962244</v>
      </c>
    </row>
    <row r="146" spans="1:16" ht="15" customHeight="1">
      <c r="A146" s="11" t="s">
        <v>612</v>
      </c>
      <c r="B146" s="10" t="s">
        <v>679</v>
      </c>
      <c r="C146" s="10" t="s">
        <v>531</v>
      </c>
      <c r="D146" s="10" t="s">
        <v>603</v>
      </c>
      <c r="E146" s="22">
        <v>0.56284567350579795</v>
      </c>
      <c r="F146" s="22"/>
      <c r="G146" s="22">
        <v>0.65189003436426096</v>
      </c>
      <c r="H146" s="22">
        <v>0.55308946431017902</v>
      </c>
      <c r="I146" s="22"/>
      <c r="J146" s="22"/>
      <c r="K146" s="22">
        <v>0.63067682390858504</v>
      </c>
      <c r="L146" s="22"/>
      <c r="M146" s="22">
        <v>0.65335252488904905</v>
      </c>
      <c r="N146" s="22">
        <v>0.63839977461614295</v>
      </c>
      <c r="O146" s="22"/>
      <c r="P146" s="22">
        <v>0.61504238259900257</v>
      </c>
    </row>
    <row r="147" spans="1:16" ht="15" customHeight="1">
      <c r="A147" s="11" t="s">
        <v>612</v>
      </c>
      <c r="B147" s="10" t="s">
        <v>680</v>
      </c>
      <c r="C147" s="10" t="s">
        <v>531</v>
      </c>
      <c r="D147" s="10" t="s">
        <v>603</v>
      </c>
      <c r="E147" s="22">
        <v>0.73737850971922203</v>
      </c>
      <c r="F147" s="22"/>
      <c r="G147" s="22">
        <v>0.71664263975652698</v>
      </c>
      <c r="H147" s="22">
        <v>0.79134585771481403</v>
      </c>
      <c r="I147" s="22"/>
      <c r="J147" s="22"/>
      <c r="K147" s="22">
        <v>0.80096056155906503</v>
      </c>
      <c r="L147" s="22"/>
      <c r="M147" s="22">
        <v>0.79849189796245801</v>
      </c>
      <c r="N147" s="22">
        <v>0.83994480855467402</v>
      </c>
      <c r="O147" s="22"/>
      <c r="P147" s="22">
        <v>0.78079404587779333</v>
      </c>
    </row>
    <row r="148" spans="1:16" ht="15" customHeight="1">
      <c r="A148" s="11" t="s">
        <v>612</v>
      </c>
      <c r="B148" s="10" t="s">
        <v>681</v>
      </c>
      <c r="C148" s="10" t="s">
        <v>531</v>
      </c>
      <c r="D148" s="10" t="s">
        <v>603</v>
      </c>
      <c r="E148" s="22">
        <v>0.451974962227498</v>
      </c>
      <c r="F148" s="22"/>
      <c r="G148" s="22">
        <v>0.427196600424947</v>
      </c>
      <c r="H148" s="22">
        <v>0.43471113198684802</v>
      </c>
      <c r="I148" s="22"/>
      <c r="J148" s="22"/>
      <c r="K148" s="22">
        <v>0.50661396999516095</v>
      </c>
      <c r="L148" s="22"/>
      <c r="M148" s="22">
        <v>0.47219451371571097</v>
      </c>
      <c r="N148" s="22">
        <v>0.46663771891735401</v>
      </c>
      <c r="O148" s="22"/>
      <c r="P148" s="22">
        <v>0.45988814954458651</v>
      </c>
    </row>
    <row r="149" spans="1:16" ht="15" customHeight="1">
      <c r="A149" s="11" t="s">
        <v>612</v>
      </c>
      <c r="B149" s="10" t="s">
        <v>682</v>
      </c>
      <c r="C149" s="10" t="s">
        <v>531</v>
      </c>
      <c r="D149" s="10" t="s">
        <v>603</v>
      </c>
      <c r="E149" s="22">
        <v>0.60496710839927503</v>
      </c>
      <c r="F149" s="22"/>
      <c r="G149" s="22">
        <v>0.706806282722513</v>
      </c>
      <c r="H149" s="22">
        <v>0.75541795665634703</v>
      </c>
      <c r="I149" s="22"/>
      <c r="J149" s="22"/>
      <c r="K149" s="22">
        <v>0.70680704832931196</v>
      </c>
      <c r="L149" s="22"/>
      <c r="M149" s="22">
        <v>0.73213870141959503</v>
      </c>
      <c r="N149" s="22">
        <v>0.73268791179238901</v>
      </c>
      <c r="O149" s="22"/>
      <c r="P149" s="22">
        <v>0.70647083488657181</v>
      </c>
    </row>
    <row r="150" spans="1:16" ht="15" customHeight="1">
      <c r="A150" s="11" t="s">
        <v>612</v>
      </c>
      <c r="B150" s="10" t="s">
        <v>683</v>
      </c>
      <c r="C150" s="10" t="s">
        <v>531</v>
      </c>
      <c r="D150" s="10" t="s">
        <v>603</v>
      </c>
      <c r="E150" s="22">
        <v>0.50559789750328499</v>
      </c>
      <c r="F150" s="22"/>
      <c r="G150" s="22">
        <v>0.50310916628281899</v>
      </c>
      <c r="H150" s="22">
        <v>0.53904808756610501</v>
      </c>
      <c r="I150" s="22"/>
      <c r="J150" s="22"/>
      <c r="K150" s="22">
        <v>0.52495407225964497</v>
      </c>
      <c r="L150" s="22"/>
      <c r="M150" s="22">
        <v>0.58849245522493299</v>
      </c>
      <c r="N150" s="22">
        <v>0.33759155169477101</v>
      </c>
      <c r="O150" s="22"/>
      <c r="P150" s="22">
        <v>0.49979887175525967</v>
      </c>
    </row>
    <row r="151" spans="1:16" ht="15" customHeight="1">
      <c r="A151" s="11" t="s">
        <v>612</v>
      </c>
      <c r="B151" s="10" t="s">
        <v>684</v>
      </c>
      <c r="C151" s="10" t="s">
        <v>531</v>
      </c>
      <c r="D151" s="10" t="s">
        <v>603</v>
      </c>
      <c r="E151" s="22">
        <v>0.44011698078172901</v>
      </c>
      <c r="F151" s="22"/>
      <c r="G151" s="22">
        <v>0.31214727223864602</v>
      </c>
      <c r="H151" s="22">
        <v>0.37396002160994102</v>
      </c>
      <c r="I151" s="22"/>
      <c r="J151" s="22"/>
      <c r="K151" s="22">
        <v>0.42548306868184399</v>
      </c>
      <c r="L151" s="22"/>
      <c r="M151" s="22">
        <v>0.43416286949409999</v>
      </c>
      <c r="N151" s="22">
        <v>0.36020583190394501</v>
      </c>
      <c r="O151" s="22"/>
      <c r="P151" s="22">
        <v>0.39101267411836749</v>
      </c>
    </row>
    <row r="152" spans="1:16" ht="15" customHeight="1">
      <c r="A152" s="11" t="s">
        <v>612</v>
      </c>
      <c r="B152" s="10" t="s">
        <v>685</v>
      </c>
      <c r="C152" s="10" t="s">
        <v>531</v>
      </c>
      <c r="D152" s="10" t="s">
        <v>603</v>
      </c>
      <c r="E152" s="22">
        <v>0.44590109525389998</v>
      </c>
      <c r="F152" s="22"/>
      <c r="G152" s="22">
        <v>0.36246139768958002</v>
      </c>
      <c r="H152" s="22">
        <v>0.39007405769868497</v>
      </c>
      <c r="I152" s="22"/>
      <c r="J152" s="22"/>
      <c r="K152" s="22">
        <v>0.45948515430744502</v>
      </c>
      <c r="L152" s="22"/>
      <c r="M152" s="22">
        <v>0.39058658236740401</v>
      </c>
      <c r="N152" s="22">
        <v>0.38799012887304601</v>
      </c>
      <c r="O152" s="22"/>
      <c r="P152" s="22">
        <v>0.40608306936500999</v>
      </c>
    </row>
    <row r="153" spans="1:16" ht="15" customHeight="1">
      <c r="A153" s="11" t="s">
        <v>612</v>
      </c>
      <c r="B153" s="10" t="s">
        <v>686</v>
      </c>
      <c r="C153" s="10" t="s">
        <v>531</v>
      </c>
      <c r="D153" s="10" t="s">
        <v>603</v>
      </c>
      <c r="E153" s="22">
        <v>0.312127236580517</v>
      </c>
      <c r="F153" s="22"/>
      <c r="G153" s="22">
        <v>0.12783627465519801</v>
      </c>
      <c r="H153" s="22">
        <v>0.14503109699616301</v>
      </c>
      <c r="I153" s="22"/>
      <c r="J153" s="22"/>
      <c r="K153" s="22">
        <v>0.34352785584394102</v>
      </c>
      <c r="L153" s="22"/>
      <c r="M153" s="22">
        <v>0.26592722845935302</v>
      </c>
      <c r="N153" s="22">
        <v>0.20192947438456399</v>
      </c>
      <c r="O153" s="22"/>
      <c r="P153" s="22">
        <v>0.23272986115328931</v>
      </c>
    </row>
    <row r="154" spans="1:16" ht="15" customHeight="1">
      <c r="A154" s="11" t="s">
        <v>612</v>
      </c>
      <c r="B154" s="10" t="s">
        <v>687</v>
      </c>
      <c r="C154" s="10" t="s">
        <v>531</v>
      </c>
      <c r="D154" s="10" t="s">
        <v>603</v>
      </c>
      <c r="E154" s="22">
        <v>0.51420454545454497</v>
      </c>
      <c r="F154" s="22"/>
      <c r="G154" s="22">
        <v>0.53534409515717896</v>
      </c>
      <c r="H154" s="22">
        <v>0.46476070792753199</v>
      </c>
      <c r="I154" s="22"/>
      <c r="J154" s="22"/>
      <c r="K154" s="22">
        <v>0.57077419354838699</v>
      </c>
      <c r="L154" s="22"/>
      <c r="M154" s="22">
        <v>0.51858298351592103</v>
      </c>
      <c r="N154" s="22">
        <v>0.52180387151669905</v>
      </c>
      <c r="O154" s="22"/>
      <c r="P154" s="22">
        <v>0.52091173285337711</v>
      </c>
    </row>
    <row r="155" spans="1:16" ht="15" customHeight="1">
      <c r="A155" s="11" t="s">
        <v>612</v>
      </c>
      <c r="B155" s="10" t="s">
        <v>688</v>
      </c>
      <c r="C155" s="10" t="s">
        <v>531</v>
      </c>
      <c r="D155" s="10" t="s">
        <v>603</v>
      </c>
      <c r="E155" s="22">
        <v>0.250857753529445</v>
      </c>
      <c r="F155" s="22"/>
      <c r="G155" s="22">
        <v>4.2110781058885202E-2</v>
      </c>
      <c r="H155" s="22">
        <v>0.30584051429352999</v>
      </c>
      <c r="I155" s="22"/>
      <c r="J155" s="22"/>
      <c r="K155" s="22">
        <v>0.281252575195715</v>
      </c>
      <c r="L155" s="22"/>
      <c r="M155" s="22">
        <v>0.231726283048211</v>
      </c>
      <c r="N155" s="22">
        <v>0.187568959176168</v>
      </c>
      <c r="O155" s="22"/>
      <c r="P155" s="22">
        <v>0.21655947771699235</v>
      </c>
    </row>
    <row r="156" spans="1:16" ht="15" customHeight="1">
      <c r="A156" s="11" t="s">
        <v>612</v>
      </c>
      <c r="B156" s="10" t="s">
        <v>689</v>
      </c>
      <c r="C156" s="10" t="s">
        <v>531</v>
      </c>
      <c r="D156" s="10" t="s">
        <v>603</v>
      </c>
      <c r="E156" s="22">
        <v>0.20805226536357399</v>
      </c>
      <c r="F156" s="22"/>
      <c r="G156" s="22">
        <v>3.92047045645477E-2</v>
      </c>
      <c r="H156" s="22">
        <v>0.15476654961633499</v>
      </c>
      <c r="I156" s="22"/>
      <c r="J156" s="22"/>
      <c r="K156" s="22">
        <v>0.374499191677796</v>
      </c>
      <c r="L156" s="22"/>
      <c r="M156" s="22">
        <v>0.35560782636587202</v>
      </c>
      <c r="N156" s="22">
        <v>0.168512058243592</v>
      </c>
      <c r="O156" s="22"/>
      <c r="P156" s="22">
        <v>0.21677376597195278</v>
      </c>
    </row>
    <row r="157" spans="1:16" ht="15" customHeight="1">
      <c r="A157" s="11" t="s">
        <v>612</v>
      </c>
      <c r="B157" s="10" t="s">
        <v>690</v>
      </c>
      <c r="C157" s="10" t="s">
        <v>531</v>
      </c>
      <c r="D157" s="10" t="s">
        <v>603</v>
      </c>
      <c r="E157" s="22">
        <v>0.30639344262295098</v>
      </c>
      <c r="F157" s="22"/>
      <c r="G157" s="22">
        <v>9.82507765244401E-2</v>
      </c>
      <c r="H157" s="22">
        <v>9.5871238628411501E-2</v>
      </c>
      <c r="I157" s="22"/>
      <c r="J157" s="22"/>
      <c r="K157" s="22">
        <v>0.25686238865660799</v>
      </c>
      <c r="L157" s="22"/>
      <c r="M157" s="22">
        <v>0.21203830369356999</v>
      </c>
      <c r="N157" s="22">
        <v>0.118181818181818</v>
      </c>
      <c r="O157" s="22"/>
      <c r="P157" s="22">
        <v>0.18126632805129975</v>
      </c>
    </row>
    <row r="158" spans="1:16" ht="15" customHeight="1">
      <c r="A158" s="11" t="s">
        <v>612</v>
      </c>
      <c r="B158" s="10" t="s">
        <v>691</v>
      </c>
      <c r="C158" s="10" t="s">
        <v>531</v>
      </c>
      <c r="D158" s="10" t="s">
        <v>603</v>
      </c>
      <c r="E158" s="22">
        <v>0.50392184826012598</v>
      </c>
      <c r="F158" s="22"/>
      <c r="G158" s="22">
        <v>0.5</v>
      </c>
      <c r="H158" s="22">
        <v>0.39398579980509502</v>
      </c>
      <c r="I158" s="22"/>
      <c r="J158" s="22"/>
      <c r="K158" s="22">
        <v>0.494360409198216</v>
      </c>
      <c r="L158" s="22"/>
      <c r="M158" s="22">
        <v>0.43175572519083999</v>
      </c>
      <c r="N158" s="22">
        <v>0.312575470070726</v>
      </c>
      <c r="O158" s="22"/>
      <c r="P158" s="22">
        <v>0.43943320875416719</v>
      </c>
    </row>
    <row r="159" spans="1:16" ht="15" customHeight="1">
      <c r="A159" s="11" t="s">
        <v>612</v>
      </c>
      <c r="B159" s="10" t="s">
        <v>692</v>
      </c>
      <c r="C159" s="10" t="s">
        <v>531</v>
      </c>
      <c r="D159" s="10" t="s">
        <v>603</v>
      </c>
      <c r="E159" s="22">
        <v>0.62717584369449397</v>
      </c>
      <c r="F159" s="22"/>
      <c r="G159" s="22">
        <v>0.69566339700567903</v>
      </c>
      <c r="H159" s="22">
        <v>0.69245082402977098</v>
      </c>
      <c r="I159" s="22"/>
      <c r="J159" s="22"/>
      <c r="K159" s="22">
        <v>0.69311064718162796</v>
      </c>
      <c r="L159" s="22"/>
      <c r="M159" s="22">
        <v>0.71742627345844501</v>
      </c>
      <c r="N159" s="22">
        <v>0.65915198566736299</v>
      </c>
      <c r="O159" s="22"/>
      <c r="P159" s="22">
        <v>0.68082982850622997</v>
      </c>
    </row>
    <row r="160" spans="1:16" ht="15" customHeight="1">
      <c r="A160" s="11" t="s">
        <v>612</v>
      </c>
      <c r="B160" s="10" t="s">
        <v>693</v>
      </c>
      <c r="C160" s="10" t="s">
        <v>531</v>
      </c>
      <c r="D160" s="10" t="s">
        <v>603</v>
      </c>
      <c r="E160" s="22">
        <v>0.56347449954732898</v>
      </c>
      <c r="F160" s="22"/>
      <c r="G160" s="22">
        <v>0.64015283084404295</v>
      </c>
      <c r="H160" s="22">
        <v>0.57360150848522895</v>
      </c>
      <c r="I160" s="22"/>
      <c r="J160" s="22"/>
      <c r="K160" s="22">
        <v>0.64143714306368804</v>
      </c>
      <c r="L160" s="22"/>
      <c r="M160" s="22">
        <v>0.62727927063339695</v>
      </c>
      <c r="N160" s="22">
        <v>0.60149106766071203</v>
      </c>
      <c r="O160" s="22"/>
      <c r="P160" s="22">
        <v>0.60790605337239967</v>
      </c>
    </row>
    <row r="161" spans="1:16" ht="15" customHeight="1">
      <c r="A161" s="11" t="s">
        <v>612</v>
      </c>
      <c r="B161" s="10" t="s">
        <v>694</v>
      </c>
      <c r="C161" s="10" t="s">
        <v>531</v>
      </c>
      <c r="D161" s="10" t="s">
        <v>603</v>
      </c>
      <c r="E161" s="22">
        <v>0.49278288079136001</v>
      </c>
      <c r="F161" s="22"/>
      <c r="G161" s="22">
        <v>0.46289620882535698</v>
      </c>
      <c r="H161" s="22">
        <v>0.45095793419408597</v>
      </c>
      <c r="I161" s="22"/>
      <c r="J161" s="22"/>
      <c r="K161" s="22">
        <v>0.52466367713004503</v>
      </c>
      <c r="L161" s="22"/>
      <c r="M161" s="22">
        <v>0.48081871345029198</v>
      </c>
      <c r="N161" s="22">
        <v>0.42677012609117398</v>
      </c>
      <c r="O161" s="22"/>
      <c r="P161" s="22">
        <v>0.47314825674705235</v>
      </c>
    </row>
    <row r="162" spans="1:16" ht="15" customHeight="1">
      <c r="A162" s="11" t="s">
        <v>612</v>
      </c>
      <c r="B162" s="10" t="s">
        <v>695</v>
      </c>
      <c r="C162" s="10" t="s">
        <v>531</v>
      </c>
      <c r="D162" s="10" t="s">
        <v>603</v>
      </c>
      <c r="E162" s="22">
        <v>0.48663607894545202</v>
      </c>
      <c r="F162" s="22"/>
      <c r="G162" s="22">
        <v>0.44884532760472601</v>
      </c>
      <c r="H162" s="22">
        <v>0.42688532736986001</v>
      </c>
      <c r="I162" s="22"/>
      <c r="J162" s="22"/>
      <c r="K162" s="22">
        <v>0.46595818213236601</v>
      </c>
      <c r="L162" s="22"/>
      <c r="M162" s="22">
        <v>0.47265316855114398</v>
      </c>
      <c r="N162" s="22">
        <v>0.40931411373356602</v>
      </c>
      <c r="O162" s="22"/>
      <c r="P162" s="22">
        <v>0.45171536638951904</v>
      </c>
    </row>
    <row r="163" spans="1:16" ht="15" customHeight="1">
      <c r="A163" s="11" t="s">
        <v>612</v>
      </c>
      <c r="B163" s="10" t="s">
        <v>696</v>
      </c>
      <c r="C163" s="10" t="s">
        <v>531</v>
      </c>
      <c r="D163" s="10" t="s">
        <v>603</v>
      </c>
      <c r="E163" s="22">
        <v>0.52444470560582901</v>
      </c>
      <c r="F163" s="22"/>
      <c r="G163" s="22">
        <v>0.54267547077525102</v>
      </c>
      <c r="H163" s="22">
        <v>0.47893468028928898</v>
      </c>
      <c r="I163" s="22"/>
      <c r="J163" s="22"/>
      <c r="K163" s="22">
        <v>0.56569925051825898</v>
      </c>
      <c r="L163" s="22"/>
      <c r="M163" s="22">
        <v>0.53755303290906997</v>
      </c>
      <c r="N163" s="22">
        <v>0.50326881169080895</v>
      </c>
      <c r="O163" s="22"/>
      <c r="P163" s="22">
        <v>0.5254293252980845</v>
      </c>
    </row>
    <row r="164" spans="1:16" ht="15" customHeight="1">
      <c r="A164" s="11" t="s">
        <v>612</v>
      </c>
      <c r="B164" s="10" t="s">
        <v>697</v>
      </c>
      <c r="C164" s="10" t="s">
        <v>531</v>
      </c>
      <c r="D164" s="10" t="s">
        <v>603</v>
      </c>
      <c r="E164" s="22">
        <v>0.471624993364124</v>
      </c>
      <c r="F164" s="22"/>
      <c r="G164" s="22">
        <v>0.33311702357776302</v>
      </c>
      <c r="H164" s="22">
        <v>0.39749950386981497</v>
      </c>
      <c r="I164" s="22"/>
      <c r="J164" s="22"/>
      <c r="K164" s="22">
        <v>0.48741069570645801</v>
      </c>
      <c r="L164" s="22"/>
      <c r="M164" s="22">
        <v>0.45321824381926701</v>
      </c>
      <c r="N164" s="22">
        <v>0.35894268774703603</v>
      </c>
      <c r="O164" s="22"/>
      <c r="P164" s="22">
        <v>0.41696885801407713</v>
      </c>
    </row>
    <row r="165" spans="1:16" ht="15" customHeight="1">
      <c r="A165" s="11" t="s">
        <v>612</v>
      </c>
      <c r="B165" s="10" t="s">
        <v>698</v>
      </c>
      <c r="C165" s="10" t="s">
        <v>531</v>
      </c>
      <c r="D165" s="10" t="s">
        <v>603</v>
      </c>
      <c r="E165" s="22">
        <v>0.54480574961049399</v>
      </c>
      <c r="F165" s="22"/>
      <c r="G165" s="22">
        <v>0.57326445760362899</v>
      </c>
      <c r="H165" s="22">
        <v>0.45614035087719301</v>
      </c>
      <c r="I165" s="22"/>
      <c r="J165" s="22"/>
      <c r="K165" s="22">
        <v>0.58069371280016402</v>
      </c>
      <c r="L165" s="22"/>
      <c r="M165" s="22">
        <v>0.49114982578397198</v>
      </c>
      <c r="N165" s="22">
        <v>0.43849639201208301</v>
      </c>
      <c r="O165" s="22"/>
      <c r="P165" s="22">
        <v>0.51409174811458913</v>
      </c>
    </row>
    <row r="166" spans="1:16" ht="15" customHeight="1">
      <c r="A166" s="11" t="s">
        <v>699</v>
      </c>
      <c r="B166" s="10" t="s">
        <v>700</v>
      </c>
      <c r="C166" s="10" t="s">
        <v>531</v>
      </c>
      <c r="D166" s="10" t="s">
        <v>836</v>
      </c>
      <c r="E166" s="35"/>
      <c r="F166" s="35"/>
      <c r="G166" s="35"/>
      <c r="H166" s="35"/>
      <c r="I166" s="35"/>
      <c r="J166" s="35"/>
      <c r="K166" s="35"/>
      <c r="L166" s="35"/>
      <c r="M166" s="22">
        <v>0.52385369999999998</v>
      </c>
      <c r="N166" s="22">
        <v>0.4462081</v>
      </c>
      <c r="O166" s="35"/>
      <c r="P166" s="22">
        <v>0.48503089999999999</v>
      </c>
    </row>
    <row r="167" spans="1:16" ht="15" customHeight="1">
      <c r="A167" s="11" t="s">
        <v>699</v>
      </c>
      <c r="B167" s="10" t="s">
        <v>701</v>
      </c>
      <c r="C167" s="10" t="s">
        <v>531</v>
      </c>
      <c r="D167" s="10" t="s">
        <v>836</v>
      </c>
      <c r="E167" s="35"/>
      <c r="F167" s="35"/>
      <c r="G167" s="35"/>
      <c r="H167" s="35"/>
      <c r="I167" s="35"/>
      <c r="J167" s="35"/>
      <c r="K167" s="35"/>
      <c r="L167" s="35"/>
      <c r="M167" s="22">
        <v>0.80267060000000001</v>
      </c>
      <c r="N167" s="22">
        <v>0.66219779999999995</v>
      </c>
      <c r="O167" s="35"/>
      <c r="P167" s="22">
        <v>0.73243419999999992</v>
      </c>
    </row>
    <row r="168" spans="1:16" ht="15" customHeight="1">
      <c r="A168" s="11" t="s">
        <v>699</v>
      </c>
      <c r="B168" s="10" t="s">
        <v>702</v>
      </c>
      <c r="C168" s="10" t="s">
        <v>531</v>
      </c>
      <c r="D168" s="10" t="s">
        <v>836</v>
      </c>
      <c r="E168" s="35"/>
      <c r="F168" s="35"/>
      <c r="G168" s="35"/>
      <c r="H168" s="35"/>
      <c r="I168" s="35"/>
      <c r="J168" s="35"/>
      <c r="K168" s="35"/>
      <c r="L168" s="35"/>
      <c r="M168" s="22">
        <v>0.79969710000000005</v>
      </c>
      <c r="N168" s="22">
        <v>0.7571715</v>
      </c>
      <c r="O168" s="35"/>
      <c r="P168" s="22">
        <v>0.77843430000000002</v>
      </c>
    </row>
    <row r="169" spans="1:16" ht="15" customHeight="1">
      <c r="A169" s="11" t="s">
        <v>699</v>
      </c>
      <c r="B169" s="10" t="s">
        <v>703</v>
      </c>
      <c r="C169" s="10" t="s">
        <v>531</v>
      </c>
      <c r="D169" s="10" t="s">
        <v>836</v>
      </c>
      <c r="E169" s="35"/>
      <c r="F169" s="35"/>
      <c r="G169" s="35"/>
      <c r="H169" s="35"/>
      <c r="I169" s="35"/>
      <c r="J169" s="35"/>
      <c r="K169" s="35"/>
      <c r="L169" s="35"/>
      <c r="M169" s="22">
        <v>0.62851780000000002</v>
      </c>
      <c r="N169" s="22">
        <v>0.59656299999999995</v>
      </c>
      <c r="O169" s="35"/>
      <c r="P169" s="22">
        <v>0.61254039999999998</v>
      </c>
    </row>
    <row r="170" spans="1:16" ht="15" customHeight="1">
      <c r="A170" s="11" t="s">
        <v>699</v>
      </c>
      <c r="B170" s="10" t="s">
        <v>704</v>
      </c>
      <c r="C170" s="10" t="s">
        <v>531</v>
      </c>
      <c r="D170" s="10" t="s">
        <v>836</v>
      </c>
      <c r="E170" s="35"/>
      <c r="F170" s="35"/>
      <c r="G170" s="35"/>
      <c r="H170" s="35"/>
      <c r="I170" s="35"/>
      <c r="J170" s="35"/>
      <c r="K170" s="35"/>
      <c r="L170" s="35"/>
      <c r="M170" s="22">
        <v>0.66207380000000005</v>
      </c>
      <c r="N170" s="22">
        <v>0.61773420000000001</v>
      </c>
      <c r="O170" s="35"/>
      <c r="P170" s="22">
        <v>0.63990400000000003</v>
      </c>
    </row>
    <row r="171" spans="1:16" ht="15" customHeight="1">
      <c r="A171" s="11" t="s">
        <v>699</v>
      </c>
      <c r="B171" s="10" t="s">
        <v>705</v>
      </c>
      <c r="C171" s="10" t="s">
        <v>531</v>
      </c>
      <c r="D171" s="10" t="s">
        <v>836</v>
      </c>
      <c r="E171" s="35"/>
      <c r="F171" s="35"/>
      <c r="G171" s="35"/>
      <c r="H171" s="35"/>
      <c r="I171" s="35"/>
      <c r="J171" s="35"/>
      <c r="K171" s="35"/>
      <c r="L171" s="35"/>
      <c r="M171" s="22">
        <v>0.63514720000000002</v>
      </c>
      <c r="N171" s="22">
        <v>0.71665829999999997</v>
      </c>
      <c r="O171" s="35"/>
      <c r="P171" s="22">
        <v>0.67590275</v>
      </c>
    </row>
    <row r="172" spans="1:16" ht="15" customHeight="1">
      <c r="A172" s="11" t="s">
        <v>699</v>
      </c>
      <c r="B172" s="10" t="s">
        <v>706</v>
      </c>
      <c r="C172" s="10" t="s">
        <v>531</v>
      </c>
      <c r="D172" s="10" t="s">
        <v>836</v>
      </c>
      <c r="E172" s="35"/>
      <c r="F172" s="35"/>
      <c r="G172" s="35"/>
      <c r="H172" s="35"/>
      <c r="I172" s="35"/>
      <c r="J172" s="35"/>
      <c r="K172" s="35"/>
      <c r="L172" s="35"/>
      <c r="M172" s="22">
        <v>0.58957420000000005</v>
      </c>
      <c r="N172" s="22">
        <v>0.63494910000000004</v>
      </c>
      <c r="O172" s="35"/>
      <c r="P172" s="22">
        <v>0.61226164999999999</v>
      </c>
    </row>
    <row r="173" spans="1:16" ht="15" customHeight="1">
      <c r="A173" s="11" t="s">
        <v>699</v>
      </c>
      <c r="B173" s="10" t="s">
        <v>707</v>
      </c>
      <c r="C173" s="10" t="s">
        <v>531</v>
      </c>
      <c r="D173" s="10" t="s">
        <v>836</v>
      </c>
      <c r="E173" s="35"/>
      <c r="F173" s="35"/>
      <c r="G173" s="35"/>
      <c r="H173" s="35"/>
      <c r="I173" s="35"/>
      <c r="J173" s="35"/>
      <c r="K173" s="35"/>
      <c r="L173" s="35"/>
      <c r="M173" s="22">
        <v>0.82133009999999995</v>
      </c>
      <c r="N173" s="22">
        <v>0.73570429999999998</v>
      </c>
      <c r="O173" s="35"/>
      <c r="P173" s="22">
        <v>0.77851720000000002</v>
      </c>
    </row>
    <row r="174" spans="1:16" ht="15" customHeight="1">
      <c r="A174" s="11" t="s">
        <v>699</v>
      </c>
      <c r="B174" s="10" t="s">
        <v>708</v>
      </c>
      <c r="C174" s="10" t="s">
        <v>531</v>
      </c>
      <c r="D174" s="10" t="s">
        <v>836</v>
      </c>
      <c r="E174" s="35"/>
      <c r="F174" s="35"/>
      <c r="G174" s="35"/>
      <c r="H174" s="35"/>
      <c r="I174" s="35"/>
      <c r="J174" s="35"/>
      <c r="K174" s="35"/>
      <c r="L174" s="35"/>
      <c r="M174" s="22">
        <v>0.5936283</v>
      </c>
      <c r="N174" s="22">
        <v>0.58577409999999996</v>
      </c>
      <c r="O174" s="35"/>
      <c r="P174" s="22">
        <v>0.58970119999999993</v>
      </c>
    </row>
    <row r="175" spans="1:16" ht="15" customHeight="1">
      <c r="A175" s="11" t="s">
        <v>699</v>
      </c>
      <c r="B175" s="10" t="s">
        <v>709</v>
      </c>
      <c r="C175" s="10" t="s">
        <v>531</v>
      </c>
      <c r="D175" s="10" t="s">
        <v>836</v>
      </c>
      <c r="E175" s="35"/>
      <c r="F175" s="35"/>
      <c r="G175" s="35"/>
      <c r="H175" s="35"/>
      <c r="I175" s="35"/>
      <c r="J175" s="35"/>
      <c r="K175" s="35"/>
      <c r="L175" s="35"/>
      <c r="M175" s="22">
        <v>0.66617839999999995</v>
      </c>
      <c r="N175" s="22">
        <v>0.59337859999999998</v>
      </c>
      <c r="O175" s="35"/>
      <c r="P175" s="22">
        <v>0.62977850000000002</v>
      </c>
    </row>
    <row r="176" spans="1:16" ht="15" customHeight="1">
      <c r="A176" s="11" t="s">
        <v>699</v>
      </c>
      <c r="B176" s="10" t="s">
        <v>710</v>
      </c>
      <c r="C176" s="10" t="s">
        <v>531</v>
      </c>
      <c r="D176" s="10" t="s">
        <v>836</v>
      </c>
      <c r="E176" s="35"/>
      <c r="F176" s="35"/>
      <c r="G176" s="35"/>
      <c r="H176" s="35"/>
      <c r="I176" s="35"/>
      <c r="J176" s="35"/>
      <c r="K176" s="35"/>
      <c r="L176" s="35"/>
      <c r="M176" s="22">
        <v>0.3846154</v>
      </c>
      <c r="N176" s="22">
        <v>0.25916050000000002</v>
      </c>
      <c r="O176" s="35"/>
      <c r="P176" s="22">
        <v>0.32188795000000003</v>
      </c>
    </row>
    <row r="177" spans="1:16" ht="15" customHeight="1">
      <c r="A177" s="11" t="s">
        <v>699</v>
      </c>
      <c r="B177" s="10" t="s">
        <v>711</v>
      </c>
      <c r="C177" s="10" t="s">
        <v>531</v>
      </c>
      <c r="D177" s="10" t="s">
        <v>836</v>
      </c>
      <c r="E177" s="35"/>
      <c r="F177" s="35"/>
      <c r="G177" s="35"/>
      <c r="H177" s="35"/>
      <c r="I177" s="35"/>
      <c r="J177" s="35"/>
      <c r="K177" s="35"/>
      <c r="L177" s="35"/>
      <c r="M177" s="22">
        <v>0.8670021</v>
      </c>
      <c r="N177" s="22">
        <v>0.75116130000000003</v>
      </c>
      <c r="O177" s="35"/>
      <c r="P177" s="22">
        <v>0.80908170000000001</v>
      </c>
    </row>
    <row r="178" spans="1:16" ht="15" customHeight="1">
      <c r="A178" s="11" t="s">
        <v>699</v>
      </c>
      <c r="B178" s="10" t="s">
        <v>712</v>
      </c>
      <c r="C178" s="10" t="s">
        <v>531</v>
      </c>
      <c r="D178" s="10" t="s">
        <v>836</v>
      </c>
      <c r="E178" s="35"/>
      <c r="F178" s="35"/>
      <c r="G178" s="35"/>
      <c r="H178" s="35"/>
      <c r="I178" s="35"/>
      <c r="J178" s="35"/>
      <c r="K178" s="35"/>
      <c r="L178" s="35"/>
      <c r="M178" s="22">
        <v>0.64648740000000005</v>
      </c>
      <c r="N178" s="22">
        <v>0.58818420000000005</v>
      </c>
      <c r="O178" s="35"/>
      <c r="P178" s="22">
        <v>0.61733579999999999</v>
      </c>
    </row>
    <row r="179" spans="1:16" ht="15" customHeight="1">
      <c r="A179" s="11" t="s">
        <v>699</v>
      </c>
      <c r="B179" s="10" t="s">
        <v>713</v>
      </c>
      <c r="C179" s="10" t="s">
        <v>531</v>
      </c>
      <c r="D179" s="10" t="s">
        <v>836</v>
      </c>
      <c r="E179" s="35"/>
      <c r="F179" s="35"/>
      <c r="G179" s="35"/>
      <c r="H179" s="35"/>
      <c r="I179" s="35"/>
      <c r="J179" s="35"/>
      <c r="K179" s="35"/>
      <c r="L179" s="35"/>
      <c r="M179" s="22">
        <v>0.72786079999999997</v>
      </c>
      <c r="N179" s="22">
        <v>0.49515330000000002</v>
      </c>
      <c r="O179" s="35"/>
      <c r="P179" s="22">
        <v>0.61150704999999994</v>
      </c>
    </row>
    <row r="180" spans="1:16" ht="15" customHeight="1">
      <c r="A180" s="11" t="s">
        <v>699</v>
      </c>
      <c r="B180" s="10" t="s">
        <v>714</v>
      </c>
      <c r="C180" s="10" t="s">
        <v>531</v>
      </c>
      <c r="D180" s="10" t="s">
        <v>836</v>
      </c>
      <c r="E180" s="35"/>
      <c r="F180" s="35"/>
      <c r="G180" s="35"/>
      <c r="H180" s="35"/>
      <c r="I180" s="35"/>
      <c r="J180" s="35"/>
      <c r="K180" s="35"/>
      <c r="L180" s="35"/>
      <c r="M180" s="22">
        <v>0.68294809999999995</v>
      </c>
      <c r="N180" s="22">
        <v>0.59589289999999995</v>
      </c>
      <c r="O180" s="35"/>
      <c r="P180" s="22">
        <v>0.63942049999999995</v>
      </c>
    </row>
    <row r="181" spans="1:16" ht="15" customHeight="1">
      <c r="A181" s="11" t="s">
        <v>699</v>
      </c>
      <c r="B181" s="10" t="s">
        <v>715</v>
      </c>
      <c r="C181" s="10" t="s">
        <v>531</v>
      </c>
      <c r="D181" s="10" t="s">
        <v>836</v>
      </c>
      <c r="E181" s="35"/>
      <c r="F181" s="35"/>
      <c r="G181" s="35"/>
      <c r="H181" s="35"/>
      <c r="I181" s="35"/>
      <c r="J181" s="35"/>
      <c r="K181" s="35"/>
      <c r="L181" s="35"/>
      <c r="M181" s="22">
        <v>0.82279310000000005</v>
      </c>
      <c r="N181" s="22">
        <v>0.63918920000000001</v>
      </c>
      <c r="O181" s="35"/>
      <c r="P181" s="22">
        <v>0.73099115000000003</v>
      </c>
    </row>
    <row r="182" spans="1:16" ht="15" customHeight="1">
      <c r="A182" s="11" t="s">
        <v>699</v>
      </c>
      <c r="B182" s="10" t="s">
        <v>716</v>
      </c>
      <c r="C182" s="10" t="s">
        <v>531</v>
      </c>
      <c r="D182" s="10" t="s">
        <v>836</v>
      </c>
      <c r="E182" s="35"/>
      <c r="F182" s="35"/>
      <c r="G182" s="35"/>
      <c r="H182" s="35"/>
      <c r="I182" s="35"/>
      <c r="J182" s="35"/>
      <c r="K182" s="35"/>
      <c r="L182" s="35"/>
      <c r="M182" s="22">
        <v>0.75129120000000005</v>
      </c>
      <c r="N182" s="22">
        <v>0.71323829999999999</v>
      </c>
      <c r="O182" s="35"/>
      <c r="P182" s="22">
        <v>0.73226475000000002</v>
      </c>
    </row>
    <row r="183" spans="1:16" ht="15" customHeight="1">
      <c r="A183" s="11" t="s">
        <v>699</v>
      </c>
      <c r="B183" s="10" t="s">
        <v>717</v>
      </c>
      <c r="C183" s="10" t="s">
        <v>531</v>
      </c>
      <c r="D183" s="10" t="s">
        <v>836</v>
      </c>
      <c r="E183" s="35"/>
      <c r="F183" s="35"/>
      <c r="G183" s="35"/>
      <c r="H183" s="35"/>
      <c r="I183" s="35"/>
      <c r="J183" s="35"/>
      <c r="K183" s="35"/>
      <c r="L183" s="35"/>
      <c r="M183" s="22">
        <v>0.63677709999999998</v>
      </c>
      <c r="N183" s="22">
        <v>0.41609590000000002</v>
      </c>
      <c r="O183" s="35"/>
      <c r="P183" s="22">
        <v>0.52643649999999997</v>
      </c>
    </row>
    <row r="184" spans="1:16" ht="15" customHeight="1">
      <c r="A184" s="11" t="s">
        <v>718</v>
      </c>
      <c r="B184" s="11" t="s">
        <v>719</v>
      </c>
      <c r="C184" s="10" t="s">
        <v>531</v>
      </c>
      <c r="D184" s="10" t="s">
        <v>836</v>
      </c>
      <c r="E184" s="35"/>
      <c r="F184" s="35"/>
      <c r="G184" s="35"/>
      <c r="H184" s="35"/>
      <c r="I184" s="35"/>
      <c r="J184" s="35"/>
      <c r="K184" s="35"/>
      <c r="L184" s="35"/>
      <c r="M184" s="35">
        <v>0.45739410000000003</v>
      </c>
      <c r="N184" s="35">
        <v>0.3385862</v>
      </c>
      <c r="O184" s="35"/>
      <c r="P184" s="35">
        <v>0.39799015000000004</v>
      </c>
    </row>
    <row r="185" spans="1:16" ht="15" customHeight="1">
      <c r="A185" s="11" t="s">
        <v>718</v>
      </c>
      <c r="B185" s="11" t="s">
        <v>720</v>
      </c>
      <c r="C185" s="10" t="s">
        <v>531</v>
      </c>
      <c r="D185" s="10" t="s">
        <v>836</v>
      </c>
      <c r="E185" s="35"/>
      <c r="F185" s="35"/>
      <c r="G185" s="35"/>
      <c r="H185" s="35"/>
      <c r="I185" s="35"/>
      <c r="J185" s="35"/>
      <c r="K185" s="35"/>
      <c r="L185" s="35"/>
      <c r="M185" s="35">
        <v>0.44545849999999998</v>
      </c>
      <c r="N185" s="35">
        <v>0.3515008</v>
      </c>
      <c r="O185" s="35"/>
      <c r="P185" s="35">
        <v>0.39847964999999996</v>
      </c>
    </row>
    <row r="186" spans="1:16" ht="15" customHeight="1">
      <c r="A186" s="11" t="s">
        <v>718</v>
      </c>
      <c r="B186" s="11" t="s">
        <v>721</v>
      </c>
      <c r="C186" s="10" t="s">
        <v>531</v>
      </c>
      <c r="D186" s="10" t="s">
        <v>836</v>
      </c>
      <c r="E186" s="35"/>
      <c r="F186" s="35"/>
      <c r="G186" s="35"/>
      <c r="H186" s="35"/>
      <c r="I186" s="35"/>
      <c r="J186" s="35"/>
      <c r="K186" s="35"/>
      <c r="L186" s="35"/>
      <c r="M186" s="35">
        <v>0.77041689999999996</v>
      </c>
      <c r="N186" s="35">
        <v>0.71663299999999996</v>
      </c>
      <c r="O186" s="35"/>
      <c r="P186" s="35">
        <v>0.74352494999999996</v>
      </c>
    </row>
    <row r="187" spans="1:16" ht="15" customHeight="1">
      <c r="A187" s="11" t="s">
        <v>718</v>
      </c>
      <c r="B187" s="11" t="s">
        <v>722</v>
      </c>
      <c r="C187" s="10" t="s">
        <v>531</v>
      </c>
      <c r="D187" s="10" t="s">
        <v>836</v>
      </c>
      <c r="E187" s="35"/>
      <c r="F187" s="35"/>
      <c r="G187" s="35"/>
      <c r="H187" s="35"/>
      <c r="I187" s="35"/>
      <c r="J187" s="35"/>
      <c r="K187" s="35"/>
      <c r="L187" s="35"/>
      <c r="M187" s="35">
        <v>0.81685450000000004</v>
      </c>
      <c r="N187" s="35">
        <v>0.79196880000000003</v>
      </c>
      <c r="O187" s="35"/>
      <c r="P187" s="35">
        <v>0.80441165000000003</v>
      </c>
    </row>
    <row r="188" spans="1:16" ht="15" customHeight="1">
      <c r="A188" s="11" t="s">
        <v>718</v>
      </c>
      <c r="B188" s="11" t="s">
        <v>723</v>
      </c>
      <c r="C188" s="10" t="s">
        <v>531</v>
      </c>
      <c r="D188" s="10" t="s">
        <v>836</v>
      </c>
      <c r="E188" s="35"/>
      <c r="F188" s="35"/>
      <c r="G188" s="35"/>
      <c r="H188" s="35"/>
      <c r="I188" s="35"/>
      <c r="J188" s="35"/>
      <c r="K188" s="35"/>
      <c r="L188" s="35"/>
      <c r="M188" s="35">
        <v>0.40879199999999999</v>
      </c>
      <c r="N188" s="35">
        <v>0.1680982</v>
      </c>
      <c r="O188" s="35"/>
      <c r="P188" s="35">
        <v>0.28844510000000001</v>
      </c>
    </row>
    <row r="189" spans="1:16" ht="15" customHeight="1">
      <c r="A189" s="11" t="s">
        <v>718</v>
      </c>
      <c r="B189" s="11" t="s">
        <v>724</v>
      </c>
      <c r="C189" s="10" t="s">
        <v>531</v>
      </c>
      <c r="D189" s="10" t="s">
        <v>836</v>
      </c>
      <c r="E189" s="35"/>
      <c r="F189" s="35"/>
      <c r="G189" s="35"/>
      <c r="H189" s="35"/>
      <c r="I189" s="35"/>
      <c r="J189" s="35"/>
      <c r="K189" s="35"/>
      <c r="L189" s="35"/>
      <c r="M189" s="35">
        <v>0.70555959999999995</v>
      </c>
      <c r="N189" s="35">
        <v>0.60938300000000001</v>
      </c>
      <c r="O189" s="35"/>
      <c r="P189" s="35">
        <v>0.65747129999999998</v>
      </c>
    </row>
    <row r="190" spans="1:16" ht="15" customHeight="1">
      <c r="A190" s="11" t="s">
        <v>718</v>
      </c>
      <c r="B190" s="11" t="s">
        <v>725</v>
      </c>
      <c r="C190" s="10" t="s">
        <v>531</v>
      </c>
      <c r="D190" s="10" t="s">
        <v>836</v>
      </c>
      <c r="E190" s="35"/>
      <c r="F190" s="35"/>
      <c r="G190" s="35"/>
      <c r="H190" s="35"/>
      <c r="I190" s="35"/>
      <c r="J190" s="35"/>
      <c r="K190" s="35"/>
      <c r="L190" s="35"/>
      <c r="M190" s="35">
        <v>0.58937989999999996</v>
      </c>
      <c r="N190" s="35">
        <v>0.51258579999999998</v>
      </c>
      <c r="O190" s="35"/>
      <c r="P190" s="35">
        <v>0.55098285000000002</v>
      </c>
    </row>
    <row r="191" spans="1:16" ht="15" customHeight="1">
      <c r="A191" s="11" t="s">
        <v>718</v>
      </c>
      <c r="B191" s="11" t="s">
        <v>726</v>
      </c>
      <c r="C191" s="10" t="s">
        <v>531</v>
      </c>
      <c r="D191" s="10" t="s">
        <v>836</v>
      </c>
      <c r="E191" s="35"/>
      <c r="F191" s="35"/>
      <c r="G191" s="35"/>
      <c r="H191" s="35"/>
      <c r="I191" s="35"/>
      <c r="J191" s="35"/>
      <c r="K191" s="35"/>
      <c r="L191" s="35"/>
      <c r="M191" s="35">
        <v>0.29353230000000002</v>
      </c>
      <c r="N191" s="35">
        <v>0.30134450000000002</v>
      </c>
      <c r="O191" s="35"/>
      <c r="P191" s="35">
        <v>0.29743839999999999</v>
      </c>
    </row>
    <row r="192" spans="1:16" ht="15" customHeight="1">
      <c r="A192" s="11" t="s">
        <v>718</v>
      </c>
      <c r="B192" s="11" t="s">
        <v>727</v>
      </c>
      <c r="C192" s="10" t="s">
        <v>531</v>
      </c>
      <c r="D192" s="10" t="s">
        <v>836</v>
      </c>
      <c r="E192" s="35"/>
      <c r="F192" s="35"/>
      <c r="G192" s="35"/>
      <c r="H192" s="35"/>
      <c r="I192" s="35"/>
      <c r="J192" s="35"/>
      <c r="K192" s="35"/>
      <c r="L192" s="35"/>
      <c r="M192" s="35">
        <v>0.78826810000000003</v>
      </c>
      <c r="N192" s="35">
        <v>0.78719570000000005</v>
      </c>
      <c r="O192" s="35"/>
      <c r="P192" s="35">
        <v>0.78773190000000004</v>
      </c>
    </row>
    <row r="193" spans="1:16" ht="15" customHeight="1">
      <c r="A193" s="11" t="s">
        <v>718</v>
      </c>
      <c r="B193" s="11" t="s">
        <v>728</v>
      </c>
      <c r="C193" s="10" t="s">
        <v>531</v>
      </c>
      <c r="D193" s="10" t="s">
        <v>836</v>
      </c>
      <c r="E193" s="35"/>
      <c r="F193" s="35"/>
      <c r="G193" s="35"/>
      <c r="H193" s="35"/>
      <c r="I193" s="35"/>
      <c r="J193" s="35"/>
      <c r="K193" s="35"/>
      <c r="L193" s="35"/>
      <c r="M193" s="35">
        <v>0.28100320000000001</v>
      </c>
      <c r="N193" s="35">
        <v>0.17880090000000001</v>
      </c>
      <c r="O193" s="35"/>
      <c r="P193" s="35">
        <v>0.22990205000000002</v>
      </c>
    </row>
    <row r="194" spans="1:16" ht="15" customHeight="1">
      <c r="A194" s="11" t="s">
        <v>718</v>
      </c>
      <c r="B194" s="11" t="s">
        <v>729</v>
      </c>
      <c r="C194" s="10" t="s">
        <v>531</v>
      </c>
      <c r="D194" s="10" t="s">
        <v>836</v>
      </c>
      <c r="E194" s="35"/>
      <c r="F194" s="35"/>
      <c r="G194" s="35"/>
      <c r="H194" s="35"/>
      <c r="I194" s="35"/>
      <c r="J194" s="35"/>
      <c r="K194" s="35"/>
      <c r="L194" s="35"/>
      <c r="M194" s="35">
        <v>0.55745979999999995</v>
      </c>
      <c r="N194" s="35">
        <v>0.44383699999999998</v>
      </c>
      <c r="O194" s="35"/>
      <c r="P194" s="35">
        <v>0.50064839999999999</v>
      </c>
    </row>
    <row r="195" spans="1:16" ht="15" customHeight="1">
      <c r="A195" s="11" t="s">
        <v>718</v>
      </c>
      <c r="B195" s="11" t="s">
        <v>730</v>
      </c>
      <c r="C195" s="10" t="s">
        <v>531</v>
      </c>
      <c r="D195" s="10" t="s">
        <v>836</v>
      </c>
      <c r="E195" s="35"/>
      <c r="F195" s="35"/>
      <c r="G195" s="35"/>
      <c r="H195" s="35"/>
      <c r="I195" s="35"/>
      <c r="J195" s="35"/>
      <c r="K195" s="35"/>
      <c r="L195" s="35"/>
      <c r="M195" s="35">
        <v>0.64636249999999995</v>
      </c>
      <c r="N195" s="35">
        <v>0.56446680000000005</v>
      </c>
      <c r="O195" s="35"/>
      <c r="P195" s="35">
        <v>0.60541464999999994</v>
      </c>
    </row>
    <row r="196" spans="1:16" ht="15" customHeight="1">
      <c r="A196" s="11" t="s">
        <v>718</v>
      </c>
      <c r="B196" s="11" t="s">
        <v>731</v>
      </c>
      <c r="C196" s="10" t="s">
        <v>531</v>
      </c>
      <c r="D196" s="10" t="s">
        <v>836</v>
      </c>
      <c r="E196" s="35"/>
      <c r="F196" s="35"/>
      <c r="G196" s="35"/>
      <c r="H196" s="35"/>
      <c r="I196" s="35"/>
      <c r="J196" s="35"/>
      <c r="K196" s="35"/>
      <c r="L196" s="35"/>
      <c r="M196" s="35">
        <v>0.42159799999999997</v>
      </c>
      <c r="N196" s="35">
        <v>0.1985816</v>
      </c>
      <c r="O196" s="35"/>
      <c r="P196" s="35">
        <v>0.31008979999999997</v>
      </c>
    </row>
    <row r="197" spans="1:16" ht="15" customHeight="1">
      <c r="A197" s="11" t="s">
        <v>718</v>
      </c>
      <c r="B197" s="11" t="s">
        <v>732</v>
      </c>
      <c r="C197" s="10" t="s">
        <v>531</v>
      </c>
      <c r="D197" s="10" t="s">
        <v>836</v>
      </c>
      <c r="E197" s="35"/>
      <c r="F197" s="35"/>
      <c r="G197" s="35"/>
      <c r="H197" s="35"/>
      <c r="I197" s="35"/>
      <c r="J197" s="35"/>
      <c r="K197" s="35"/>
      <c r="L197" s="35"/>
      <c r="M197" s="35">
        <v>0.47264830000000002</v>
      </c>
      <c r="N197" s="35">
        <v>0.41139599999999998</v>
      </c>
      <c r="O197" s="35"/>
      <c r="P197" s="35">
        <v>0.44202215</v>
      </c>
    </row>
    <row r="198" spans="1:16" ht="15" customHeight="1">
      <c r="A198" s="11" t="s">
        <v>718</v>
      </c>
      <c r="B198" s="11" t="s">
        <v>733</v>
      </c>
      <c r="C198" s="10" t="s">
        <v>531</v>
      </c>
      <c r="D198" s="10" t="s">
        <v>836</v>
      </c>
      <c r="E198" s="35"/>
      <c r="F198" s="35"/>
      <c r="G198" s="35"/>
      <c r="H198" s="35"/>
      <c r="I198" s="35"/>
      <c r="J198" s="35"/>
      <c r="K198" s="35"/>
      <c r="L198" s="35"/>
      <c r="M198" s="35">
        <v>0.43342560000000002</v>
      </c>
      <c r="N198" s="35">
        <v>0.30831740000000002</v>
      </c>
      <c r="O198" s="35"/>
      <c r="P198" s="35">
        <v>0.37087150000000002</v>
      </c>
    </row>
    <row r="199" spans="1:16" ht="15" customHeight="1">
      <c r="A199" s="11" t="s">
        <v>718</v>
      </c>
      <c r="B199" s="11" t="s">
        <v>734</v>
      </c>
      <c r="C199" s="10" t="s">
        <v>531</v>
      </c>
      <c r="D199" s="10" t="s">
        <v>836</v>
      </c>
      <c r="E199" s="35"/>
      <c r="F199" s="35"/>
      <c r="G199" s="35"/>
      <c r="H199" s="35"/>
      <c r="I199" s="35"/>
      <c r="J199" s="35"/>
      <c r="K199" s="35"/>
      <c r="L199" s="35"/>
      <c r="M199" s="35">
        <v>0.47127970000000002</v>
      </c>
      <c r="N199" s="35">
        <v>0.3804651</v>
      </c>
      <c r="O199" s="35"/>
      <c r="P199" s="35">
        <v>0.42587240000000004</v>
      </c>
    </row>
    <row r="200" spans="1:16" ht="15" customHeight="1">
      <c r="A200" s="11" t="s">
        <v>718</v>
      </c>
      <c r="B200" s="11" t="s">
        <v>735</v>
      </c>
      <c r="C200" s="10" t="s">
        <v>531</v>
      </c>
      <c r="D200" s="10" t="s">
        <v>836</v>
      </c>
      <c r="E200" s="35"/>
      <c r="F200" s="35"/>
      <c r="G200" s="35"/>
      <c r="H200" s="35"/>
      <c r="I200" s="35"/>
      <c r="J200" s="35"/>
      <c r="K200" s="35"/>
      <c r="L200" s="35"/>
      <c r="M200" s="35">
        <v>0.62517880000000003</v>
      </c>
      <c r="N200" s="35">
        <v>0.41510340000000001</v>
      </c>
      <c r="O200" s="35"/>
      <c r="P200" s="35">
        <v>0.52014110000000002</v>
      </c>
    </row>
    <row r="201" spans="1:16" ht="15" customHeight="1">
      <c r="A201" s="11" t="s">
        <v>718</v>
      </c>
      <c r="B201" s="11" t="s">
        <v>736</v>
      </c>
      <c r="C201" s="10" t="s">
        <v>531</v>
      </c>
      <c r="D201" s="10" t="s">
        <v>836</v>
      </c>
      <c r="E201" s="35"/>
      <c r="F201" s="35"/>
      <c r="G201" s="35"/>
      <c r="H201" s="35"/>
      <c r="I201" s="35"/>
      <c r="J201" s="35"/>
      <c r="K201" s="35"/>
      <c r="L201" s="35"/>
      <c r="M201" s="35">
        <v>0.71383399999999997</v>
      </c>
      <c r="N201" s="35">
        <v>0.56606659999999998</v>
      </c>
      <c r="O201" s="35"/>
      <c r="P201" s="35">
        <v>0.63995029999999997</v>
      </c>
    </row>
    <row r="202" spans="1:16" ht="15" customHeight="1">
      <c r="A202" s="11" t="s">
        <v>718</v>
      </c>
      <c r="B202" s="11" t="s">
        <v>737</v>
      </c>
      <c r="C202" s="10" t="s">
        <v>531</v>
      </c>
      <c r="D202" s="10" t="s">
        <v>836</v>
      </c>
      <c r="E202" s="35"/>
      <c r="F202" s="35"/>
      <c r="G202" s="35"/>
      <c r="H202" s="35"/>
      <c r="I202" s="35"/>
      <c r="J202" s="35"/>
      <c r="K202" s="35"/>
      <c r="L202" s="35"/>
      <c r="M202" s="35">
        <v>0.1223443</v>
      </c>
      <c r="N202" s="35">
        <v>9.3953179999999997E-2</v>
      </c>
      <c r="O202" s="35"/>
      <c r="P202" s="35">
        <v>0.10814873999999999</v>
      </c>
    </row>
    <row r="203" spans="1:16" ht="15" customHeight="1">
      <c r="A203" s="11" t="s">
        <v>718</v>
      </c>
      <c r="B203" s="11" t="s">
        <v>738</v>
      </c>
      <c r="C203" s="10" t="s">
        <v>531</v>
      </c>
      <c r="D203" s="10" t="s">
        <v>836</v>
      </c>
      <c r="E203" s="35"/>
      <c r="F203" s="35"/>
      <c r="G203" s="35"/>
      <c r="H203" s="35"/>
      <c r="I203" s="35"/>
      <c r="J203" s="35"/>
      <c r="K203" s="35"/>
      <c r="L203" s="35"/>
      <c r="M203" s="35">
        <v>0.86826559999999997</v>
      </c>
      <c r="N203" s="35">
        <v>0.77217069999999999</v>
      </c>
      <c r="O203" s="35"/>
      <c r="P203" s="35">
        <v>0.82021814999999998</v>
      </c>
    </row>
    <row r="204" spans="1:16" ht="15" customHeight="1">
      <c r="A204" s="11" t="s">
        <v>718</v>
      </c>
      <c r="B204" s="11" t="s">
        <v>739</v>
      </c>
      <c r="C204" s="10" t="s">
        <v>531</v>
      </c>
      <c r="D204" s="10" t="s">
        <v>836</v>
      </c>
      <c r="E204" s="35"/>
      <c r="F204" s="35"/>
      <c r="G204" s="35"/>
      <c r="H204" s="35"/>
      <c r="I204" s="35"/>
      <c r="J204" s="35"/>
      <c r="K204" s="35"/>
      <c r="L204" s="35"/>
      <c r="M204" s="35">
        <v>0.40059919999999999</v>
      </c>
      <c r="N204" s="35">
        <v>0.32178220000000002</v>
      </c>
      <c r="O204" s="35"/>
      <c r="P204" s="35">
        <v>0.36119069999999998</v>
      </c>
    </row>
    <row r="205" spans="1:16" ht="15" customHeight="1">
      <c r="A205" s="11" t="s">
        <v>718</v>
      </c>
      <c r="B205" s="11" t="s">
        <v>740</v>
      </c>
      <c r="C205" s="10" t="s">
        <v>531</v>
      </c>
      <c r="D205" s="10" t="s">
        <v>836</v>
      </c>
      <c r="E205" s="35"/>
      <c r="F205" s="35"/>
      <c r="G205" s="35"/>
      <c r="H205" s="35"/>
      <c r="I205" s="35"/>
      <c r="J205" s="35"/>
      <c r="K205" s="35"/>
      <c r="L205" s="35"/>
      <c r="M205" s="35">
        <v>0.40257219999999999</v>
      </c>
      <c r="N205" s="35">
        <v>0.2820974</v>
      </c>
      <c r="O205" s="35"/>
      <c r="P205" s="35">
        <v>0.34233479999999999</v>
      </c>
    </row>
    <row r="206" spans="1:16" ht="15" customHeight="1">
      <c r="A206" s="11" t="s">
        <v>718</v>
      </c>
      <c r="B206" s="11" t="s">
        <v>741</v>
      </c>
      <c r="C206" s="10" t="s">
        <v>531</v>
      </c>
      <c r="D206" s="10" t="s">
        <v>836</v>
      </c>
      <c r="E206" s="35"/>
      <c r="F206" s="35"/>
      <c r="G206" s="35"/>
      <c r="H206" s="35"/>
      <c r="I206" s="35"/>
      <c r="J206" s="35"/>
      <c r="K206" s="35"/>
      <c r="L206" s="35"/>
      <c r="M206" s="35">
        <v>0.27913719999999997</v>
      </c>
      <c r="N206" s="35">
        <v>0.19727890000000001</v>
      </c>
      <c r="O206" s="35"/>
      <c r="P206" s="35">
        <v>0.23820805</v>
      </c>
    </row>
    <row r="207" spans="1:16" ht="15" customHeight="1">
      <c r="A207" s="11" t="s">
        <v>718</v>
      </c>
      <c r="B207" s="11" t="s">
        <v>742</v>
      </c>
      <c r="C207" s="10" t="s">
        <v>531</v>
      </c>
      <c r="D207" s="10" t="s">
        <v>836</v>
      </c>
      <c r="E207" s="35"/>
      <c r="F207" s="35"/>
      <c r="G207" s="35"/>
      <c r="H207" s="35"/>
      <c r="I207" s="35"/>
      <c r="J207" s="35"/>
      <c r="K207" s="35"/>
      <c r="L207" s="35"/>
      <c r="M207" s="35">
        <v>0.49779010000000001</v>
      </c>
      <c r="N207" s="35">
        <v>0.52920560000000005</v>
      </c>
      <c r="O207" s="35"/>
      <c r="P207" s="35">
        <v>0.51349785000000003</v>
      </c>
    </row>
    <row r="208" spans="1:16" ht="15" customHeight="1">
      <c r="A208" s="11" t="s">
        <v>718</v>
      </c>
      <c r="B208" s="11" t="s">
        <v>743</v>
      </c>
      <c r="C208" s="10" t="s">
        <v>531</v>
      </c>
      <c r="D208" s="10" t="s">
        <v>836</v>
      </c>
      <c r="E208" s="35"/>
      <c r="F208" s="35"/>
      <c r="G208" s="35"/>
      <c r="H208" s="35"/>
      <c r="I208" s="35"/>
      <c r="J208" s="35"/>
      <c r="K208" s="35"/>
      <c r="L208" s="35"/>
      <c r="M208" s="35">
        <v>0.36278559999999999</v>
      </c>
      <c r="N208" s="35">
        <v>0.31313730000000001</v>
      </c>
      <c r="O208" s="35"/>
      <c r="P208" s="35">
        <v>0.33796145</v>
      </c>
    </row>
    <row r="209" spans="1:16" ht="15" customHeight="1">
      <c r="A209" s="11" t="s">
        <v>718</v>
      </c>
      <c r="B209" s="11" t="s">
        <v>744</v>
      </c>
      <c r="C209" s="10" t="s">
        <v>531</v>
      </c>
      <c r="D209" s="10" t="s">
        <v>836</v>
      </c>
      <c r="E209" s="35"/>
      <c r="F209" s="35"/>
      <c r="G209" s="35"/>
      <c r="H209" s="35"/>
      <c r="I209" s="35"/>
      <c r="J209" s="35"/>
      <c r="K209" s="35"/>
      <c r="L209" s="35"/>
      <c r="M209" s="35">
        <v>0.67441859999999998</v>
      </c>
      <c r="N209" s="35">
        <v>0.44261699999999998</v>
      </c>
      <c r="O209" s="35"/>
      <c r="P209" s="35">
        <v>0.55851779999999995</v>
      </c>
    </row>
    <row r="210" spans="1:16" ht="15" customHeight="1">
      <c r="A210" s="11" t="s">
        <v>718</v>
      </c>
      <c r="B210" s="11" t="s">
        <v>745</v>
      </c>
      <c r="C210" s="10" t="s">
        <v>531</v>
      </c>
      <c r="D210" s="10" t="s">
        <v>836</v>
      </c>
      <c r="E210" s="35"/>
      <c r="F210" s="35"/>
      <c r="G210" s="35"/>
      <c r="H210" s="35"/>
      <c r="I210" s="35"/>
      <c r="J210" s="35"/>
      <c r="K210" s="35"/>
      <c r="L210" s="35"/>
      <c r="M210" s="35">
        <v>0.3808397</v>
      </c>
      <c r="N210" s="35">
        <v>0.28925119999999999</v>
      </c>
      <c r="O210" s="35"/>
      <c r="P210" s="35">
        <v>0.33504544999999997</v>
      </c>
    </row>
    <row r="211" spans="1:16" ht="15" customHeight="1">
      <c r="A211" s="11" t="s">
        <v>718</v>
      </c>
      <c r="B211" s="11" t="s">
        <v>746</v>
      </c>
      <c r="C211" s="10" t="s">
        <v>531</v>
      </c>
      <c r="D211" s="10" t="s">
        <v>836</v>
      </c>
      <c r="E211" s="35"/>
      <c r="F211" s="35"/>
      <c r="G211" s="35"/>
      <c r="H211" s="35"/>
      <c r="I211" s="35"/>
      <c r="J211" s="35"/>
      <c r="K211" s="35"/>
      <c r="L211" s="35"/>
      <c r="M211" s="35">
        <v>0.22708510000000001</v>
      </c>
      <c r="N211" s="35">
        <v>0.118272</v>
      </c>
      <c r="O211" s="35"/>
      <c r="P211" s="35">
        <v>0.17267855000000001</v>
      </c>
    </row>
    <row r="212" spans="1:16" ht="15" customHeight="1">
      <c r="A212" s="11" t="s">
        <v>718</v>
      </c>
      <c r="B212" s="11" t="s">
        <v>747</v>
      </c>
      <c r="C212" s="10" t="s">
        <v>531</v>
      </c>
      <c r="D212" s="10" t="s">
        <v>836</v>
      </c>
      <c r="E212" s="35"/>
      <c r="F212" s="35"/>
      <c r="G212" s="35"/>
      <c r="H212" s="35"/>
      <c r="I212" s="35"/>
      <c r="J212" s="35"/>
      <c r="K212" s="35"/>
      <c r="L212" s="35"/>
      <c r="M212" s="35">
        <v>0.58761810000000003</v>
      </c>
      <c r="N212" s="35">
        <v>0.4514917</v>
      </c>
      <c r="O212" s="35"/>
      <c r="P212" s="35">
        <v>0.51955490000000004</v>
      </c>
    </row>
    <row r="213" spans="1:16" ht="15" customHeight="1">
      <c r="A213" s="11" t="s">
        <v>718</v>
      </c>
      <c r="B213" s="11" t="s">
        <v>748</v>
      </c>
      <c r="C213" s="10" t="s">
        <v>531</v>
      </c>
      <c r="D213" s="10" t="s">
        <v>836</v>
      </c>
      <c r="E213" s="35"/>
      <c r="F213" s="35"/>
      <c r="G213" s="35"/>
      <c r="H213" s="35"/>
      <c r="I213" s="35"/>
      <c r="J213" s="35"/>
      <c r="K213" s="35"/>
      <c r="L213" s="35"/>
      <c r="M213" s="35">
        <v>0.59783450000000005</v>
      </c>
      <c r="N213" s="35">
        <v>0.53819349999999999</v>
      </c>
      <c r="O213" s="35"/>
      <c r="P213" s="35">
        <v>0.56801400000000002</v>
      </c>
    </row>
    <row r="214" spans="1:16" ht="15" customHeight="1">
      <c r="A214" s="11" t="s">
        <v>718</v>
      </c>
      <c r="B214" s="11" t="s">
        <v>749</v>
      </c>
      <c r="C214" s="10" t="s">
        <v>531</v>
      </c>
      <c r="D214" s="10" t="s">
        <v>836</v>
      </c>
      <c r="E214" s="35"/>
      <c r="F214" s="35"/>
      <c r="G214" s="35"/>
      <c r="H214" s="35"/>
      <c r="I214" s="35"/>
      <c r="J214" s="35"/>
      <c r="K214" s="35"/>
      <c r="L214" s="35"/>
      <c r="M214" s="35">
        <v>0.61906399999999995</v>
      </c>
      <c r="N214" s="35">
        <v>0.58650820000000004</v>
      </c>
      <c r="O214" s="35"/>
      <c r="P214" s="35">
        <v>0.60278609999999999</v>
      </c>
    </row>
    <row r="215" spans="1:16" ht="15" customHeight="1">
      <c r="A215" s="11" t="s">
        <v>718</v>
      </c>
      <c r="B215" s="11" t="s">
        <v>750</v>
      </c>
      <c r="C215" s="10" t="s">
        <v>531</v>
      </c>
      <c r="D215" s="10" t="s">
        <v>836</v>
      </c>
      <c r="E215" s="35"/>
      <c r="F215" s="35"/>
      <c r="G215" s="35"/>
      <c r="H215" s="35"/>
      <c r="I215" s="35"/>
      <c r="J215" s="35"/>
      <c r="K215" s="35"/>
      <c r="L215" s="35"/>
      <c r="M215" s="35">
        <v>0.70121659999999997</v>
      </c>
      <c r="N215" s="35">
        <v>0.60410989999999998</v>
      </c>
      <c r="O215" s="35"/>
      <c r="P215" s="35">
        <v>0.65266325000000003</v>
      </c>
    </row>
    <row r="216" spans="1:16" ht="15" customHeight="1">
      <c r="A216" s="11" t="s">
        <v>718</v>
      </c>
      <c r="B216" s="11" t="s">
        <v>751</v>
      </c>
      <c r="C216" s="10" t="s">
        <v>531</v>
      </c>
      <c r="D216" s="10" t="s">
        <v>836</v>
      </c>
      <c r="E216" s="35"/>
      <c r="F216" s="35"/>
      <c r="G216" s="35"/>
      <c r="H216" s="35"/>
      <c r="I216" s="35"/>
      <c r="J216" s="35"/>
      <c r="K216" s="35"/>
      <c r="L216" s="35"/>
      <c r="M216" s="35">
        <v>0.61233990000000005</v>
      </c>
      <c r="N216" s="35">
        <v>0.43370379999999997</v>
      </c>
      <c r="O216" s="35"/>
      <c r="P216" s="35">
        <v>0.52302185000000001</v>
      </c>
    </row>
    <row r="217" spans="1:16" ht="15" customHeight="1">
      <c r="A217" s="11" t="s">
        <v>718</v>
      </c>
      <c r="B217" s="11" t="s">
        <v>752</v>
      </c>
      <c r="C217" s="10" t="s">
        <v>531</v>
      </c>
      <c r="D217" s="10" t="s">
        <v>836</v>
      </c>
      <c r="E217" s="35"/>
      <c r="F217" s="35"/>
      <c r="G217" s="35"/>
      <c r="H217" s="35"/>
      <c r="I217" s="35"/>
      <c r="J217" s="35"/>
      <c r="K217" s="35"/>
      <c r="L217" s="35"/>
      <c r="M217" s="35">
        <v>0.68277500000000002</v>
      </c>
      <c r="N217" s="35">
        <v>0.61657660000000003</v>
      </c>
      <c r="O217" s="35"/>
      <c r="P217" s="35">
        <v>0.64967580000000003</v>
      </c>
    </row>
    <row r="218" spans="1:16" ht="15" customHeight="1">
      <c r="A218" s="11" t="s">
        <v>718</v>
      </c>
      <c r="B218" s="11" t="s">
        <v>753</v>
      </c>
      <c r="C218" s="10" t="s">
        <v>531</v>
      </c>
      <c r="D218" s="10" t="s">
        <v>836</v>
      </c>
      <c r="E218" s="35"/>
      <c r="F218" s="35"/>
      <c r="G218" s="35"/>
      <c r="H218" s="35"/>
      <c r="I218" s="35"/>
      <c r="J218" s="35"/>
      <c r="K218" s="35"/>
      <c r="L218" s="35"/>
      <c r="M218" s="35">
        <v>0.83947709999999998</v>
      </c>
      <c r="N218" s="35">
        <v>0.80734779999999995</v>
      </c>
      <c r="O218" s="35"/>
      <c r="P218" s="35">
        <v>0.82341244999999996</v>
      </c>
    </row>
    <row r="219" spans="1:16" ht="15" customHeight="1">
      <c r="A219" s="11" t="s">
        <v>718</v>
      </c>
      <c r="B219" s="11" t="s">
        <v>754</v>
      </c>
      <c r="C219" s="10" t="s">
        <v>531</v>
      </c>
      <c r="D219" s="10" t="s">
        <v>836</v>
      </c>
      <c r="E219" s="35"/>
      <c r="F219" s="35"/>
      <c r="G219" s="35"/>
      <c r="H219" s="35"/>
      <c r="I219" s="35"/>
      <c r="J219" s="35"/>
      <c r="K219" s="35"/>
      <c r="L219" s="35"/>
      <c r="M219" s="35">
        <v>0.72729239999999995</v>
      </c>
      <c r="N219" s="35">
        <v>0.63904150000000004</v>
      </c>
      <c r="O219" s="35"/>
      <c r="P219" s="35">
        <v>0.68316694999999994</v>
      </c>
    </row>
    <row r="220" spans="1:16" ht="15" customHeight="1">
      <c r="A220" s="11" t="s">
        <v>718</v>
      </c>
      <c r="B220" s="11" t="s">
        <v>755</v>
      </c>
      <c r="C220" s="10" t="s">
        <v>531</v>
      </c>
      <c r="D220" s="10" t="s">
        <v>836</v>
      </c>
      <c r="E220" s="35"/>
      <c r="F220" s="35"/>
      <c r="G220" s="35"/>
      <c r="H220" s="35"/>
      <c r="I220" s="35"/>
      <c r="J220" s="35"/>
      <c r="K220" s="35"/>
      <c r="L220" s="35"/>
      <c r="M220" s="35">
        <v>0.58233959999999996</v>
      </c>
      <c r="N220" s="35">
        <v>0.48532229999999998</v>
      </c>
      <c r="O220" s="35"/>
      <c r="P220" s="35">
        <v>0.53383095000000003</v>
      </c>
    </row>
    <row r="221" spans="1:16" ht="15" customHeight="1">
      <c r="A221" s="11" t="s">
        <v>718</v>
      </c>
      <c r="B221" s="11" t="s">
        <v>756</v>
      </c>
      <c r="C221" s="10" t="s">
        <v>531</v>
      </c>
      <c r="D221" s="10" t="s">
        <v>836</v>
      </c>
      <c r="E221" s="35"/>
      <c r="F221" s="35"/>
      <c r="G221" s="35"/>
      <c r="H221" s="35"/>
      <c r="I221" s="35"/>
      <c r="J221" s="35"/>
      <c r="K221" s="35"/>
      <c r="L221" s="35"/>
      <c r="M221" s="35">
        <v>0.56409390000000004</v>
      </c>
      <c r="N221" s="35">
        <v>0.39804820000000002</v>
      </c>
      <c r="O221" s="35"/>
      <c r="P221" s="35">
        <v>0.48107105000000006</v>
      </c>
    </row>
    <row r="222" spans="1:16" ht="15" customHeight="1">
      <c r="A222" s="11" t="s">
        <v>718</v>
      </c>
      <c r="B222" s="11" t="s">
        <v>757</v>
      </c>
      <c r="C222" s="10" t="s">
        <v>531</v>
      </c>
      <c r="D222" s="10" t="s">
        <v>836</v>
      </c>
      <c r="E222" s="35"/>
      <c r="F222" s="35"/>
      <c r="G222" s="35"/>
      <c r="H222" s="35"/>
      <c r="I222" s="35"/>
      <c r="J222" s="35"/>
      <c r="K222" s="35"/>
      <c r="L222" s="35"/>
      <c r="M222" s="35">
        <v>0.3892294</v>
      </c>
      <c r="N222" s="35">
        <v>0.14247209999999999</v>
      </c>
      <c r="O222" s="35"/>
      <c r="P222" s="35">
        <v>0.26585075000000002</v>
      </c>
    </row>
    <row r="223" spans="1:16" ht="15" customHeight="1">
      <c r="A223" s="11" t="s">
        <v>718</v>
      </c>
      <c r="B223" s="11" t="s">
        <v>758</v>
      </c>
      <c r="C223" s="10" t="s">
        <v>531</v>
      </c>
      <c r="D223" s="10" t="s">
        <v>836</v>
      </c>
      <c r="E223" s="35"/>
      <c r="F223" s="35"/>
      <c r="G223" s="35"/>
      <c r="H223" s="35"/>
      <c r="I223" s="35"/>
      <c r="J223" s="35"/>
      <c r="K223" s="35"/>
      <c r="L223" s="35"/>
      <c r="M223" s="35">
        <v>0.204259</v>
      </c>
      <c r="N223" s="35">
        <v>8.7402540000000001E-2</v>
      </c>
      <c r="O223" s="35"/>
      <c r="P223" s="35">
        <v>0.14583077</v>
      </c>
    </row>
    <row r="224" spans="1:16" ht="15" customHeight="1">
      <c r="A224" s="11" t="s">
        <v>718</v>
      </c>
      <c r="B224" s="11" t="s">
        <v>759</v>
      </c>
      <c r="C224" s="10" t="s">
        <v>531</v>
      </c>
      <c r="D224" s="10" t="s">
        <v>836</v>
      </c>
      <c r="E224" s="35"/>
      <c r="F224" s="35"/>
      <c r="G224" s="35"/>
      <c r="H224" s="35"/>
      <c r="I224" s="35"/>
      <c r="J224" s="35"/>
      <c r="K224" s="35"/>
      <c r="L224" s="35"/>
      <c r="M224" s="35">
        <v>0.50634979999999996</v>
      </c>
      <c r="N224" s="35">
        <v>0.2979154</v>
      </c>
      <c r="O224" s="35"/>
      <c r="P224" s="35">
        <v>0.40213259999999995</v>
      </c>
    </row>
    <row r="225" spans="1:16" ht="15" customHeight="1">
      <c r="A225" s="11" t="s">
        <v>718</v>
      </c>
      <c r="B225" s="11" t="s">
        <v>760</v>
      </c>
      <c r="C225" s="10" t="s">
        <v>531</v>
      </c>
      <c r="D225" s="10" t="s">
        <v>836</v>
      </c>
      <c r="E225" s="35"/>
      <c r="F225" s="35"/>
      <c r="G225" s="35"/>
      <c r="H225" s="35"/>
      <c r="I225" s="35"/>
      <c r="J225" s="35"/>
      <c r="K225" s="35"/>
      <c r="L225" s="35"/>
      <c r="M225" s="35">
        <v>0.36631989999999998</v>
      </c>
      <c r="N225" s="35">
        <v>0.1741114</v>
      </c>
      <c r="O225" s="35"/>
      <c r="P225" s="35">
        <v>0.27021564999999997</v>
      </c>
    </row>
    <row r="226" spans="1:16" ht="15" customHeight="1">
      <c r="A226" s="11" t="s">
        <v>718</v>
      </c>
      <c r="B226" s="11" t="s">
        <v>761</v>
      </c>
      <c r="C226" s="10" t="s">
        <v>531</v>
      </c>
      <c r="D226" s="10" t="s">
        <v>836</v>
      </c>
      <c r="E226" s="35"/>
      <c r="F226" s="35"/>
      <c r="G226" s="35"/>
      <c r="H226" s="35"/>
      <c r="I226" s="35"/>
      <c r="J226" s="35"/>
      <c r="K226" s="35"/>
      <c r="L226" s="35"/>
      <c r="M226" s="35">
        <v>0.74728439999999996</v>
      </c>
      <c r="N226" s="35">
        <v>0.5774648</v>
      </c>
      <c r="O226" s="35"/>
      <c r="P226" s="35">
        <v>0.66237459999999992</v>
      </c>
    </row>
    <row r="227" spans="1:16" ht="15" customHeight="1">
      <c r="A227" s="11" t="s">
        <v>718</v>
      </c>
      <c r="B227" s="11" t="s">
        <v>762</v>
      </c>
      <c r="C227" s="10" t="s">
        <v>531</v>
      </c>
      <c r="D227" s="10" t="s">
        <v>836</v>
      </c>
      <c r="E227" s="35"/>
      <c r="F227" s="35"/>
      <c r="G227" s="35"/>
      <c r="H227" s="35"/>
      <c r="I227" s="35"/>
      <c r="J227" s="35"/>
      <c r="K227" s="35"/>
      <c r="L227" s="35"/>
      <c r="M227" s="35">
        <v>0.28437230000000002</v>
      </c>
      <c r="N227" s="35">
        <v>0.22525249999999999</v>
      </c>
      <c r="O227" s="35"/>
      <c r="P227" s="35">
        <v>0.25481239999999999</v>
      </c>
    </row>
    <row r="228" spans="1:16" ht="15" customHeight="1">
      <c r="A228" s="11" t="s">
        <v>718</v>
      </c>
      <c r="B228" s="11" t="s">
        <v>763</v>
      </c>
      <c r="C228" s="10" t="s">
        <v>531</v>
      </c>
      <c r="D228" s="10" t="s">
        <v>836</v>
      </c>
      <c r="E228" s="35"/>
      <c r="F228" s="35"/>
      <c r="G228" s="35"/>
      <c r="H228" s="35"/>
      <c r="I228" s="35"/>
      <c r="J228" s="35"/>
      <c r="K228" s="35"/>
      <c r="L228" s="35"/>
      <c r="M228" s="35">
        <v>0.66666669999999995</v>
      </c>
      <c r="N228" s="35">
        <v>0.55862460000000003</v>
      </c>
      <c r="O228" s="35"/>
      <c r="P228" s="35">
        <v>0.61264564999999993</v>
      </c>
    </row>
    <row r="229" spans="1:16" ht="15" customHeight="1">
      <c r="A229" s="11" t="s">
        <v>718</v>
      </c>
      <c r="B229" s="11" t="s">
        <v>764</v>
      </c>
      <c r="C229" s="10" t="s">
        <v>531</v>
      </c>
      <c r="D229" s="10" t="s">
        <v>836</v>
      </c>
      <c r="E229" s="35"/>
      <c r="F229" s="35"/>
      <c r="G229" s="35"/>
      <c r="H229" s="35"/>
      <c r="I229" s="35"/>
      <c r="J229" s="35"/>
      <c r="K229" s="35"/>
      <c r="L229" s="35"/>
      <c r="M229" s="35">
        <v>0.57848829999999996</v>
      </c>
      <c r="N229" s="35">
        <v>0.5157081</v>
      </c>
      <c r="O229" s="35"/>
      <c r="P229" s="35">
        <v>0.54709819999999998</v>
      </c>
    </row>
    <row r="230" spans="1:16" ht="15" customHeight="1">
      <c r="A230" s="11" t="s">
        <v>718</v>
      </c>
      <c r="B230" s="11" t="s">
        <v>765</v>
      </c>
      <c r="C230" s="10" t="s">
        <v>531</v>
      </c>
      <c r="D230" s="10" t="s">
        <v>836</v>
      </c>
      <c r="E230" s="35"/>
      <c r="F230" s="35"/>
      <c r="G230" s="35"/>
      <c r="H230" s="35"/>
      <c r="I230" s="35"/>
      <c r="J230" s="35"/>
      <c r="K230" s="35"/>
      <c r="L230" s="35"/>
      <c r="M230" s="35">
        <v>0.73744960000000004</v>
      </c>
      <c r="N230" s="35">
        <v>0.57780609999999999</v>
      </c>
      <c r="O230" s="35"/>
      <c r="P230" s="35">
        <v>0.65762785000000001</v>
      </c>
    </row>
    <row r="231" spans="1:16" ht="15" customHeight="1">
      <c r="A231" s="11" t="s">
        <v>718</v>
      </c>
      <c r="B231" s="11" t="s">
        <v>766</v>
      </c>
      <c r="C231" s="10" t="s">
        <v>531</v>
      </c>
      <c r="D231" s="10" t="s">
        <v>836</v>
      </c>
      <c r="E231" s="35"/>
      <c r="F231" s="35"/>
      <c r="G231" s="35"/>
      <c r="H231" s="35"/>
      <c r="I231" s="35"/>
      <c r="J231" s="35"/>
      <c r="K231" s="35"/>
      <c r="L231" s="35"/>
      <c r="M231" s="35">
        <v>0.1855137</v>
      </c>
      <c r="N231" s="35">
        <v>8.8431880000000004E-2</v>
      </c>
      <c r="O231" s="35"/>
      <c r="P231" s="35">
        <v>0.13697279000000001</v>
      </c>
    </row>
    <row r="232" spans="1:16" ht="15" customHeight="1">
      <c r="A232" s="11" t="s">
        <v>718</v>
      </c>
      <c r="B232" s="11" t="s">
        <v>767</v>
      </c>
      <c r="C232" s="10" t="s">
        <v>531</v>
      </c>
      <c r="D232" s="10" t="s">
        <v>836</v>
      </c>
      <c r="E232" s="35"/>
      <c r="F232" s="35"/>
      <c r="G232" s="35"/>
      <c r="H232" s="35"/>
      <c r="I232" s="35"/>
      <c r="J232" s="35"/>
      <c r="K232" s="35"/>
      <c r="L232" s="35"/>
      <c r="M232" s="35">
        <v>0.43375859999999999</v>
      </c>
      <c r="N232" s="35">
        <v>0.31984200000000002</v>
      </c>
      <c r="O232" s="35"/>
      <c r="P232" s="35">
        <v>0.37680029999999998</v>
      </c>
    </row>
    <row r="233" spans="1:16" ht="15" customHeight="1">
      <c r="A233" s="11" t="s">
        <v>718</v>
      </c>
      <c r="B233" s="11" t="s">
        <v>768</v>
      </c>
      <c r="C233" s="10" t="s">
        <v>531</v>
      </c>
      <c r="D233" s="10" t="s">
        <v>836</v>
      </c>
      <c r="E233" s="35"/>
      <c r="F233" s="35"/>
      <c r="G233" s="35"/>
      <c r="H233" s="35"/>
      <c r="I233" s="35"/>
      <c r="J233" s="35"/>
      <c r="K233" s="35"/>
      <c r="L233" s="35"/>
      <c r="M233" s="35">
        <v>0.63561920000000005</v>
      </c>
      <c r="N233" s="35">
        <v>0.50946780000000003</v>
      </c>
      <c r="O233" s="35"/>
      <c r="P233" s="35">
        <v>0.57254350000000009</v>
      </c>
    </row>
    <row r="234" spans="1:16" ht="15" customHeight="1">
      <c r="A234" s="11" t="s">
        <v>718</v>
      </c>
      <c r="B234" s="11" t="s">
        <v>769</v>
      </c>
      <c r="C234" s="10" t="s">
        <v>531</v>
      </c>
      <c r="D234" s="10" t="s">
        <v>836</v>
      </c>
      <c r="E234" s="35"/>
      <c r="F234" s="35"/>
      <c r="G234" s="35"/>
      <c r="H234" s="35"/>
      <c r="I234" s="35"/>
      <c r="J234" s="35"/>
      <c r="K234" s="35"/>
      <c r="L234" s="35"/>
      <c r="M234" s="35">
        <v>0.60781379999999996</v>
      </c>
      <c r="N234" s="35">
        <v>0.51038910000000004</v>
      </c>
      <c r="O234" s="35"/>
      <c r="P234" s="35">
        <v>0.55910145</v>
      </c>
    </row>
    <row r="235" spans="1:16" ht="15" customHeight="1">
      <c r="A235" s="11" t="s">
        <v>718</v>
      </c>
      <c r="B235" s="11" t="s">
        <v>770</v>
      </c>
      <c r="C235" s="10" t="s">
        <v>531</v>
      </c>
      <c r="D235" s="10" t="s">
        <v>836</v>
      </c>
      <c r="E235" s="35"/>
      <c r="F235" s="35"/>
      <c r="G235" s="35"/>
      <c r="H235" s="35"/>
      <c r="I235" s="35"/>
      <c r="J235" s="35"/>
      <c r="K235" s="35"/>
      <c r="L235" s="35"/>
      <c r="M235" s="35">
        <v>0.34341939999999999</v>
      </c>
      <c r="N235" s="35">
        <v>0.2108371</v>
      </c>
      <c r="O235" s="35"/>
      <c r="P235" s="35">
        <v>0.27712824999999996</v>
      </c>
    </row>
    <row r="236" spans="1:16" ht="15" customHeight="1">
      <c r="A236" s="11" t="s">
        <v>718</v>
      </c>
      <c r="B236" s="11" t="s">
        <v>771</v>
      </c>
      <c r="C236" s="10" t="s">
        <v>531</v>
      </c>
      <c r="D236" s="10" t="s">
        <v>836</v>
      </c>
      <c r="E236" s="35"/>
      <c r="F236" s="35"/>
      <c r="G236" s="35"/>
      <c r="H236" s="35"/>
      <c r="I236" s="35"/>
      <c r="J236" s="35"/>
      <c r="K236" s="35"/>
      <c r="L236" s="35"/>
      <c r="M236" s="35">
        <v>0.67051240000000001</v>
      </c>
      <c r="N236" s="35">
        <v>0.37953510000000001</v>
      </c>
      <c r="O236" s="35"/>
      <c r="P236" s="35">
        <v>0.52502375000000001</v>
      </c>
    </row>
    <row r="237" spans="1:16" ht="15" customHeight="1">
      <c r="A237" s="11" t="s">
        <v>718</v>
      </c>
      <c r="B237" s="11" t="s">
        <v>772</v>
      </c>
      <c r="C237" s="10" t="s">
        <v>531</v>
      </c>
      <c r="D237" s="10" t="s">
        <v>836</v>
      </c>
      <c r="E237" s="35"/>
      <c r="F237" s="35"/>
      <c r="G237" s="35"/>
      <c r="H237" s="35"/>
      <c r="I237" s="35"/>
      <c r="J237" s="35"/>
      <c r="K237" s="35"/>
      <c r="L237" s="35"/>
      <c r="M237" s="35">
        <v>0.77383519999999995</v>
      </c>
      <c r="N237" s="35">
        <v>0.74532569999999998</v>
      </c>
      <c r="O237" s="35"/>
      <c r="P237" s="35">
        <v>0.75958044999999996</v>
      </c>
    </row>
    <row r="238" spans="1:16" ht="15" customHeight="1">
      <c r="A238" s="11" t="s">
        <v>718</v>
      </c>
      <c r="B238" s="11" t="s">
        <v>773</v>
      </c>
      <c r="C238" s="10" t="s">
        <v>531</v>
      </c>
      <c r="D238" s="10" t="s">
        <v>836</v>
      </c>
      <c r="E238" s="35"/>
      <c r="F238" s="35"/>
      <c r="G238" s="35"/>
      <c r="H238" s="35"/>
      <c r="I238" s="35"/>
      <c r="J238" s="35"/>
      <c r="K238" s="35"/>
      <c r="L238" s="35"/>
      <c r="M238" s="35">
        <v>0.59121469999999998</v>
      </c>
      <c r="N238" s="35">
        <v>0.26988129999999999</v>
      </c>
      <c r="O238" s="35"/>
      <c r="P238" s="35">
        <v>0.43054799999999999</v>
      </c>
    </row>
    <row r="239" spans="1:16" ht="15" customHeight="1">
      <c r="A239" s="11" t="s">
        <v>718</v>
      </c>
      <c r="B239" s="11" t="s">
        <v>774</v>
      </c>
      <c r="C239" s="10" t="s">
        <v>531</v>
      </c>
      <c r="D239" s="10" t="s">
        <v>836</v>
      </c>
      <c r="E239" s="35"/>
      <c r="F239" s="35"/>
      <c r="G239" s="35"/>
      <c r="H239" s="35"/>
      <c r="I239" s="35"/>
      <c r="J239" s="35"/>
      <c r="K239" s="35"/>
      <c r="L239" s="35"/>
      <c r="M239" s="35">
        <v>0.28501470000000001</v>
      </c>
      <c r="N239" s="35">
        <v>0.15378149999999999</v>
      </c>
      <c r="O239" s="35"/>
      <c r="P239" s="35">
        <v>0.21939809999999998</v>
      </c>
    </row>
    <row r="240" spans="1:16" ht="15" customHeight="1">
      <c r="A240" s="11" t="s">
        <v>718</v>
      </c>
      <c r="B240" s="11" t="s">
        <v>775</v>
      </c>
      <c r="C240" s="10" t="s">
        <v>531</v>
      </c>
      <c r="D240" s="10" t="s">
        <v>836</v>
      </c>
      <c r="E240" s="35"/>
      <c r="F240" s="35"/>
      <c r="G240" s="35"/>
      <c r="H240" s="35"/>
      <c r="I240" s="35"/>
      <c r="J240" s="35"/>
      <c r="K240" s="35"/>
      <c r="L240" s="35"/>
      <c r="M240" s="35">
        <v>0.26700309999999999</v>
      </c>
      <c r="N240" s="35">
        <v>0.1469422</v>
      </c>
      <c r="O240" s="35"/>
      <c r="P240" s="35">
        <v>0.20697264999999998</v>
      </c>
    </row>
    <row r="241" spans="1:16" ht="15" customHeight="1">
      <c r="A241" s="11" t="s">
        <v>718</v>
      </c>
      <c r="B241" s="11" t="s">
        <v>776</v>
      </c>
      <c r="C241" s="10" t="s">
        <v>531</v>
      </c>
      <c r="D241" s="10" t="s">
        <v>836</v>
      </c>
      <c r="E241" s="35"/>
      <c r="F241" s="35"/>
      <c r="G241" s="35"/>
      <c r="H241" s="35"/>
      <c r="I241" s="35"/>
      <c r="J241" s="35"/>
      <c r="K241" s="35"/>
      <c r="L241" s="35"/>
      <c r="M241" s="35">
        <v>0.72569320000000004</v>
      </c>
      <c r="N241" s="35">
        <v>0.65560750000000001</v>
      </c>
      <c r="O241" s="35"/>
      <c r="P241" s="35">
        <v>0.69065035000000008</v>
      </c>
    </row>
    <row r="242" spans="1:16" ht="15" customHeight="1">
      <c r="A242" s="11" t="s">
        <v>718</v>
      </c>
      <c r="B242" s="11" t="s">
        <v>777</v>
      </c>
      <c r="C242" s="10" t="s">
        <v>531</v>
      </c>
      <c r="D242" s="10" t="s">
        <v>836</v>
      </c>
      <c r="E242" s="35"/>
      <c r="F242" s="35"/>
      <c r="G242" s="35"/>
      <c r="H242" s="35"/>
      <c r="I242" s="35"/>
      <c r="J242" s="35"/>
      <c r="K242" s="35"/>
      <c r="L242" s="35"/>
      <c r="M242" s="35">
        <v>0.56975940000000003</v>
      </c>
      <c r="N242" s="35">
        <v>0.4355231</v>
      </c>
      <c r="O242" s="35"/>
      <c r="P242" s="35">
        <v>0.50264125000000004</v>
      </c>
    </row>
    <row r="243" spans="1:16" ht="15" customHeight="1">
      <c r="A243" s="11" t="s">
        <v>718</v>
      </c>
      <c r="B243" s="11" t="s">
        <v>778</v>
      </c>
      <c r="C243" s="10" t="s">
        <v>531</v>
      </c>
      <c r="D243" s="10" t="s">
        <v>836</v>
      </c>
      <c r="E243" s="35"/>
      <c r="F243" s="35"/>
      <c r="G243" s="35"/>
      <c r="H243" s="35"/>
      <c r="I243" s="35"/>
      <c r="J243" s="35"/>
      <c r="K243" s="35"/>
      <c r="L243" s="35"/>
      <c r="M243" s="35">
        <v>0.5962674</v>
      </c>
      <c r="N243" s="35">
        <v>0.55276700000000001</v>
      </c>
      <c r="O243" s="35"/>
      <c r="P243" s="35">
        <v>0.57451720000000006</v>
      </c>
    </row>
    <row r="244" spans="1:16" ht="15" customHeight="1">
      <c r="A244" s="11" t="s">
        <v>718</v>
      </c>
      <c r="B244" s="11" t="s">
        <v>779</v>
      </c>
      <c r="C244" s="10" t="s">
        <v>531</v>
      </c>
      <c r="D244" s="10" t="s">
        <v>836</v>
      </c>
      <c r="E244" s="35"/>
      <c r="F244" s="35"/>
      <c r="G244" s="35"/>
      <c r="H244" s="35"/>
      <c r="I244" s="35"/>
      <c r="J244" s="35"/>
      <c r="K244" s="35"/>
      <c r="L244" s="35"/>
      <c r="M244" s="35">
        <v>0.4476424</v>
      </c>
      <c r="N244" s="35">
        <v>0.33248080000000002</v>
      </c>
      <c r="O244" s="35"/>
      <c r="P244" s="35">
        <v>0.39006160000000001</v>
      </c>
    </row>
    <row r="245" spans="1:16" ht="15" customHeight="1">
      <c r="A245" s="11" t="s">
        <v>718</v>
      </c>
      <c r="B245" s="11" t="s">
        <v>780</v>
      </c>
      <c r="C245" s="10" t="s">
        <v>531</v>
      </c>
      <c r="D245" s="10" t="s">
        <v>836</v>
      </c>
      <c r="E245" s="35"/>
      <c r="F245" s="35"/>
      <c r="G245" s="35"/>
      <c r="H245" s="35"/>
      <c r="I245" s="35"/>
      <c r="J245" s="35"/>
      <c r="K245" s="35"/>
      <c r="L245" s="35"/>
      <c r="M245" s="35">
        <v>0.5189279</v>
      </c>
      <c r="N245" s="35">
        <v>0.48442010000000002</v>
      </c>
      <c r="O245" s="35"/>
      <c r="P245" s="35">
        <v>0.50167399999999995</v>
      </c>
    </row>
    <row r="246" spans="1:16" ht="15" customHeight="1">
      <c r="A246" s="11" t="s">
        <v>718</v>
      </c>
      <c r="B246" s="11" t="s">
        <v>781</v>
      </c>
      <c r="C246" s="10" t="s">
        <v>531</v>
      </c>
      <c r="D246" s="10" t="s">
        <v>836</v>
      </c>
      <c r="E246" s="35"/>
      <c r="F246" s="35"/>
      <c r="G246" s="35"/>
      <c r="H246" s="35"/>
      <c r="I246" s="35"/>
      <c r="J246" s="35"/>
      <c r="K246" s="35"/>
      <c r="L246" s="35"/>
      <c r="M246" s="35">
        <v>0.5214299</v>
      </c>
      <c r="N246" s="35">
        <v>0.1183789</v>
      </c>
      <c r="O246" s="35"/>
      <c r="P246" s="35">
        <v>0.31990439999999998</v>
      </c>
    </row>
    <row r="247" spans="1:16" ht="15" customHeight="1">
      <c r="A247" s="11" t="s">
        <v>718</v>
      </c>
      <c r="B247" s="11" t="s">
        <v>782</v>
      </c>
      <c r="C247" s="10" t="s">
        <v>531</v>
      </c>
      <c r="D247" s="10" t="s">
        <v>836</v>
      </c>
      <c r="E247" s="35"/>
      <c r="F247" s="35"/>
      <c r="G247" s="35"/>
      <c r="H247" s="35"/>
      <c r="I247" s="35"/>
      <c r="J247" s="35"/>
      <c r="K247" s="35"/>
      <c r="L247" s="35"/>
      <c r="M247" s="35">
        <v>0.61294420000000005</v>
      </c>
      <c r="N247" s="35">
        <v>0.59465780000000001</v>
      </c>
      <c r="O247" s="35"/>
      <c r="P247" s="35">
        <v>0.60380100000000003</v>
      </c>
    </row>
    <row r="248" spans="1:16" ht="15" customHeight="1">
      <c r="A248" s="11" t="s">
        <v>718</v>
      </c>
      <c r="B248" s="11" t="s">
        <v>783</v>
      </c>
      <c r="C248" s="10" t="s">
        <v>784</v>
      </c>
      <c r="D248" s="10" t="s">
        <v>836</v>
      </c>
      <c r="E248" s="35"/>
      <c r="F248" s="35"/>
      <c r="G248" s="35"/>
      <c r="H248" s="35"/>
      <c r="I248" s="35"/>
      <c r="J248" s="35"/>
      <c r="K248" s="35"/>
      <c r="L248" s="35"/>
      <c r="M248" s="35">
        <v>0.25275399999999998</v>
      </c>
      <c r="N248" s="35">
        <v>0.2363335</v>
      </c>
      <c r="O248" s="35"/>
      <c r="P248" s="35">
        <v>0.24454375</v>
      </c>
    </row>
    <row r="249" spans="1:16" ht="15" customHeight="1">
      <c r="A249" s="11" t="s">
        <v>718</v>
      </c>
      <c r="B249" s="11" t="s">
        <v>785</v>
      </c>
      <c r="C249" s="10" t="s">
        <v>784</v>
      </c>
      <c r="D249" s="10" t="s">
        <v>836</v>
      </c>
      <c r="E249" s="35"/>
      <c r="F249" s="35"/>
      <c r="G249" s="35"/>
      <c r="H249" s="35"/>
      <c r="I249" s="35"/>
      <c r="J249" s="35"/>
      <c r="K249" s="35"/>
      <c r="L249" s="35"/>
      <c r="M249" s="35">
        <v>0.1981609</v>
      </c>
      <c r="N249" s="35">
        <v>0.1322969</v>
      </c>
      <c r="O249" s="35"/>
      <c r="P249" s="35">
        <v>0.16522890000000001</v>
      </c>
    </row>
    <row r="250" spans="1:16" ht="15" customHeight="1">
      <c r="A250" s="11" t="s">
        <v>718</v>
      </c>
      <c r="B250" s="11" t="s">
        <v>786</v>
      </c>
      <c r="C250" s="10" t="s">
        <v>784</v>
      </c>
      <c r="D250" s="10" t="s">
        <v>836</v>
      </c>
      <c r="E250" s="35"/>
      <c r="F250" s="35"/>
      <c r="G250" s="35"/>
      <c r="H250" s="35"/>
      <c r="I250" s="35"/>
      <c r="J250" s="35"/>
      <c r="K250" s="35"/>
      <c r="L250" s="35"/>
      <c r="M250" s="35">
        <v>0.27939530000000001</v>
      </c>
      <c r="N250" s="35">
        <v>0.22519459999999999</v>
      </c>
      <c r="O250" s="35"/>
      <c r="P250" s="35">
        <v>0.25229495000000002</v>
      </c>
    </row>
    <row r="251" spans="1:16" ht="15" customHeight="1">
      <c r="A251" s="11" t="s">
        <v>718</v>
      </c>
      <c r="B251" s="11" t="s">
        <v>787</v>
      </c>
      <c r="C251" s="10" t="s">
        <v>784</v>
      </c>
      <c r="D251" s="10" t="s">
        <v>836</v>
      </c>
      <c r="E251" s="35"/>
      <c r="F251" s="35"/>
      <c r="G251" s="35"/>
      <c r="H251" s="35"/>
      <c r="I251" s="35"/>
      <c r="J251" s="35"/>
      <c r="K251" s="35"/>
      <c r="L251" s="35"/>
      <c r="M251" s="35">
        <v>0.2587719</v>
      </c>
      <c r="N251" s="35">
        <v>0.20446610000000001</v>
      </c>
      <c r="O251" s="35"/>
      <c r="P251" s="35">
        <v>0.23161900000000002</v>
      </c>
    </row>
    <row r="252" spans="1:16" ht="15" customHeight="1">
      <c r="A252" s="11" t="s">
        <v>718</v>
      </c>
      <c r="B252" s="11" t="s">
        <v>788</v>
      </c>
      <c r="C252" s="10" t="s">
        <v>784</v>
      </c>
      <c r="D252" s="10" t="s">
        <v>836</v>
      </c>
      <c r="E252" s="35"/>
      <c r="F252" s="35"/>
      <c r="G252" s="35"/>
      <c r="H252" s="35"/>
      <c r="I252" s="35"/>
      <c r="J252" s="35"/>
      <c r="K252" s="35"/>
      <c r="L252" s="35"/>
      <c r="M252" s="35">
        <v>0.24985299999999999</v>
      </c>
      <c r="N252" s="35">
        <v>0.15948889999999999</v>
      </c>
      <c r="O252" s="35"/>
      <c r="P252" s="35">
        <v>0.20467094999999999</v>
      </c>
    </row>
    <row r="253" spans="1:16" ht="15" customHeight="1">
      <c r="A253" s="11" t="s">
        <v>718</v>
      </c>
      <c r="B253" s="11" t="s">
        <v>789</v>
      </c>
      <c r="C253" s="10" t="s">
        <v>784</v>
      </c>
      <c r="D253" s="10" t="s">
        <v>836</v>
      </c>
      <c r="E253" s="35"/>
      <c r="F253" s="35"/>
      <c r="G253" s="35"/>
      <c r="H253" s="35"/>
      <c r="I253" s="35"/>
      <c r="J253" s="35"/>
      <c r="K253" s="35"/>
      <c r="L253" s="35"/>
      <c r="M253" s="35">
        <v>0.2713004</v>
      </c>
      <c r="N253" s="35">
        <v>0.16586919999999999</v>
      </c>
      <c r="O253" s="35"/>
      <c r="P253" s="35">
        <v>0.2185848</v>
      </c>
    </row>
    <row r="254" spans="1:16" ht="15" customHeight="1">
      <c r="A254" s="11" t="s">
        <v>718</v>
      </c>
      <c r="B254" s="11" t="s">
        <v>790</v>
      </c>
      <c r="C254" s="10" t="s">
        <v>784</v>
      </c>
      <c r="D254" s="10" t="s">
        <v>836</v>
      </c>
      <c r="E254" s="35"/>
      <c r="F254" s="35"/>
      <c r="G254" s="35"/>
      <c r="H254" s="35"/>
      <c r="I254" s="35"/>
      <c r="J254" s="35"/>
      <c r="K254" s="35"/>
      <c r="L254" s="35"/>
      <c r="M254" s="35">
        <v>0.2385806</v>
      </c>
      <c r="N254" s="35">
        <v>0.13638529999999999</v>
      </c>
      <c r="O254" s="35"/>
      <c r="P254" s="35">
        <v>0.18748294999999998</v>
      </c>
    </row>
    <row r="255" spans="1:16" ht="15" customHeight="1">
      <c r="A255" s="11" t="s">
        <v>718</v>
      </c>
      <c r="B255" s="11" t="s">
        <v>791</v>
      </c>
      <c r="C255" s="10" t="s">
        <v>784</v>
      </c>
      <c r="D255" s="10" t="s">
        <v>836</v>
      </c>
      <c r="E255" s="35"/>
      <c r="F255" s="35"/>
      <c r="G255" s="35"/>
      <c r="H255" s="35"/>
      <c r="I255" s="35"/>
      <c r="J255" s="35"/>
      <c r="K255" s="35"/>
      <c r="L255" s="35"/>
      <c r="M255" s="35">
        <v>0.26766489999999998</v>
      </c>
      <c r="N255" s="35">
        <v>0.1615653</v>
      </c>
      <c r="O255" s="35"/>
      <c r="P255" s="35">
        <v>0.2146151</v>
      </c>
    </row>
    <row r="256" spans="1:16" ht="15" customHeight="1">
      <c r="A256" s="11" t="s">
        <v>718</v>
      </c>
      <c r="B256" s="11" t="s">
        <v>792</v>
      </c>
      <c r="C256" s="10" t="s">
        <v>784</v>
      </c>
      <c r="D256" s="10" t="s">
        <v>836</v>
      </c>
      <c r="E256" s="35"/>
      <c r="F256" s="35"/>
      <c r="G256" s="35"/>
      <c r="H256" s="35"/>
      <c r="I256" s="35"/>
      <c r="J256" s="35"/>
      <c r="K256" s="35"/>
      <c r="L256" s="35"/>
      <c r="M256" s="35">
        <v>0.3365456</v>
      </c>
      <c r="N256" s="35">
        <v>0.18295649999999999</v>
      </c>
      <c r="O256" s="35"/>
      <c r="P256" s="35">
        <v>0.25975104999999998</v>
      </c>
    </row>
    <row r="257" spans="1:16" ht="15" customHeight="1">
      <c r="A257" s="11" t="s">
        <v>718</v>
      </c>
      <c r="B257" s="11" t="s">
        <v>793</v>
      </c>
      <c r="C257" s="10" t="s">
        <v>784</v>
      </c>
      <c r="D257" s="10" t="s">
        <v>836</v>
      </c>
      <c r="E257" s="35"/>
      <c r="F257" s="35"/>
      <c r="G257" s="35"/>
      <c r="H257" s="35"/>
      <c r="I257" s="35"/>
      <c r="J257" s="35"/>
      <c r="K257" s="35"/>
      <c r="L257" s="35"/>
      <c r="M257" s="35">
        <v>0.35781990000000002</v>
      </c>
      <c r="N257" s="35">
        <v>0.1763827</v>
      </c>
      <c r="O257" s="35"/>
      <c r="P257" s="35">
        <v>0.26710129999999999</v>
      </c>
    </row>
    <row r="258" spans="1:16" ht="15" customHeight="1">
      <c r="A258" s="11" t="s">
        <v>718</v>
      </c>
      <c r="B258" s="11" t="s">
        <v>794</v>
      </c>
      <c r="C258" s="10" t="s">
        <v>784</v>
      </c>
      <c r="D258" s="10" t="s">
        <v>836</v>
      </c>
      <c r="E258" s="35"/>
      <c r="F258" s="35"/>
      <c r="G258" s="35"/>
      <c r="H258" s="35"/>
      <c r="I258" s="35"/>
      <c r="J258" s="35"/>
      <c r="K258" s="35"/>
      <c r="L258" s="35"/>
      <c r="M258" s="35">
        <v>0.23656479999999999</v>
      </c>
      <c r="N258" s="35">
        <v>0.12546579999999999</v>
      </c>
      <c r="O258" s="35"/>
      <c r="P258" s="35">
        <v>0.18101529999999999</v>
      </c>
    </row>
    <row r="259" spans="1:16" ht="15" customHeight="1">
      <c r="A259" s="11" t="s">
        <v>718</v>
      </c>
      <c r="B259" s="11" t="s">
        <v>795</v>
      </c>
      <c r="C259" s="10" t="s">
        <v>784</v>
      </c>
      <c r="D259" s="10" t="s">
        <v>836</v>
      </c>
      <c r="E259" s="35"/>
      <c r="F259" s="35"/>
      <c r="G259" s="35"/>
      <c r="H259" s="35"/>
      <c r="I259" s="35"/>
      <c r="J259" s="35"/>
      <c r="K259" s="35"/>
      <c r="L259" s="35"/>
      <c r="M259" s="35">
        <v>0.29090909999999998</v>
      </c>
      <c r="N259" s="35">
        <v>0.202047</v>
      </c>
      <c r="O259" s="35"/>
      <c r="P259" s="35">
        <v>0.24647805</v>
      </c>
    </row>
    <row r="260" spans="1:16" ht="15" customHeight="1">
      <c r="A260" s="11" t="s">
        <v>718</v>
      </c>
      <c r="B260" s="11" t="s">
        <v>796</v>
      </c>
      <c r="C260" s="10" t="s">
        <v>784</v>
      </c>
      <c r="D260" s="10" t="s">
        <v>836</v>
      </c>
      <c r="E260" s="35"/>
      <c r="F260" s="35"/>
      <c r="G260" s="35"/>
      <c r="H260" s="35"/>
      <c r="I260" s="35"/>
      <c r="J260" s="35"/>
      <c r="K260" s="35"/>
      <c r="L260" s="35"/>
      <c r="M260" s="35">
        <v>0.2138024</v>
      </c>
      <c r="N260" s="35">
        <v>0.1193168</v>
      </c>
      <c r="O260" s="35"/>
      <c r="P260" s="35">
        <v>0.1665596</v>
      </c>
    </row>
    <row r="261" spans="1:16" ht="15" customHeight="1">
      <c r="A261" s="11" t="s">
        <v>718</v>
      </c>
      <c r="B261" s="11" t="s">
        <v>797</v>
      </c>
      <c r="C261" s="10" t="s">
        <v>784</v>
      </c>
      <c r="D261" s="10" t="s">
        <v>836</v>
      </c>
      <c r="E261" s="35"/>
      <c r="F261" s="35"/>
      <c r="G261" s="35"/>
      <c r="H261" s="35"/>
      <c r="I261" s="35"/>
      <c r="J261" s="35"/>
      <c r="K261" s="35"/>
      <c r="L261" s="35"/>
      <c r="M261" s="35">
        <v>0.1747088</v>
      </c>
      <c r="N261" s="35">
        <v>9.52094E-2</v>
      </c>
      <c r="O261" s="35"/>
      <c r="P261" s="35">
        <v>0.1349591</v>
      </c>
    </row>
    <row r="262" spans="1:16" ht="15" customHeight="1">
      <c r="A262" s="11" t="s">
        <v>718</v>
      </c>
      <c r="B262" s="11" t="s">
        <v>798</v>
      </c>
      <c r="C262" s="10" t="s">
        <v>784</v>
      </c>
      <c r="D262" s="10" t="s">
        <v>836</v>
      </c>
      <c r="E262" s="35"/>
      <c r="F262" s="35"/>
      <c r="G262" s="35"/>
      <c r="H262" s="35"/>
      <c r="I262" s="35"/>
      <c r="J262" s="35"/>
      <c r="K262" s="35"/>
      <c r="L262" s="35"/>
      <c r="M262" s="35">
        <v>0.19101119999999999</v>
      </c>
      <c r="N262" s="35">
        <v>9.8219249999999994E-2</v>
      </c>
      <c r="O262" s="35"/>
      <c r="P262" s="35">
        <v>0.14461522499999999</v>
      </c>
    </row>
    <row r="263" spans="1:16" ht="15" customHeight="1">
      <c r="A263" s="11" t="s">
        <v>718</v>
      </c>
      <c r="B263" s="11" t="s">
        <v>799</v>
      </c>
      <c r="C263" s="10" t="s">
        <v>784</v>
      </c>
      <c r="D263" s="10" t="s">
        <v>836</v>
      </c>
      <c r="E263" s="35"/>
      <c r="F263" s="35"/>
      <c r="G263" s="35"/>
      <c r="H263" s="35"/>
      <c r="I263" s="35"/>
      <c r="J263" s="35"/>
      <c r="K263" s="35"/>
      <c r="L263" s="35"/>
      <c r="M263" s="35">
        <v>0.15239340000000001</v>
      </c>
      <c r="N263" s="35">
        <v>9.3395400000000003E-2</v>
      </c>
      <c r="O263" s="35"/>
      <c r="P263" s="35">
        <v>0.12289440000000001</v>
      </c>
    </row>
    <row r="264" spans="1:16" ht="15" customHeight="1">
      <c r="A264" s="11" t="s">
        <v>718</v>
      </c>
      <c r="B264" s="11" t="s">
        <v>800</v>
      </c>
      <c r="C264" s="10" t="s">
        <v>784</v>
      </c>
      <c r="D264" s="10" t="s">
        <v>836</v>
      </c>
      <c r="E264" s="35"/>
      <c r="F264" s="35"/>
      <c r="G264" s="35"/>
      <c r="H264" s="35"/>
      <c r="I264" s="35"/>
      <c r="J264" s="35"/>
      <c r="K264" s="35"/>
      <c r="L264" s="35"/>
      <c r="M264" s="35">
        <v>0.1846875</v>
      </c>
      <c r="N264" s="35">
        <v>8.1761009999999995E-2</v>
      </c>
      <c r="O264" s="35"/>
      <c r="P264" s="35">
        <v>0.13322425500000001</v>
      </c>
    </row>
    <row r="265" spans="1:16" ht="15" customHeight="1">
      <c r="A265" s="11" t="s">
        <v>718</v>
      </c>
      <c r="B265" s="11" t="s">
        <v>801</v>
      </c>
      <c r="C265" s="10" t="s">
        <v>784</v>
      </c>
      <c r="D265" s="10" t="s">
        <v>836</v>
      </c>
      <c r="E265" s="35"/>
      <c r="F265" s="35"/>
      <c r="G265" s="35"/>
      <c r="H265" s="35"/>
      <c r="I265" s="35"/>
      <c r="J265" s="35"/>
      <c r="K265" s="35"/>
      <c r="L265" s="35"/>
      <c r="M265" s="35">
        <v>0.13092670000000001</v>
      </c>
      <c r="N265" s="35">
        <v>0.1168709</v>
      </c>
      <c r="O265" s="35"/>
      <c r="P265" s="35">
        <v>0.1238988</v>
      </c>
    </row>
    <row r="266" spans="1:16" ht="15" customHeight="1">
      <c r="A266" s="11" t="s">
        <v>718</v>
      </c>
      <c r="B266" s="11" t="s">
        <v>802</v>
      </c>
      <c r="C266" s="10" t="s">
        <v>784</v>
      </c>
      <c r="D266" s="10" t="s">
        <v>836</v>
      </c>
      <c r="E266" s="35"/>
      <c r="F266" s="35"/>
      <c r="G266" s="35"/>
      <c r="H266" s="35"/>
      <c r="I266" s="35"/>
      <c r="J266" s="35"/>
      <c r="K266" s="35"/>
      <c r="L266" s="35"/>
      <c r="M266" s="35">
        <v>0.23608879999999999</v>
      </c>
      <c r="N266" s="35">
        <v>0.16114500000000001</v>
      </c>
      <c r="O266" s="35"/>
      <c r="P266" s="35">
        <v>0.19861689999999999</v>
      </c>
    </row>
    <row r="267" spans="1:16" ht="15" customHeight="1">
      <c r="A267" s="11" t="s">
        <v>718</v>
      </c>
      <c r="B267" s="11" t="s">
        <v>803</v>
      </c>
      <c r="C267" s="10" t="s">
        <v>784</v>
      </c>
      <c r="D267" s="10" t="s">
        <v>836</v>
      </c>
      <c r="E267" s="35"/>
      <c r="F267" s="35"/>
      <c r="G267" s="35"/>
      <c r="H267" s="35"/>
      <c r="I267" s="35"/>
      <c r="J267" s="35"/>
      <c r="K267" s="35"/>
      <c r="L267" s="35"/>
      <c r="M267" s="35">
        <v>0.17785980000000001</v>
      </c>
      <c r="N267" s="35">
        <v>0.10784580000000001</v>
      </c>
      <c r="O267" s="35"/>
      <c r="P267" s="35">
        <v>0.1428528</v>
      </c>
    </row>
    <row r="268" spans="1:16" ht="15" customHeight="1">
      <c r="A268" s="11" t="s">
        <v>718</v>
      </c>
      <c r="B268" s="11" t="s">
        <v>804</v>
      </c>
      <c r="C268" s="10" t="s">
        <v>784</v>
      </c>
      <c r="D268" s="10" t="s">
        <v>836</v>
      </c>
      <c r="E268" s="35"/>
      <c r="F268" s="35"/>
      <c r="G268" s="35"/>
      <c r="H268" s="35"/>
      <c r="I268" s="35"/>
      <c r="J268" s="35"/>
      <c r="K268" s="35"/>
      <c r="L268" s="35"/>
      <c r="M268" s="35">
        <v>0.1641734</v>
      </c>
      <c r="N268" s="35">
        <v>8.6357939999999994E-2</v>
      </c>
      <c r="O268" s="35"/>
      <c r="P268" s="35">
        <v>0.12526567</v>
      </c>
    </row>
    <row r="269" spans="1:16" ht="15" customHeight="1">
      <c r="A269" s="11" t="s">
        <v>718</v>
      </c>
      <c r="B269" s="11" t="s">
        <v>805</v>
      </c>
      <c r="C269" s="10" t="s">
        <v>784</v>
      </c>
      <c r="D269" s="10" t="s">
        <v>836</v>
      </c>
      <c r="E269" s="35"/>
      <c r="F269" s="35"/>
      <c r="G269" s="35"/>
      <c r="H269" s="35"/>
      <c r="I269" s="35"/>
      <c r="J269" s="35"/>
      <c r="K269" s="35"/>
      <c r="L269" s="35"/>
      <c r="M269" s="35">
        <v>0.2245827</v>
      </c>
      <c r="N269" s="35">
        <v>0.1353047</v>
      </c>
      <c r="O269" s="35"/>
      <c r="P269" s="35">
        <v>0.17994369999999998</v>
      </c>
    </row>
    <row r="270" spans="1:16" ht="15" customHeight="1">
      <c r="A270" s="11" t="s">
        <v>718</v>
      </c>
      <c r="B270" s="11" t="s">
        <v>806</v>
      </c>
      <c r="C270" s="10" t="s">
        <v>784</v>
      </c>
      <c r="D270" s="10" t="s">
        <v>836</v>
      </c>
      <c r="E270" s="35"/>
      <c r="F270" s="35"/>
      <c r="G270" s="35"/>
      <c r="H270" s="35"/>
      <c r="I270" s="35"/>
      <c r="J270" s="35"/>
      <c r="K270" s="35"/>
      <c r="L270" s="35"/>
      <c r="M270" s="35">
        <v>0.1353859</v>
      </c>
      <c r="N270" s="35">
        <v>8.5907330000000004E-2</v>
      </c>
      <c r="O270" s="35"/>
      <c r="P270" s="35">
        <v>0.11064661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DFCDB-F0FB-4654-8C02-92BACB9F8234}">
  <dimension ref="A1:K10"/>
  <sheetViews>
    <sheetView tabSelected="1" workbookViewId="0">
      <selection activeCell="G20" sqref="G20"/>
    </sheetView>
  </sheetViews>
  <sheetFormatPr defaultColWidth="9.08984375" defaultRowHeight="15" customHeight="1"/>
  <cols>
    <col min="1" max="1" width="37.36328125" style="13" customWidth="1"/>
    <col min="2" max="11" width="9.81640625" style="13" customWidth="1"/>
    <col min="12" max="16384" width="9.08984375" style="13"/>
  </cols>
  <sheetData>
    <row r="1" spans="1:11" ht="15" customHeight="1">
      <c r="A1" s="14"/>
      <c r="B1" s="36" t="s">
        <v>823</v>
      </c>
      <c r="C1" s="36"/>
      <c r="D1" s="36"/>
      <c r="E1" s="36"/>
      <c r="F1" s="15"/>
      <c r="G1" s="37" t="s">
        <v>824</v>
      </c>
      <c r="H1" s="37"/>
      <c r="I1" s="37"/>
      <c r="J1" s="37"/>
      <c r="K1" s="37"/>
    </row>
    <row r="2" spans="1:11" ht="15" customHeight="1">
      <c r="A2" s="14" t="s">
        <v>819</v>
      </c>
      <c r="B2" s="6" t="s">
        <v>820</v>
      </c>
      <c r="C2" s="6" t="s">
        <v>822</v>
      </c>
      <c r="D2" s="6" t="s">
        <v>826</v>
      </c>
      <c r="E2" s="6" t="s">
        <v>821</v>
      </c>
      <c r="F2" s="6" t="s">
        <v>829</v>
      </c>
      <c r="G2" s="6" t="s">
        <v>820</v>
      </c>
      <c r="H2" s="6" t="s">
        <v>822</v>
      </c>
      <c r="I2" s="6" t="s">
        <v>826</v>
      </c>
      <c r="J2" s="6" t="s">
        <v>821</v>
      </c>
      <c r="K2" s="6" t="s">
        <v>829</v>
      </c>
    </row>
    <row r="3" spans="1:11" ht="15" customHeight="1">
      <c r="A3" s="16" t="s">
        <v>827</v>
      </c>
      <c r="B3" s="17">
        <v>70</v>
      </c>
      <c r="C3" s="17">
        <v>29</v>
      </c>
      <c r="D3" s="17">
        <v>10</v>
      </c>
      <c r="E3" s="17">
        <v>35</v>
      </c>
      <c r="F3" s="18">
        <f>SUM(B3:E3)</f>
        <v>144</v>
      </c>
      <c r="G3" s="17">
        <v>20</v>
      </c>
      <c r="H3" s="17">
        <v>19</v>
      </c>
      <c r="I3" s="17">
        <v>0</v>
      </c>
      <c r="J3" s="17">
        <v>73</v>
      </c>
      <c r="K3" s="18">
        <f>SUM(G3:J3)</f>
        <v>112</v>
      </c>
    </row>
    <row r="4" spans="1:11" ht="15" customHeight="1">
      <c r="A4" s="25" t="s">
        <v>832</v>
      </c>
      <c r="B4" s="26">
        <v>44</v>
      </c>
      <c r="C4" s="26">
        <v>26</v>
      </c>
      <c r="D4" s="26">
        <v>5</v>
      </c>
      <c r="E4" s="27">
        <v>30</v>
      </c>
      <c r="F4" s="26">
        <f>SUM(B4:E4)</f>
        <v>105</v>
      </c>
      <c r="G4" s="26">
        <v>0</v>
      </c>
      <c r="H4" s="26">
        <v>0</v>
      </c>
      <c r="I4" s="26">
        <v>0</v>
      </c>
      <c r="J4" s="27">
        <v>0</v>
      </c>
      <c r="K4" s="26">
        <f>SUM(G4:J4)</f>
        <v>0</v>
      </c>
    </row>
    <row r="5" spans="1:11" ht="15" customHeight="1">
      <c r="A5" s="28" t="s">
        <v>833</v>
      </c>
      <c r="B5" s="26">
        <v>0</v>
      </c>
      <c r="C5" s="26">
        <v>0</v>
      </c>
      <c r="D5" s="27">
        <v>5</v>
      </c>
      <c r="E5" s="27">
        <v>33</v>
      </c>
      <c r="F5" s="26">
        <f>SUM(B5:E5)</f>
        <v>38</v>
      </c>
      <c r="G5" s="26">
        <v>0</v>
      </c>
      <c r="H5" s="26">
        <v>0</v>
      </c>
      <c r="I5" s="26">
        <v>0</v>
      </c>
      <c r="J5" s="27">
        <v>0</v>
      </c>
      <c r="K5" s="26">
        <f>SUM(G5:J5)</f>
        <v>0</v>
      </c>
    </row>
    <row r="6" spans="1:11" ht="15" customHeight="1">
      <c r="A6" s="29" t="s">
        <v>834</v>
      </c>
      <c r="B6" s="23">
        <v>44</v>
      </c>
      <c r="C6" s="23">
        <v>20</v>
      </c>
      <c r="D6" s="23">
        <v>8</v>
      </c>
      <c r="E6" s="23">
        <v>31</v>
      </c>
      <c r="F6" s="23">
        <f>SUM(B6:E6)</f>
        <v>103</v>
      </c>
      <c r="G6" s="23">
        <v>20</v>
      </c>
      <c r="H6" s="23">
        <v>18</v>
      </c>
      <c r="I6" s="23">
        <v>0</v>
      </c>
      <c r="J6" s="24">
        <v>72</v>
      </c>
      <c r="K6" s="24">
        <f>SUM(G6:J6)</f>
        <v>110</v>
      </c>
    </row>
    <row r="7" spans="1:11" ht="15" customHeight="1">
      <c r="A7" s="29" t="s">
        <v>835</v>
      </c>
      <c r="B7" s="23">
        <v>47</v>
      </c>
      <c r="C7" s="23">
        <v>20</v>
      </c>
      <c r="D7" s="23">
        <v>9</v>
      </c>
      <c r="E7" s="23">
        <v>33</v>
      </c>
      <c r="F7" s="23">
        <f>SUM(B7:E7)</f>
        <v>109</v>
      </c>
      <c r="G7" s="23">
        <v>20</v>
      </c>
      <c r="H7" s="23">
        <v>19</v>
      </c>
      <c r="I7" s="23">
        <v>0</v>
      </c>
      <c r="J7" s="24">
        <v>73</v>
      </c>
      <c r="K7" s="24">
        <f>SUM(G7:J7)</f>
        <v>112</v>
      </c>
    </row>
    <row r="8" spans="1:11" ht="15" customHeight="1">
      <c r="A8" s="14" t="s">
        <v>825</v>
      </c>
      <c r="B8" s="6">
        <f>SUM(B4:B7)</f>
        <v>135</v>
      </c>
      <c r="C8" s="6">
        <f t="shared" ref="C8:K8" si="0">SUM(C4:C7)</f>
        <v>66</v>
      </c>
      <c r="D8" s="6">
        <f t="shared" si="0"/>
        <v>27</v>
      </c>
      <c r="E8" s="6">
        <f t="shared" si="0"/>
        <v>127</v>
      </c>
      <c r="F8" s="19">
        <f>SUM(F4:F7)</f>
        <v>355</v>
      </c>
      <c r="G8" s="6">
        <f t="shared" si="0"/>
        <v>40</v>
      </c>
      <c r="H8" s="6">
        <f t="shared" si="0"/>
        <v>37</v>
      </c>
      <c r="I8" s="6">
        <f t="shared" si="0"/>
        <v>0</v>
      </c>
      <c r="J8" s="6">
        <f t="shared" si="0"/>
        <v>145</v>
      </c>
      <c r="K8" s="19">
        <f t="shared" si="0"/>
        <v>222</v>
      </c>
    </row>
    <row r="9" spans="1:11" ht="15" customHeight="1">
      <c r="B9" s="10"/>
      <c r="C9" s="10"/>
      <c r="D9" s="10"/>
      <c r="E9" s="10"/>
      <c r="F9" s="10"/>
      <c r="G9" s="10"/>
      <c r="H9" s="10"/>
      <c r="I9" s="10"/>
      <c r="J9" s="10"/>
      <c r="K9" s="10"/>
    </row>
    <row r="10" spans="1:11" ht="15" customHeight="1">
      <c r="A10" s="13" t="s">
        <v>828</v>
      </c>
    </row>
  </sheetData>
  <mergeCells count="2">
    <mergeCell ref="B1:E1"/>
    <mergeCell ref="G1:K1"/>
  </mergeCells>
  <phoneticPr fontId="1" type="noConversion"/>
  <pageMargins left="0.7" right="0.7" top="0.75" bottom="0.75" header="0.3" footer="0.3"/>
  <pageSetup orientation="portrait" r:id="rId1"/>
  <ignoredErrors>
    <ignoredError sqref="B8:E8 G8:J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5868F-241D-439C-8D0B-F430FB5F58C4}">
  <dimension ref="A1:K137"/>
  <sheetViews>
    <sheetView topLeftCell="A40" workbookViewId="0">
      <selection activeCell="D31" sqref="D31"/>
    </sheetView>
  </sheetViews>
  <sheetFormatPr defaultColWidth="8.81640625" defaultRowHeight="15" customHeight="1"/>
  <cols>
    <col min="1" max="1" width="22.1796875" style="20" customWidth="1"/>
    <col min="2" max="2" width="16.453125" style="20" customWidth="1"/>
    <col min="3" max="3" width="0.6328125" style="20" customWidth="1"/>
    <col min="4" max="4" width="24.81640625" style="20" customWidth="1"/>
    <col min="5" max="5" width="16.453125" style="20" customWidth="1"/>
    <col min="6" max="6" width="0.81640625" style="20" customWidth="1"/>
    <col min="7" max="7" width="34" style="20" customWidth="1"/>
    <col min="8" max="8" width="16.453125" style="20" customWidth="1"/>
    <col min="9" max="9" width="0.81640625" style="20" customWidth="1"/>
    <col min="10" max="10" width="16.54296875" style="20" customWidth="1"/>
    <col min="11" max="11" width="16.453125" style="20" customWidth="1"/>
    <col min="12" max="16384" width="8.81640625" style="10"/>
  </cols>
  <sheetData>
    <row r="1" spans="1:11" ht="15" customHeight="1">
      <c r="A1" s="38" t="s">
        <v>807</v>
      </c>
      <c r="B1" s="38"/>
      <c r="C1" s="21"/>
      <c r="D1" s="38" t="s">
        <v>808</v>
      </c>
      <c r="E1" s="38"/>
      <c r="F1" s="21"/>
      <c r="G1" s="38" t="s">
        <v>809</v>
      </c>
      <c r="H1" s="38"/>
      <c r="I1" s="21"/>
      <c r="J1" s="38" t="s">
        <v>810</v>
      </c>
      <c r="K1" s="38"/>
    </row>
    <row r="2" spans="1:11" ht="15" customHeight="1">
      <c r="A2" s="20" t="s">
        <v>811</v>
      </c>
      <c r="B2" s="20" t="s">
        <v>830</v>
      </c>
      <c r="D2" s="20" t="s">
        <v>811</v>
      </c>
      <c r="E2" s="20" t="s">
        <v>830</v>
      </c>
      <c r="G2" s="20" t="s">
        <v>811</v>
      </c>
      <c r="H2" s="20" t="s">
        <v>830</v>
      </c>
      <c r="J2" s="20" t="s">
        <v>811</v>
      </c>
      <c r="K2" s="20" t="s">
        <v>830</v>
      </c>
    </row>
    <row r="3" spans="1:11" ht="15" customHeight="1">
      <c r="A3" s="20" t="s">
        <v>812</v>
      </c>
      <c r="B3" s="22">
        <v>3.0920000000000023</v>
      </c>
      <c r="D3" s="20" t="s">
        <v>813</v>
      </c>
      <c r="E3" s="22">
        <v>4.1936999999999998</v>
      </c>
      <c r="G3" s="20" t="s">
        <v>814</v>
      </c>
      <c r="H3" s="30">
        <v>0.4</v>
      </c>
      <c r="J3" s="20" t="s">
        <v>484</v>
      </c>
      <c r="K3" s="22">
        <v>-1.6384944915771484</v>
      </c>
    </row>
    <row r="4" spans="1:11" ht="15" customHeight="1">
      <c r="A4" s="20" t="s">
        <v>812</v>
      </c>
      <c r="B4" s="22">
        <v>3.6788999999999987</v>
      </c>
      <c r="D4" s="20" t="s">
        <v>813</v>
      </c>
      <c r="E4" s="22">
        <v>3.7221000000000011</v>
      </c>
      <c r="G4" s="20" t="s">
        <v>814</v>
      </c>
      <c r="H4" s="30">
        <v>-0.2</v>
      </c>
      <c r="J4" s="20" t="s">
        <v>484</v>
      </c>
      <c r="K4" s="22">
        <v>-1.1398105621337891</v>
      </c>
    </row>
    <row r="5" spans="1:11" ht="15" customHeight="1">
      <c r="A5" s="20" t="s">
        <v>812</v>
      </c>
      <c r="B5" s="22">
        <v>3.3583999999999996</v>
      </c>
      <c r="D5" s="20" t="s">
        <v>813</v>
      </c>
      <c r="E5" s="22">
        <v>1.775500000000001</v>
      </c>
      <c r="G5" s="20" t="s">
        <v>814</v>
      </c>
      <c r="H5" s="30">
        <v>1.4</v>
      </c>
      <c r="J5" s="20" t="s">
        <v>484</v>
      </c>
      <c r="K5" s="22">
        <v>-0.98405075073242188</v>
      </c>
    </row>
    <row r="6" spans="1:11" ht="15" customHeight="1">
      <c r="A6" s="20" t="s">
        <v>812</v>
      </c>
      <c r="B6" s="22">
        <v>2.2223000000000006</v>
      </c>
      <c r="D6" s="20" t="s">
        <v>813</v>
      </c>
      <c r="E6" s="22">
        <v>2.2151999999999994</v>
      </c>
      <c r="G6" s="20" t="s">
        <v>814</v>
      </c>
      <c r="H6" s="30">
        <v>-0.5</v>
      </c>
      <c r="J6" s="20" t="s">
        <v>484</v>
      </c>
      <c r="K6" s="22">
        <v>-1.4562778472900391</v>
      </c>
    </row>
    <row r="7" spans="1:11" ht="15" customHeight="1">
      <c r="A7" s="20" t="s">
        <v>812</v>
      </c>
      <c r="B7" s="22">
        <v>2.2924999999999969</v>
      </c>
      <c r="D7" s="20" t="s">
        <v>813</v>
      </c>
      <c r="E7" s="22">
        <v>1.1191999999999993</v>
      </c>
      <c r="G7" s="20" t="s">
        <v>814</v>
      </c>
      <c r="H7" s="30">
        <v>-0.5</v>
      </c>
      <c r="J7" s="20" t="s">
        <v>484</v>
      </c>
      <c r="K7" s="22">
        <v>-0.77087783813476563</v>
      </c>
    </row>
    <row r="8" spans="1:11" ht="15" customHeight="1">
      <c r="A8" s="20" t="s">
        <v>812</v>
      </c>
      <c r="B8" s="22">
        <v>1.0119000000000007</v>
      </c>
      <c r="D8" s="20" t="s">
        <v>813</v>
      </c>
      <c r="E8" s="22">
        <v>1.1130000000000031</v>
      </c>
      <c r="G8" s="20" t="s">
        <v>494</v>
      </c>
      <c r="H8" s="30">
        <v>2</v>
      </c>
      <c r="J8" s="20" t="s">
        <v>484</v>
      </c>
      <c r="K8" s="22">
        <v>-0.58346176147460938</v>
      </c>
    </row>
    <row r="9" spans="1:11" ht="15" customHeight="1">
      <c r="A9" s="20" t="s">
        <v>812</v>
      </c>
      <c r="B9" s="22">
        <v>0.12580000000000169</v>
      </c>
      <c r="D9" s="20" t="s">
        <v>813</v>
      </c>
      <c r="E9" s="22">
        <v>1.6716000000000015</v>
      </c>
      <c r="G9" s="20" t="s">
        <v>815</v>
      </c>
      <c r="H9" s="30">
        <v>1</v>
      </c>
      <c r="J9" s="20" t="s">
        <v>484</v>
      </c>
      <c r="K9" s="22">
        <v>-1.0885238647460938</v>
      </c>
    </row>
    <row r="10" spans="1:11" ht="15" customHeight="1">
      <c r="A10" s="20" t="s">
        <v>812</v>
      </c>
      <c r="B10" s="22">
        <v>2.2113000000000014</v>
      </c>
      <c r="D10" s="20" t="s">
        <v>813</v>
      </c>
      <c r="E10" s="22">
        <v>1.8528999999999982</v>
      </c>
      <c r="G10" s="20" t="s">
        <v>494</v>
      </c>
      <c r="H10" s="30">
        <v>2.5</v>
      </c>
      <c r="J10" s="20" t="s">
        <v>484</v>
      </c>
      <c r="K10" s="22">
        <v>-1.631866455078125</v>
      </c>
    </row>
    <row r="11" spans="1:11" ht="15" customHeight="1">
      <c r="A11" s="20" t="s">
        <v>812</v>
      </c>
      <c r="B11" s="22">
        <v>2.0472999999999999</v>
      </c>
      <c r="D11" s="20" t="s">
        <v>813</v>
      </c>
      <c r="E11" s="22">
        <v>1.6356000000000002</v>
      </c>
      <c r="G11" s="20" t="s">
        <v>494</v>
      </c>
      <c r="H11" s="30">
        <v>2.1</v>
      </c>
      <c r="J11" s="20" t="s">
        <v>484</v>
      </c>
      <c r="K11" s="22">
        <v>-0.6576385498046875</v>
      </c>
    </row>
    <row r="12" spans="1:11" ht="15" customHeight="1">
      <c r="A12" s="20" t="s">
        <v>812</v>
      </c>
      <c r="B12" s="22">
        <v>1.4488000000000021</v>
      </c>
      <c r="D12" s="20" t="s">
        <v>813</v>
      </c>
      <c r="E12" s="22">
        <v>1.6236999999999995</v>
      </c>
      <c r="G12" s="20" t="s">
        <v>494</v>
      </c>
      <c r="H12" s="30">
        <v>3.1</v>
      </c>
      <c r="J12" s="20" t="s">
        <v>484</v>
      </c>
      <c r="K12" s="22">
        <v>-1.4114971160888672</v>
      </c>
    </row>
    <row r="13" spans="1:11" ht="15" customHeight="1">
      <c r="A13" s="20" t="s">
        <v>812</v>
      </c>
      <c r="B13" s="22">
        <v>2.5244999999999997</v>
      </c>
      <c r="D13" s="20" t="s">
        <v>813</v>
      </c>
      <c r="E13" s="22">
        <v>1.563600000000001</v>
      </c>
      <c r="G13" s="20" t="s">
        <v>816</v>
      </c>
      <c r="H13" s="30">
        <v>3.2</v>
      </c>
      <c r="J13" s="20" t="s">
        <v>484</v>
      </c>
      <c r="K13" s="22">
        <v>-0.44641304016113281</v>
      </c>
    </row>
    <row r="14" spans="1:11" ht="15" customHeight="1">
      <c r="A14" s="20" t="s">
        <v>812</v>
      </c>
      <c r="B14" s="22">
        <v>1.8229000000000006</v>
      </c>
      <c r="D14" s="20" t="s">
        <v>813</v>
      </c>
      <c r="E14" s="22">
        <v>-1.165300000000002</v>
      </c>
      <c r="G14" s="20" t="s">
        <v>816</v>
      </c>
      <c r="H14" s="30">
        <v>2</v>
      </c>
      <c r="J14" s="20" t="s">
        <v>484</v>
      </c>
      <c r="K14" s="22">
        <v>-1.1976833343505859</v>
      </c>
    </row>
    <row r="15" spans="1:11" ht="15" customHeight="1">
      <c r="A15" s="20" t="s">
        <v>812</v>
      </c>
      <c r="B15" s="22">
        <v>-0.40680000000000049</v>
      </c>
      <c r="D15" s="20" t="s">
        <v>813</v>
      </c>
      <c r="E15" s="22">
        <v>2.7795000000000023</v>
      </c>
      <c r="G15" s="20" t="s">
        <v>816</v>
      </c>
      <c r="H15" s="30">
        <v>-0.7</v>
      </c>
      <c r="J15" s="20" t="s">
        <v>484</v>
      </c>
      <c r="K15" s="22">
        <v>-0.41808509826660156</v>
      </c>
    </row>
    <row r="16" spans="1:11" ht="15" customHeight="1">
      <c r="A16" s="20" t="s">
        <v>812</v>
      </c>
      <c r="B16" s="22">
        <v>2.3674999999999997</v>
      </c>
      <c r="D16" s="20" t="s">
        <v>813</v>
      </c>
      <c r="E16" s="22">
        <v>1.8013000000000012</v>
      </c>
      <c r="G16" s="20" t="s">
        <v>816</v>
      </c>
      <c r="H16" s="30">
        <v>3.2</v>
      </c>
      <c r="J16" s="20" t="s">
        <v>484</v>
      </c>
      <c r="K16" s="22">
        <v>-1.1146678924560547</v>
      </c>
    </row>
    <row r="17" spans="1:11" ht="15" customHeight="1">
      <c r="A17" s="20" t="s">
        <v>812</v>
      </c>
      <c r="B17" s="22">
        <v>1.0036999999999985</v>
      </c>
      <c r="D17" s="20" t="s">
        <v>813</v>
      </c>
      <c r="E17" s="22">
        <v>3.0729000000000006</v>
      </c>
      <c r="G17" s="20" t="s">
        <v>816</v>
      </c>
      <c r="H17" s="30">
        <v>0.7</v>
      </c>
      <c r="J17" s="20" t="s">
        <v>484</v>
      </c>
      <c r="K17" s="22">
        <v>-0.80648040771484375</v>
      </c>
    </row>
    <row r="18" spans="1:11" ht="15" customHeight="1">
      <c r="A18" s="20" t="s">
        <v>812</v>
      </c>
      <c r="B18" s="22">
        <v>1.1433999999999997</v>
      </c>
      <c r="D18" s="20" t="s">
        <v>813</v>
      </c>
      <c r="E18" s="22">
        <v>2.4610999999999983</v>
      </c>
      <c r="G18" s="20" t="s">
        <v>816</v>
      </c>
      <c r="H18" s="30">
        <v>3</v>
      </c>
      <c r="J18" s="20" t="s">
        <v>484</v>
      </c>
      <c r="K18" s="22">
        <v>-0.77321624755859375</v>
      </c>
    </row>
    <row r="19" spans="1:11" ht="15" customHeight="1">
      <c r="A19" s="20" t="s">
        <v>812</v>
      </c>
      <c r="B19" s="22">
        <v>-0.72939999999999827</v>
      </c>
      <c r="D19" s="20" t="s">
        <v>813</v>
      </c>
      <c r="E19" s="22">
        <v>0.85959999999999681</v>
      </c>
      <c r="G19" s="20" t="s">
        <v>816</v>
      </c>
      <c r="H19" s="30">
        <v>2.4</v>
      </c>
      <c r="J19" s="20" t="s">
        <v>484</v>
      </c>
      <c r="K19" s="22">
        <v>-0.32889938354492188</v>
      </c>
    </row>
    <row r="20" spans="1:11" ht="15" customHeight="1">
      <c r="A20" s="20" t="s">
        <v>812</v>
      </c>
      <c r="B20" s="22">
        <v>-0.60839999999999961</v>
      </c>
      <c r="D20" s="20" t="s">
        <v>813</v>
      </c>
      <c r="E20" s="22">
        <v>1.9634999999999998</v>
      </c>
      <c r="G20" s="20" t="s">
        <v>816</v>
      </c>
      <c r="H20" s="30">
        <v>0.85</v>
      </c>
      <c r="J20" s="20" t="s">
        <v>484</v>
      </c>
      <c r="K20" s="22">
        <v>2.4514865875244141</v>
      </c>
    </row>
    <row r="21" spans="1:11" ht="15" customHeight="1">
      <c r="A21" s="20" t="s">
        <v>812</v>
      </c>
      <c r="B21" s="22">
        <v>1.3094000000000001</v>
      </c>
      <c r="D21" s="20" t="s">
        <v>813</v>
      </c>
      <c r="E21" s="22">
        <v>1.5522999999999989</v>
      </c>
      <c r="G21" s="20" t="s">
        <v>817</v>
      </c>
      <c r="H21" s="30">
        <v>4.7</v>
      </c>
      <c r="J21" s="20" t="s">
        <v>484</v>
      </c>
      <c r="K21" s="22">
        <v>-1.8475017547607422</v>
      </c>
    </row>
    <row r="22" spans="1:11" ht="15" customHeight="1">
      <c r="A22" s="20" t="s">
        <v>812</v>
      </c>
      <c r="B22" s="22">
        <v>2.2061000000000028</v>
      </c>
      <c r="D22" s="20" t="s">
        <v>813</v>
      </c>
      <c r="E22" s="22">
        <v>1.6442000000000014</v>
      </c>
      <c r="G22" s="20" t="s">
        <v>817</v>
      </c>
      <c r="H22" s="30">
        <v>4.3</v>
      </c>
      <c r="J22" s="20" t="s">
        <v>484</v>
      </c>
      <c r="K22" s="22">
        <v>0.81269999999999953</v>
      </c>
    </row>
    <row r="23" spans="1:11" ht="15" customHeight="1">
      <c r="A23" s="20" t="s">
        <v>812</v>
      </c>
      <c r="B23" s="22">
        <v>1.3279999999999994</v>
      </c>
      <c r="D23" s="20" t="s">
        <v>813</v>
      </c>
      <c r="E23" s="22">
        <v>0.9</v>
      </c>
      <c r="G23" s="20" t="s">
        <v>817</v>
      </c>
      <c r="H23" s="30">
        <v>4.4000000000000004</v>
      </c>
      <c r="J23" s="20" t="s">
        <v>484</v>
      </c>
      <c r="K23" s="22">
        <v>-1.2157000000000018</v>
      </c>
    </row>
    <row r="24" spans="1:11" ht="15" customHeight="1">
      <c r="A24" s="20" t="s">
        <v>812</v>
      </c>
      <c r="B24" s="22">
        <v>1.3950999999999993</v>
      </c>
      <c r="D24" s="20" t="s">
        <v>813</v>
      </c>
      <c r="E24" s="22">
        <v>0.9</v>
      </c>
      <c r="G24" s="20" t="s">
        <v>817</v>
      </c>
      <c r="H24" s="30">
        <v>0.2</v>
      </c>
      <c r="J24" s="20" t="s">
        <v>484</v>
      </c>
      <c r="K24" s="22">
        <v>3.4274999999999984</v>
      </c>
    </row>
    <row r="25" spans="1:11" ht="15" customHeight="1">
      <c r="A25" s="20" t="s">
        <v>812</v>
      </c>
      <c r="B25" s="22">
        <v>1.6467999999999989</v>
      </c>
      <c r="D25" s="20" t="s">
        <v>813</v>
      </c>
      <c r="E25" s="22">
        <v>1.8</v>
      </c>
      <c r="G25" s="20" t="s">
        <v>817</v>
      </c>
      <c r="H25" s="30">
        <v>5.9</v>
      </c>
      <c r="J25" s="20" t="s">
        <v>484</v>
      </c>
      <c r="K25" s="22">
        <v>-0.44450000000000145</v>
      </c>
    </row>
    <row r="26" spans="1:11" ht="15" customHeight="1">
      <c r="A26" s="20" t="s">
        <v>812</v>
      </c>
      <c r="B26" s="22">
        <v>2.0591000000000008</v>
      </c>
      <c r="D26" s="20" t="s">
        <v>813</v>
      </c>
      <c r="E26" s="22">
        <v>1.8</v>
      </c>
      <c r="G26" s="20" t="s">
        <v>817</v>
      </c>
      <c r="H26" s="30">
        <v>2.9</v>
      </c>
      <c r="J26" s="20" t="s">
        <v>484</v>
      </c>
      <c r="K26" s="22">
        <v>-1.1697999999999986</v>
      </c>
    </row>
    <row r="27" spans="1:11" ht="15" customHeight="1">
      <c r="A27" s="20" t="s">
        <v>812</v>
      </c>
      <c r="B27" s="22">
        <v>2.2988</v>
      </c>
      <c r="D27" s="20" t="s">
        <v>813</v>
      </c>
      <c r="E27" s="22">
        <v>-0.4</v>
      </c>
      <c r="G27" s="20" t="s">
        <v>817</v>
      </c>
      <c r="H27" s="30">
        <v>4.5999999999999996</v>
      </c>
      <c r="J27" s="20" t="s">
        <v>484</v>
      </c>
      <c r="K27" s="22">
        <v>-1.3341999999999992</v>
      </c>
    </row>
    <row r="28" spans="1:11" ht="15" customHeight="1">
      <c r="A28" s="20" t="s">
        <v>812</v>
      </c>
      <c r="B28" s="22">
        <v>0.89179999999999993</v>
      </c>
      <c r="D28" s="20" t="s">
        <v>813</v>
      </c>
      <c r="E28" s="22">
        <v>1.1000000000000001</v>
      </c>
      <c r="G28" s="20" t="s">
        <v>817</v>
      </c>
      <c r="H28" s="30">
        <v>3.5</v>
      </c>
      <c r="J28" s="20" t="s">
        <v>484</v>
      </c>
      <c r="K28" s="22">
        <v>0.90409999999999968</v>
      </c>
    </row>
    <row r="29" spans="1:11" ht="15" customHeight="1">
      <c r="A29" s="20" t="s">
        <v>812</v>
      </c>
      <c r="B29" s="22">
        <v>-0.41969999999999885</v>
      </c>
      <c r="D29" s="20" t="s">
        <v>816</v>
      </c>
      <c r="E29" s="22">
        <v>5.8</v>
      </c>
      <c r="G29" s="20" t="s">
        <v>817</v>
      </c>
      <c r="H29" s="30">
        <v>5.36</v>
      </c>
      <c r="J29" s="20" t="s">
        <v>484</v>
      </c>
      <c r="K29" s="22">
        <v>0.27929999999999922</v>
      </c>
    </row>
    <row r="30" spans="1:11" ht="15" customHeight="1">
      <c r="A30" s="20" t="s">
        <v>812</v>
      </c>
      <c r="B30" s="22">
        <v>1.509800000000002</v>
      </c>
      <c r="D30" s="20" t="s">
        <v>816</v>
      </c>
      <c r="E30" s="22">
        <v>3.5</v>
      </c>
      <c r="J30" s="20" t="s">
        <v>484</v>
      </c>
      <c r="K30" s="22">
        <v>0.8829000000000029</v>
      </c>
    </row>
    <row r="31" spans="1:11" ht="15" customHeight="1">
      <c r="A31" s="20" t="s">
        <v>812</v>
      </c>
      <c r="B31" s="22">
        <v>1.1463000000000001</v>
      </c>
      <c r="D31" s="20" t="s">
        <v>816</v>
      </c>
      <c r="E31" s="22">
        <v>2.8</v>
      </c>
      <c r="J31" s="20" t="s">
        <v>484</v>
      </c>
      <c r="K31" s="22">
        <v>-1.7896999999999998</v>
      </c>
    </row>
    <row r="32" spans="1:11" ht="15" customHeight="1">
      <c r="A32" s="20" t="s">
        <v>812</v>
      </c>
      <c r="B32" s="22">
        <v>1.8909999999999982</v>
      </c>
      <c r="D32" s="20" t="s">
        <v>816</v>
      </c>
      <c r="E32" s="22">
        <v>1.7188000000000001</v>
      </c>
      <c r="J32" s="20" t="s">
        <v>484</v>
      </c>
      <c r="K32" s="22">
        <v>-0.59909999999999997</v>
      </c>
    </row>
    <row r="33" spans="1:11" ht="15" customHeight="1">
      <c r="A33" s="20" t="s">
        <v>812</v>
      </c>
      <c r="B33" s="22">
        <v>2.2000000000000002</v>
      </c>
      <c r="D33" s="20" t="s">
        <v>816</v>
      </c>
      <c r="E33" s="22">
        <v>2.8</v>
      </c>
      <c r="J33" s="20" t="s">
        <v>484</v>
      </c>
      <c r="K33" s="22">
        <v>0.55940000000000012</v>
      </c>
    </row>
    <row r="34" spans="1:11" ht="15" customHeight="1">
      <c r="A34" s="20" t="s">
        <v>812</v>
      </c>
      <c r="B34" s="22">
        <v>2.5</v>
      </c>
      <c r="D34" s="20" t="s">
        <v>816</v>
      </c>
      <c r="E34" s="22">
        <v>1.6</v>
      </c>
      <c r="J34" s="20" t="s">
        <v>484</v>
      </c>
      <c r="K34" s="22">
        <v>-0.44040000000000035</v>
      </c>
    </row>
    <row r="35" spans="1:11" ht="15" customHeight="1">
      <c r="A35" s="20" t="s">
        <v>812</v>
      </c>
      <c r="B35" s="22">
        <v>1.6</v>
      </c>
      <c r="D35" s="20" t="s">
        <v>816</v>
      </c>
      <c r="E35" s="22">
        <v>3.2</v>
      </c>
      <c r="J35" s="20" t="s">
        <v>484</v>
      </c>
      <c r="K35" s="22">
        <v>-0.78689999999999927</v>
      </c>
    </row>
    <row r="36" spans="1:11" ht="15" customHeight="1">
      <c r="A36" s="20" t="s">
        <v>812</v>
      </c>
      <c r="B36" s="22">
        <v>1.6</v>
      </c>
      <c r="D36" s="20" t="s">
        <v>816</v>
      </c>
      <c r="E36" s="22">
        <v>1</v>
      </c>
      <c r="J36" s="20" t="s">
        <v>494</v>
      </c>
      <c r="K36" s="22">
        <v>1.3</v>
      </c>
    </row>
    <row r="37" spans="1:11" ht="15" customHeight="1">
      <c r="A37" s="20" t="s">
        <v>812</v>
      </c>
      <c r="B37" s="22">
        <v>1.4</v>
      </c>
      <c r="D37" s="20" t="s">
        <v>816</v>
      </c>
      <c r="E37" s="22">
        <v>1.9</v>
      </c>
      <c r="J37" s="20" t="s">
        <v>494</v>
      </c>
      <c r="K37" s="22">
        <v>0.8</v>
      </c>
    </row>
    <row r="38" spans="1:11" ht="15" customHeight="1">
      <c r="A38" s="20" t="s">
        <v>812</v>
      </c>
      <c r="B38" s="22">
        <v>1</v>
      </c>
      <c r="D38" s="20" t="s">
        <v>816</v>
      </c>
      <c r="E38" s="22">
        <v>2.1</v>
      </c>
      <c r="J38" s="20" t="s">
        <v>494</v>
      </c>
      <c r="K38" s="22">
        <v>0.9</v>
      </c>
    </row>
    <row r="39" spans="1:11" ht="15" customHeight="1">
      <c r="A39" s="20" t="s">
        <v>812</v>
      </c>
      <c r="B39" s="22">
        <v>1.7</v>
      </c>
      <c r="D39" s="20" t="s">
        <v>816</v>
      </c>
      <c r="E39" s="22">
        <v>2.1</v>
      </c>
      <c r="J39" s="20" t="s">
        <v>494</v>
      </c>
      <c r="K39" s="22">
        <v>1.9</v>
      </c>
    </row>
    <row r="40" spans="1:11" ht="15" customHeight="1">
      <c r="A40" s="20" t="s">
        <v>812</v>
      </c>
      <c r="B40" s="22">
        <v>1.9</v>
      </c>
      <c r="D40" s="20" t="s">
        <v>816</v>
      </c>
      <c r="E40" s="22">
        <v>1.1000000000000001</v>
      </c>
      <c r="J40" s="20" t="s">
        <v>494</v>
      </c>
      <c r="K40" s="22">
        <v>1.2</v>
      </c>
    </row>
    <row r="41" spans="1:11" ht="15" customHeight="1">
      <c r="A41" s="20" t="s">
        <v>812</v>
      </c>
      <c r="B41" s="22">
        <v>-0.2</v>
      </c>
      <c r="D41" s="20" t="s">
        <v>816</v>
      </c>
      <c r="E41" s="22">
        <v>1.3</v>
      </c>
      <c r="J41" s="20" t="s">
        <v>494</v>
      </c>
      <c r="K41" s="22">
        <v>1.3</v>
      </c>
    </row>
    <row r="42" spans="1:11" ht="15" customHeight="1">
      <c r="A42" s="20" t="s">
        <v>812</v>
      </c>
      <c r="B42" s="22">
        <v>0.3</v>
      </c>
      <c r="D42" s="20" t="s">
        <v>816</v>
      </c>
      <c r="E42" s="22">
        <v>1.59</v>
      </c>
      <c r="J42" s="20" t="s">
        <v>494</v>
      </c>
      <c r="K42" s="22">
        <v>2.1</v>
      </c>
    </row>
    <row r="43" spans="1:11" ht="15" customHeight="1">
      <c r="A43" s="20" t="s">
        <v>812</v>
      </c>
      <c r="B43" s="22">
        <v>1.7</v>
      </c>
      <c r="D43" s="20" t="s">
        <v>816</v>
      </c>
      <c r="E43" s="22">
        <v>2</v>
      </c>
      <c r="J43" s="20" t="s">
        <v>494</v>
      </c>
      <c r="K43" s="22">
        <v>2.8</v>
      </c>
    </row>
    <row r="44" spans="1:11" ht="15" customHeight="1">
      <c r="A44" s="20" t="s">
        <v>812</v>
      </c>
      <c r="B44" s="22">
        <v>1.4</v>
      </c>
      <c r="D44" s="20" t="s">
        <v>816</v>
      </c>
      <c r="E44" s="22">
        <v>2.41</v>
      </c>
      <c r="J44" s="20" t="s">
        <v>494</v>
      </c>
      <c r="K44" s="22">
        <v>-0.4</v>
      </c>
    </row>
    <row r="45" spans="1:11" ht="15" customHeight="1">
      <c r="A45" s="20" t="s">
        <v>812</v>
      </c>
      <c r="B45" s="22">
        <v>1.6</v>
      </c>
      <c r="D45" s="20" t="s">
        <v>816</v>
      </c>
      <c r="E45" s="22">
        <v>2.9</v>
      </c>
      <c r="J45" s="20" t="s">
        <v>494</v>
      </c>
      <c r="K45" s="22">
        <v>0.8</v>
      </c>
    </row>
    <row r="46" spans="1:11" ht="15" customHeight="1">
      <c r="A46" s="20" t="s">
        <v>812</v>
      </c>
      <c r="B46" s="22">
        <v>3.6</v>
      </c>
      <c r="D46" s="20" t="s">
        <v>816</v>
      </c>
      <c r="E46" s="22">
        <v>2.2000000000000002</v>
      </c>
      <c r="J46" s="20" t="s">
        <v>494</v>
      </c>
      <c r="K46" s="22">
        <v>1.6</v>
      </c>
    </row>
    <row r="47" spans="1:11" ht="15" customHeight="1">
      <c r="A47" s="20" t="s">
        <v>816</v>
      </c>
      <c r="B47" s="22">
        <v>6.4</v>
      </c>
      <c r="D47" s="20" t="s">
        <v>816</v>
      </c>
      <c r="E47" s="22">
        <v>2.8</v>
      </c>
      <c r="J47" s="20" t="s">
        <v>494</v>
      </c>
      <c r="K47" s="22">
        <v>1.2</v>
      </c>
    </row>
    <row r="48" spans="1:11" ht="15" customHeight="1">
      <c r="A48" s="20" t="s">
        <v>816</v>
      </c>
      <c r="B48" s="22">
        <v>1.3</v>
      </c>
      <c r="D48" s="20" t="s">
        <v>816</v>
      </c>
      <c r="E48" s="22">
        <v>6.1</v>
      </c>
      <c r="J48" s="20" t="s">
        <v>494</v>
      </c>
      <c r="K48" s="22">
        <v>1.9</v>
      </c>
    </row>
    <row r="49" spans="1:11" ht="15" customHeight="1">
      <c r="A49" s="20" t="s">
        <v>816</v>
      </c>
      <c r="B49" s="22">
        <v>3.6</v>
      </c>
      <c r="D49" s="20" t="s">
        <v>817</v>
      </c>
      <c r="E49" s="22">
        <v>5</v>
      </c>
      <c r="J49" s="20" t="s">
        <v>494</v>
      </c>
      <c r="K49" s="22">
        <v>2.9</v>
      </c>
    </row>
    <row r="50" spans="1:11" ht="15" customHeight="1">
      <c r="A50" s="20" t="s">
        <v>816</v>
      </c>
      <c r="B50" s="22">
        <v>1.9</v>
      </c>
      <c r="D50" s="20" t="s">
        <v>817</v>
      </c>
      <c r="E50" s="22">
        <v>5</v>
      </c>
      <c r="J50" s="20" t="s">
        <v>494</v>
      </c>
      <c r="K50" s="22">
        <v>3.4</v>
      </c>
    </row>
    <row r="51" spans="1:11" ht="15" customHeight="1">
      <c r="A51" s="20" t="s">
        <v>816</v>
      </c>
      <c r="B51" s="22">
        <v>2.2999999999999998</v>
      </c>
      <c r="D51" s="20" t="s">
        <v>817</v>
      </c>
      <c r="E51" s="22">
        <v>6.4</v>
      </c>
      <c r="J51" s="20" t="s">
        <v>494</v>
      </c>
      <c r="K51" s="22">
        <v>1.3</v>
      </c>
    </row>
    <row r="52" spans="1:11" ht="15" customHeight="1">
      <c r="A52" s="20" t="s">
        <v>816</v>
      </c>
      <c r="B52" s="22">
        <v>6.9</v>
      </c>
      <c r="D52" s="20" t="s">
        <v>817</v>
      </c>
      <c r="E52" s="22">
        <v>4.4371</v>
      </c>
      <c r="J52" s="20" t="s">
        <v>494</v>
      </c>
      <c r="K52" s="22">
        <v>1.2</v>
      </c>
    </row>
    <row r="53" spans="1:11" ht="15" customHeight="1">
      <c r="A53" s="20" t="s">
        <v>816</v>
      </c>
      <c r="B53" s="22">
        <v>5</v>
      </c>
      <c r="D53" s="20" t="s">
        <v>817</v>
      </c>
      <c r="E53" s="22">
        <v>5.6</v>
      </c>
      <c r="J53" s="20" t="s">
        <v>494</v>
      </c>
      <c r="K53" s="22">
        <v>1.2</v>
      </c>
    </row>
    <row r="54" spans="1:11" ht="15" customHeight="1">
      <c r="A54" s="20" t="s">
        <v>816</v>
      </c>
      <c r="B54" s="22">
        <v>2.8</v>
      </c>
      <c r="D54" s="20" t="s">
        <v>817</v>
      </c>
      <c r="E54" s="22">
        <v>4.0999999999999996</v>
      </c>
      <c r="J54" s="20" t="s">
        <v>494</v>
      </c>
      <c r="K54" s="22">
        <v>3</v>
      </c>
    </row>
    <row r="55" spans="1:11" ht="15" customHeight="1">
      <c r="A55" s="20" t="s">
        <v>816</v>
      </c>
      <c r="B55" s="22">
        <v>2.4</v>
      </c>
      <c r="D55" s="20" t="s">
        <v>817</v>
      </c>
      <c r="E55" s="22">
        <v>5.8</v>
      </c>
      <c r="J55" s="20" t="s">
        <v>494</v>
      </c>
      <c r="K55" s="22">
        <v>1.2</v>
      </c>
    </row>
    <row r="56" spans="1:11" ht="15" customHeight="1">
      <c r="A56" s="20" t="s">
        <v>816</v>
      </c>
      <c r="B56" s="22">
        <v>4.9000000000000004</v>
      </c>
      <c r="D56" s="20" t="s">
        <v>817</v>
      </c>
      <c r="E56" s="22">
        <v>4.9000000000000004</v>
      </c>
      <c r="J56" s="20" t="s">
        <v>494</v>
      </c>
      <c r="K56" s="22">
        <v>0.1</v>
      </c>
    </row>
    <row r="57" spans="1:11" ht="15" customHeight="1">
      <c r="A57" s="20" t="s">
        <v>816</v>
      </c>
      <c r="B57" s="22">
        <v>1.3</v>
      </c>
      <c r="D57" s="20" t="s">
        <v>817</v>
      </c>
      <c r="E57" s="22">
        <v>5.7</v>
      </c>
      <c r="J57" s="20" t="s">
        <v>494</v>
      </c>
      <c r="K57" s="22">
        <v>-0.6</v>
      </c>
    </row>
    <row r="58" spans="1:11" ht="15" customHeight="1">
      <c r="A58" s="20" t="s">
        <v>816</v>
      </c>
      <c r="B58" s="22">
        <v>3.5</v>
      </c>
      <c r="D58" s="20" t="s">
        <v>817</v>
      </c>
      <c r="E58" s="22">
        <v>3.8</v>
      </c>
      <c r="J58" s="20" t="s">
        <v>494</v>
      </c>
      <c r="K58" s="22">
        <v>-0.68</v>
      </c>
    </row>
    <row r="59" spans="1:11" ht="15" customHeight="1">
      <c r="A59" s="20" t="s">
        <v>816</v>
      </c>
      <c r="B59" s="22">
        <v>3.6</v>
      </c>
      <c r="D59" s="20" t="s">
        <v>817</v>
      </c>
      <c r="E59" s="22">
        <v>3.2</v>
      </c>
      <c r="J59" s="20" t="s">
        <v>494</v>
      </c>
      <c r="K59" s="22">
        <v>1.68</v>
      </c>
    </row>
    <row r="60" spans="1:11" ht="15" customHeight="1">
      <c r="A60" s="20" t="s">
        <v>816</v>
      </c>
      <c r="B60" s="22">
        <v>6.3</v>
      </c>
      <c r="D60" s="20" t="s">
        <v>817</v>
      </c>
      <c r="E60" s="22">
        <v>4.5999999999999996</v>
      </c>
      <c r="J60" s="20" t="s">
        <v>494</v>
      </c>
      <c r="K60" s="22">
        <v>-0.6</v>
      </c>
    </row>
    <row r="61" spans="1:11" ht="15" customHeight="1">
      <c r="A61" s="20" t="s">
        <v>816</v>
      </c>
      <c r="B61" s="22">
        <v>5.2</v>
      </c>
      <c r="D61" s="20" t="s">
        <v>817</v>
      </c>
      <c r="E61" s="22">
        <v>2.8</v>
      </c>
      <c r="J61" s="20" t="s">
        <v>494</v>
      </c>
      <c r="K61" s="22">
        <v>2.1</v>
      </c>
    </row>
    <row r="62" spans="1:11" ht="15" customHeight="1">
      <c r="A62" s="20" t="s">
        <v>816</v>
      </c>
      <c r="B62" s="22">
        <v>2.2000000000000002</v>
      </c>
      <c r="D62" s="20" t="s">
        <v>817</v>
      </c>
      <c r="E62" s="22">
        <v>4.8499999999999996</v>
      </c>
      <c r="J62" s="20" t="s">
        <v>494</v>
      </c>
      <c r="K62" s="22">
        <v>0.56000000000000005</v>
      </c>
    </row>
    <row r="63" spans="1:11" ht="15" customHeight="1">
      <c r="A63" s="20" t="s">
        <v>816</v>
      </c>
      <c r="B63" s="22">
        <v>2.6</v>
      </c>
      <c r="D63" s="20" t="s">
        <v>817</v>
      </c>
      <c r="E63" s="22">
        <v>5.65</v>
      </c>
      <c r="J63" s="20" t="s">
        <v>494</v>
      </c>
      <c r="K63" s="22">
        <v>0.81</v>
      </c>
    </row>
    <row r="64" spans="1:11" ht="15" customHeight="1">
      <c r="A64" s="20" t="s">
        <v>816</v>
      </c>
      <c r="B64" s="22">
        <v>1.4</v>
      </c>
      <c r="D64" s="20" t="s">
        <v>817</v>
      </c>
      <c r="E64" s="22">
        <v>5.79</v>
      </c>
      <c r="J64" s="20" t="s">
        <v>494</v>
      </c>
      <c r="K64" s="22">
        <v>1.55</v>
      </c>
    </row>
    <row r="65" spans="1:11" ht="15" customHeight="1">
      <c r="A65" s="20" t="s">
        <v>816</v>
      </c>
      <c r="B65" s="22">
        <v>1.3</v>
      </c>
      <c r="D65" s="20" t="s">
        <v>817</v>
      </c>
      <c r="E65" s="22">
        <v>5.3</v>
      </c>
      <c r="J65" s="20" t="s">
        <v>494</v>
      </c>
      <c r="K65" s="22">
        <v>3.1</v>
      </c>
    </row>
    <row r="66" spans="1:11" ht="15" customHeight="1">
      <c r="A66" s="20" t="s">
        <v>816</v>
      </c>
      <c r="B66" s="22">
        <v>1.5</v>
      </c>
      <c r="D66" s="20" t="s">
        <v>817</v>
      </c>
      <c r="E66" s="22">
        <v>6.3</v>
      </c>
      <c r="J66" s="20" t="s">
        <v>816</v>
      </c>
      <c r="K66" s="22">
        <v>0.5</v>
      </c>
    </row>
    <row r="67" spans="1:11" ht="15" customHeight="1">
      <c r="A67" s="20" t="s">
        <v>816</v>
      </c>
      <c r="B67" s="22">
        <v>1.7</v>
      </c>
      <c r="D67" s="20" t="s">
        <v>817</v>
      </c>
      <c r="E67" s="22">
        <v>7.3</v>
      </c>
      <c r="J67" s="20" t="s">
        <v>816</v>
      </c>
      <c r="K67" s="22">
        <v>0.7</v>
      </c>
    </row>
    <row r="68" spans="1:11" ht="15" customHeight="1">
      <c r="A68" s="20" t="s">
        <v>816</v>
      </c>
      <c r="B68" s="22">
        <v>2.1</v>
      </c>
      <c r="D68" s="20" t="s">
        <v>817</v>
      </c>
      <c r="E68" s="22">
        <v>5.49</v>
      </c>
      <c r="J68" s="20" t="s">
        <v>816</v>
      </c>
      <c r="K68" s="22">
        <v>-1.3</v>
      </c>
    </row>
    <row r="69" spans="1:11" ht="15" customHeight="1">
      <c r="A69" s="20" t="s">
        <v>816</v>
      </c>
      <c r="B69" s="22">
        <v>2.2999999999999998</v>
      </c>
      <c r="J69" s="20" t="s">
        <v>816</v>
      </c>
      <c r="K69" s="22">
        <v>1.2</v>
      </c>
    </row>
    <row r="70" spans="1:11" ht="15" customHeight="1">
      <c r="A70" s="20" t="s">
        <v>816</v>
      </c>
      <c r="B70" s="22">
        <v>3.8</v>
      </c>
      <c r="J70" s="20" t="s">
        <v>816</v>
      </c>
      <c r="K70" s="22">
        <v>0.4</v>
      </c>
    </row>
    <row r="71" spans="1:11" ht="15" customHeight="1">
      <c r="A71" s="20" t="s">
        <v>816</v>
      </c>
      <c r="B71" s="22">
        <v>3.4</v>
      </c>
      <c r="J71" s="20" t="s">
        <v>816</v>
      </c>
      <c r="K71" s="22">
        <v>-0.5</v>
      </c>
    </row>
    <row r="72" spans="1:11" ht="15" customHeight="1">
      <c r="A72" s="20" t="s">
        <v>816</v>
      </c>
      <c r="B72" s="22">
        <v>2.8</v>
      </c>
      <c r="J72" s="20" t="s">
        <v>816</v>
      </c>
      <c r="K72" s="22">
        <v>1.6</v>
      </c>
    </row>
    <row r="73" spans="1:11" ht="15" customHeight="1">
      <c r="A73" s="20" t="s">
        <v>816</v>
      </c>
      <c r="B73" s="22">
        <v>2.1</v>
      </c>
      <c r="J73" s="20" t="s">
        <v>816</v>
      </c>
      <c r="K73" s="22">
        <v>3.7</v>
      </c>
    </row>
    <row r="74" spans="1:11" ht="15" customHeight="1">
      <c r="A74" s="20" t="s">
        <v>816</v>
      </c>
      <c r="B74" s="22">
        <v>2.2000000000000002</v>
      </c>
      <c r="J74" s="20" t="s">
        <v>816</v>
      </c>
      <c r="K74" s="22">
        <v>-1.2</v>
      </c>
    </row>
    <row r="75" spans="1:11" ht="15" customHeight="1">
      <c r="A75" s="20" t="s">
        <v>816</v>
      </c>
      <c r="B75" s="22">
        <v>2.2000000000000002</v>
      </c>
      <c r="J75" s="20" t="s">
        <v>816</v>
      </c>
      <c r="K75" s="22">
        <v>2.2999999999999998</v>
      </c>
    </row>
    <row r="76" spans="1:11" ht="15" customHeight="1">
      <c r="A76" s="20" t="s">
        <v>816</v>
      </c>
      <c r="B76" s="22">
        <v>4.0999999999999996</v>
      </c>
      <c r="J76" s="20" t="s">
        <v>816</v>
      </c>
      <c r="K76" s="22">
        <v>-0.7</v>
      </c>
    </row>
    <row r="77" spans="1:11" ht="15" customHeight="1">
      <c r="A77" s="20" t="s">
        <v>816</v>
      </c>
      <c r="B77" s="22">
        <v>2.1</v>
      </c>
      <c r="J77" s="20" t="s">
        <v>816</v>
      </c>
      <c r="K77" s="22">
        <v>0.3</v>
      </c>
    </row>
    <row r="78" spans="1:11" ht="15" customHeight="1">
      <c r="A78" s="20" t="s">
        <v>816</v>
      </c>
      <c r="B78" s="22">
        <v>9.3000000000000007</v>
      </c>
      <c r="J78" s="20" t="s">
        <v>816</v>
      </c>
      <c r="K78" s="22">
        <v>4.0999999999999996</v>
      </c>
    </row>
    <row r="79" spans="1:11" ht="15" customHeight="1">
      <c r="A79" s="20" t="s">
        <v>816</v>
      </c>
      <c r="B79" s="22">
        <v>3.8</v>
      </c>
      <c r="J79" s="20" t="s">
        <v>816</v>
      </c>
      <c r="K79" s="22">
        <v>0.8</v>
      </c>
    </row>
    <row r="80" spans="1:11" ht="15" customHeight="1">
      <c r="A80" s="20" t="s">
        <v>816</v>
      </c>
      <c r="B80" s="22">
        <v>10.3</v>
      </c>
      <c r="J80" s="20" t="s">
        <v>816</v>
      </c>
      <c r="K80" s="22">
        <v>-0.1</v>
      </c>
    </row>
    <row r="81" spans="1:11" ht="15" customHeight="1">
      <c r="A81" s="20" t="s">
        <v>816</v>
      </c>
      <c r="B81" s="22">
        <v>2.19</v>
      </c>
      <c r="J81" s="20" t="s">
        <v>816</v>
      </c>
      <c r="K81" s="22">
        <v>1.9</v>
      </c>
    </row>
    <row r="82" spans="1:11" ht="15" customHeight="1">
      <c r="A82" s="20" t="s">
        <v>816</v>
      </c>
      <c r="B82" s="22">
        <v>2.5</v>
      </c>
      <c r="J82" s="20" t="s">
        <v>816</v>
      </c>
      <c r="K82" s="22">
        <v>1.3</v>
      </c>
    </row>
    <row r="83" spans="1:11" ht="15" customHeight="1">
      <c r="A83" s="20" t="s">
        <v>816</v>
      </c>
      <c r="B83" s="22">
        <v>1.9</v>
      </c>
      <c r="J83" s="20" t="s">
        <v>816</v>
      </c>
      <c r="K83" s="22">
        <v>-0.1</v>
      </c>
    </row>
    <row r="84" spans="1:11" ht="15" customHeight="1">
      <c r="A84" s="20" t="s">
        <v>816</v>
      </c>
      <c r="B84" s="22">
        <v>3.3</v>
      </c>
      <c r="J84" s="20" t="s">
        <v>816</v>
      </c>
      <c r="K84" s="22">
        <v>2.7</v>
      </c>
    </row>
    <row r="85" spans="1:11" ht="15" customHeight="1">
      <c r="A85" s="20" t="s">
        <v>816</v>
      </c>
      <c r="B85" s="22">
        <v>0.6</v>
      </c>
      <c r="J85" s="20" t="s">
        <v>816</v>
      </c>
      <c r="K85" s="22">
        <v>4.2</v>
      </c>
    </row>
    <row r="86" spans="1:11" ht="15" customHeight="1">
      <c r="A86" s="20" t="s">
        <v>816</v>
      </c>
      <c r="B86" s="22">
        <v>3.6</v>
      </c>
      <c r="J86" s="20" t="s">
        <v>816</v>
      </c>
      <c r="K86" s="22">
        <v>3.4</v>
      </c>
    </row>
    <row r="87" spans="1:11" ht="15" customHeight="1">
      <c r="A87" s="20" t="s">
        <v>816</v>
      </c>
      <c r="B87" s="22">
        <v>1.3</v>
      </c>
      <c r="J87" s="20" t="s">
        <v>816</v>
      </c>
      <c r="K87" s="22">
        <v>1</v>
      </c>
    </row>
    <row r="88" spans="1:11" ht="15" customHeight="1">
      <c r="A88" s="20" t="s">
        <v>816</v>
      </c>
      <c r="B88" s="22">
        <v>1.9</v>
      </c>
      <c r="J88" s="20" t="s">
        <v>816</v>
      </c>
      <c r="K88" s="22">
        <v>-0.1</v>
      </c>
    </row>
    <row r="89" spans="1:11" ht="15" customHeight="1">
      <c r="A89" s="20" t="s">
        <v>816</v>
      </c>
      <c r="B89" s="22">
        <v>4.0999999999999996</v>
      </c>
      <c r="J89" s="20" t="s">
        <v>816</v>
      </c>
      <c r="K89" s="22">
        <v>1.5</v>
      </c>
    </row>
    <row r="90" spans="1:11" ht="15" customHeight="1">
      <c r="A90" s="20" t="s">
        <v>816</v>
      </c>
      <c r="B90" s="22">
        <v>2.1</v>
      </c>
      <c r="J90" s="20" t="s">
        <v>816</v>
      </c>
      <c r="K90" s="22">
        <v>0.5</v>
      </c>
    </row>
    <row r="91" spans="1:11" ht="15" customHeight="1">
      <c r="A91" s="20" t="s">
        <v>817</v>
      </c>
      <c r="B91" s="22">
        <v>6.7</v>
      </c>
      <c r="J91" s="20" t="s">
        <v>816</v>
      </c>
      <c r="K91" s="22">
        <v>0.5</v>
      </c>
    </row>
    <row r="92" spans="1:11" ht="15" customHeight="1">
      <c r="A92" s="20" t="s">
        <v>817</v>
      </c>
      <c r="B92" s="22">
        <v>5.5</v>
      </c>
      <c r="J92" s="20" t="s">
        <v>816</v>
      </c>
      <c r="K92" s="22">
        <v>0.6</v>
      </c>
    </row>
    <row r="93" spans="1:11" ht="15" customHeight="1">
      <c r="A93" s="20" t="s">
        <v>817</v>
      </c>
      <c r="B93" s="22">
        <v>4.2</v>
      </c>
      <c r="J93" s="20" t="s">
        <v>816</v>
      </c>
      <c r="K93" s="22">
        <v>0.1</v>
      </c>
    </row>
    <row r="94" spans="1:11" ht="15" customHeight="1">
      <c r="A94" s="20" t="s">
        <v>817</v>
      </c>
      <c r="B94" s="22">
        <v>5.3</v>
      </c>
      <c r="J94" s="20" t="s">
        <v>816</v>
      </c>
      <c r="K94" s="22">
        <v>1.55</v>
      </c>
    </row>
    <row r="95" spans="1:11" ht="15" customHeight="1">
      <c r="A95" s="20" t="s">
        <v>817</v>
      </c>
      <c r="B95" s="22">
        <v>5.5</v>
      </c>
      <c r="J95" s="20" t="s">
        <v>816</v>
      </c>
      <c r="K95" s="22">
        <v>1.31</v>
      </c>
    </row>
    <row r="96" spans="1:11" ht="15" customHeight="1">
      <c r="A96" s="20" t="s">
        <v>817</v>
      </c>
      <c r="B96" s="22">
        <v>5.7</v>
      </c>
      <c r="J96" s="20" t="s">
        <v>816</v>
      </c>
      <c r="K96" s="22">
        <v>-0.1</v>
      </c>
    </row>
    <row r="97" spans="1:11" ht="15" customHeight="1">
      <c r="A97" s="20" t="s">
        <v>817</v>
      </c>
      <c r="B97" s="22">
        <v>6.5</v>
      </c>
      <c r="J97" s="20" t="s">
        <v>817</v>
      </c>
      <c r="K97" s="22">
        <v>1.8</v>
      </c>
    </row>
    <row r="98" spans="1:11" ht="15" customHeight="1">
      <c r="A98" s="20" t="s">
        <v>817</v>
      </c>
      <c r="B98" s="22">
        <v>4.5999999999999996</v>
      </c>
      <c r="J98" s="20" t="s">
        <v>817</v>
      </c>
      <c r="K98" s="22">
        <v>1</v>
      </c>
    </row>
    <row r="99" spans="1:11" ht="15" customHeight="1">
      <c r="A99" s="20" t="s">
        <v>817</v>
      </c>
      <c r="B99" s="22">
        <v>5.8</v>
      </c>
      <c r="J99" s="20" t="s">
        <v>817</v>
      </c>
      <c r="K99" s="22">
        <v>1.1000000000000001</v>
      </c>
    </row>
    <row r="100" spans="1:11" ht="15" customHeight="1">
      <c r="A100" s="20" t="s">
        <v>817</v>
      </c>
      <c r="B100" s="22">
        <v>5.2</v>
      </c>
      <c r="J100" s="20" t="s">
        <v>817</v>
      </c>
      <c r="K100" s="22">
        <v>2</v>
      </c>
    </row>
    <row r="101" spans="1:11" ht="15" customHeight="1">
      <c r="A101" s="20" t="s">
        <v>817</v>
      </c>
      <c r="B101" s="22">
        <v>5.6</v>
      </c>
      <c r="J101" s="20" t="s">
        <v>817</v>
      </c>
      <c r="K101" s="22">
        <v>1</v>
      </c>
    </row>
    <row r="102" spans="1:11" ht="15" customHeight="1">
      <c r="A102" s="20" t="s">
        <v>817</v>
      </c>
      <c r="B102" s="22">
        <v>3.7</v>
      </c>
      <c r="J102" s="20" t="s">
        <v>817</v>
      </c>
      <c r="K102" s="22">
        <v>1.1000000000000001</v>
      </c>
    </row>
    <row r="103" spans="1:11" ht="15" customHeight="1">
      <c r="A103" s="20" t="s">
        <v>817</v>
      </c>
      <c r="B103" s="22">
        <v>4.8</v>
      </c>
      <c r="J103" s="20" t="s">
        <v>817</v>
      </c>
      <c r="K103" s="22">
        <v>3.9</v>
      </c>
    </row>
    <row r="104" spans="1:11" ht="15" customHeight="1">
      <c r="A104" s="20" t="s">
        <v>817</v>
      </c>
      <c r="B104" s="22">
        <v>3.9</v>
      </c>
      <c r="J104" s="20" t="s">
        <v>817</v>
      </c>
      <c r="K104" s="22">
        <v>5.6</v>
      </c>
    </row>
    <row r="105" spans="1:11" ht="15" customHeight="1">
      <c r="A105" s="20" t="s">
        <v>817</v>
      </c>
      <c r="B105" s="22">
        <v>3.5</v>
      </c>
      <c r="J105" s="20" t="s">
        <v>817</v>
      </c>
      <c r="K105" s="22">
        <v>-1</v>
      </c>
    </row>
    <row r="106" spans="1:11" ht="15" customHeight="1">
      <c r="A106" s="20" t="s">
        <v>817</v>
      </c>
      <c r="B106" s="22">
        <v>5.2</v>
      </c>
      <c r="J106" s="20" t="s">
        <v>817</v>
      </c>
      <c r="K106" s="22">
        <v>2.4</v>
      </c>
    </row>
    <row r="107" spans="1:11" ht="15" customHeight="1">
      <c r="A107" s="20" t="s">
        <v>817</v>
      </c>
      <c r="B107" s="22">
        <v>3.2</v>
      </c>
      <c r="J107" s="20" t="s">
        <v>817</v>
      </c>
      <c r="K107" s="22">
        <v>-1</v>
      </c>
    </row>
    <row r="108" spans="1:11" ht="15" customHeight="1">
      <c r="A108" s="20" t="s">
        <v>817</v>
      </c>
      <c r="B108" s="22">
        <v>5.7</v>
      </c>
      <c r="J108" s="20" t="s">
        <v>817</v>
      </c>
      <c r="K108" s="22">
        <v>1.2</v>
      </c>
    </row>
    <row r="109" spans="1:11" ht="15" customHeight="1">
      <c r="A109" s="20" t="s">
        <v>817</v>
      </c>
      <c r="B109" s="22">
        <v>3.4</v>
      </c>
      <c r="J109" s="20" t="s">
        <v>817</v>
      </c>
      <c r="K109" s="22">
        <v>3.7</v>
      </c>
    </row>
    <row r="110" spans="1:11" ht="15" customHeight="1">
      <c r="A110" s="20" t="s">
        <v>817</v>
      </c>
      <c r="B110" s="22">
        <v>3.1</v>
      </c>
      <c r="J110" s="20" t="s">
        <v>817</v>
      </c>
      <c r="K110" s="22">
        <v>5.3</v>
      </c>
    </row>
    <row r="111" spans="1:11" ht="15" customHeight="1">
      <c r="A111" s="20" t="s">
        <v>817</v>
      </c>
      <c r="B111" s="22">
        <v>4.7</v>
      </c>
      <c r="J111" s="20" t="s">
        <v>817</v>
      </c>
      <c r="K111" s="22">
        <v>4.5999999999999996</v>
      </c>
    </row>
    <row r="112" spans="1:11" ht="15" customHeight="1">
      <c r="A112" s="20" t="s">
        <v>817</v>
      </c>
      <c r="B112" s="22">
        <v>4.2</v>
      </c>
      <c r="J112" s="20" t="s">
        <v>817</v>
      </c>
      <c r="K112" s="22">
        <v>3.5</v>
      </c>
    </row>
    <row r="113" spans="1:11" ht="15" customHeight="1">
      <c r="A113" s="20" t="s">
        <v>817</v>
      </c>
      <c r="B113" s="22">
        <v>6</v>
      </c>
      <c r="J113" s="20" t="s">
        <v>817</v>
      </c>
      <c r="K113" s="22">
        <v>3.7</v>
      </c>
    </row>
    <row r="114" spans="1:11" ht="15" customHeight="1">
      <c r="A114" s="20" t="s">
        <v>817</v>
      </c>
      <c r="B114" s="22">
        <v>4.2</v>
      </c>
      <c r="J114" s="20" t="s">
        <v>817</v>
      </c>
      <c r="K114" s="22">
        <v>0.2</v>
      </c>
    </row>
    <row r="115" spans="1:11" ht="15" customHeight="1">
      <c r="A115" s="20" t="s">
        <v>817</v>
      </c>
      <c r="B115" s="22">
        <v>2.6</v>
      </c>
      <c r="J115" s="20" t="s">
        <v>817</v>
      </c>
      <c r="K115" s="22">
        <v>1.1000000000000001</v>
      </c>
    </row>
    <row r="116" spans="1:11" ht="15" customHeight="1">
      <c r="A116" s="20" t="s">
        <v>817</v>
      </c>
      <c r="B116" s="22">
        <v>5.9</v>
      </c>
      <c r="J116" s="20" t="s">
        <v>817</v>
      </c>
      <c r="K116" s="22">
        <v>4</v>
      </c>
    </row>
    <row r="117" spans="1:11" ht="15" customHeight="1">
      <c r="A117" s="20" t="s">
        <v>817</v>
      </c>
      <c r="B117" s="22">
        <v>4.7</v>
      </c>
      <c r="J117" s="20" t="s">
        <v>817</v>
      </c>
      <c r="K117" s="22">
        <v>5</v>
      </c>
    </row>
    <row r="118" spans="1:11" ht="15" customHeight="1">
      <c r="A118" s="20" t="s">
        <v>817</v>
      </c>
      <c r="B118" s="22">
        <v>4.0999999999999996</v>
      </c>
      <c r="J118" s="20" t="s">
        <v>817</v>
      </c>
      <c r="K118" s="22">
        <v>1.2</v>
      </c>
    </row>
    <row r="119" spans="1:11" ht="15" customHeight="1">
      <c r="A119" s="20" t="s">
        <v>817</v>
      </c>
      <c r="B119" s="22">
        <v>5.0999999999999996</v>
      </c>
      <c r="J119" s="20" t="s">
        <v>817</v>
      </c>
      <c r="K119" s="22">
        <v>2.7</v>
      </c>
    </row>
    <row r="120" spans="1:11" ht="15" customHeight="1">
      <c r="A120" s="20" t="s">
        <v>817</v>
      </c>
      <c r="B120" s="22">
        <v>2.9</v>
      </c>
      <c r="J120" s="20" t="s">
        <v>817</v>
      </c>
      <c r="K120" s="22">
        <v>3.2</v>
      </c>
    </row>
    <row r="121" spans="1:11" ht="15" customHeight="1">
      <c r="A121" s="20" t="s">
        <v>817</v>
      </c>
      <c r="B121" s="22">
        <v>4.9000000000000004</v>
      </c>
      <c r="J121" s="20" t="s">
        <v>817</v>
      </c>
      <c r="K121" s="22">
        <v>-0.4</v>
      </c>
    </row>
    <row r="122" spans="1:11" ht="15" customHeight="1">
      <c r="A122" s="20" t="s">
        <v>817</v>
      </c>
      <c r="B122" s="22">
        <v>2.9</v>
      </c>
      <c r="J122" s="20" t="s">
        <v>817</v>
      </c>
      <c r="K122" s="22">
        <v>2.4</v>
      </c>
    </row>
    <row r="123" spans="1:11" ht="15" customHeight="1">
      <c r="A123" s="20" t="s">
        <v>817</v>
      </c>
      <c r="B123" s="22">
        <v>5.2</v>
      </c>
      <c r="J123" s="20" t="s">
        <v>817</v>
      </c>
      <c r="K123" s="22">
        <v>0.5</v>
      </c>
    </row>
    <row r="124" spans="1:11" ht="15" customHeight="1">
      <c r="A124" s="20" t="s">
        <v>817</v>
      </c>
      <c r="B124" s="22">
        <v>5.2</v>
      </c>
      <c r="J124" s="20" t="s">
        <v>817</v>
      </c>
      <c r="K124" s="22">
        <v>0.8</v>
      </c>
    </row>
    <row r="125" spans="1:11" ht="15" customHeight="1">
      <c r="A125" s="20" t="s">
        <v>817</v>
      </c>
      <c r="B125" s="22">
        <v>5.4</v>
      </c>
      <c r="J125" s="20" t="s">
        <v>817</v>
      </c>
      <c r="K125" s="22">
        <v>0.2</v>
      </c>
    </row>
    <row r="126" spans="1:11" ht="15" customHeight="1">
      <c r="A126" s="20" t="s">
        <v>817</v>
      </c>
      <c r="B126" s="22">
        <v>5.72</v>
      </c>
      <c r="J126" s="20" t="s">
        <v>817</v>
      </c>
      <c r="K126" s="22">
        <v>0.2</v>
      </c>
    </row>
    <row r="127" spans="1:11" ht="15" customHeight="1">
      <c r="A127" s="20" t="s">
        <v>817</v>
      </c>
      <c r="B127" s="22">
        <v>4.03</v>
      </c>
      <c r="J127" s="20" t="s">
        <v>817</v>
      </c>
      <c r="K127" s="22">
        <v>4.0199999999999996</v>
      </c>
    </row>
    <row r="128" spans="1:11" ht="15" customHeight="1">
      <c r="A128" s="20" t="s">
        <v>817</v>
      </c>
      <c r="B128" s="22">
        <v>4.54</v>
      </c>
      <c r="J128" s="20" t="s">
        <v>817</v>
      </c>
      <c r="K128" s="22">
        <v>4.28</v>
      </c>
    </row>
    <row r="129" spans="1:11" ht="15" customHeight="1">
      <c r="A129" s="20" t="s">
        <v>817</v>
      </c>
      <c r="B129" s="22">
        <v>4.3099999999999996</v>
      </c>
      <c r="J129" s="20" t="s">
        <v>817</v>
      </c>
      <c r="K129" s="22">
        <v>8.3000000000000007</v>
      </c>
    </row>
    <row r="130" spans="1:11" ht="15" customHeight="1">
      <c r="A130" s="20" t="s">
        <v>817</v>
      </c>
      <c r="B130" s="22">
        <v>5.09</v>
      </c>
    </row>
    <row r="131" spans="1:11" ht="15" customHeight="1">
      <c r="A131" s="20" t="s">
        <v>817</v>
      </c>
      <c r="B131" s="22">
        <v>4.96</v>
      </c>
    </row>
    <row r="132" spans="1:11" ht="15" customHeight="1">
      <c r="A132" s="20" t="s">
        <v>817</v>
      </c>
      <c r="B132" s="22">
        <v>4.51</v>
      </c>
    </row>
    <row r="133" spans="1:11" ht="15" customHeight="1">
      <c r="A133" s="20" t="s">
        <v>817</v>
      </c>
      <c r="B133" s="22">
        <v>5.56</v>
      </c>
    </row>
    <row r="134" spans="1:11" ht="15" customHeight="1">
      <c r="A134" s="20" t="s">
        <v>817</v>
      </c>
      <c r="B134" s="22">
        <v>3.52</v>
      </c>
    </row>
    <row r="135" spans="1:11" ht="15" customHeight="1">
      <c r="A135" s="20" t="s">
        <v>817</v>
      </c>
      <c r="B135" s="22">
        <v>4.3</v>
      </c>
    </row>
    <row r="136" spans="1:11" ht="15" customHeight="1">
      <c r="A136" s="20" t="s">
        <v>817</v>
      </c>
      <c r="B136" s="22">
        <v>4.42</v>
      </c>
    </row>
    <row r="137" spans="1:11" ht="15" customHeight="1">
      <c r="A137" s="20" t="s">
        <v>817</v>
      </c>
      <c r="B137" s="22">
        <v>5.19</v>
      </c>
    </row>
  </sheetData>
  <mergeCells count="4">
    <mergeCell ref="A1:B1"/>
    <mergeCell ref="D1:E1"/>
    <mergeCell ref="G1:H1"/>
    <mergeCell ref="J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F8F9-3C97-4DFF-9287-65D3F759950C}">
  <dimension ref="A1:G147"/>
  <sheetViews>
    <sheetView topLeftCell="A4" workbookViewId="0">
      <selection activeCell="I71" sqref="I71"/>
    </sheetView>
  </sheetViews>
  <sheetFormatPr defaultColWidth="8.54296875" defaultRowHeight="15" customHeight="1"/>
  <cols>
    <col min="1" max="1" width="18.54296875" style="20" customWidth="1"/>
    <col min="2" max="2" width="13.453125" style="20" customWidth="1"/>
    <col min="3" max="3" width="16.453125" style="20" customWidth="1"/>
    <col min="4" max="4" width="0.81640625" style="20" customWidth="1"/>
    <col min="5" max="5" width="15.1796875" style="20" customWidth="1"/>
    <col min="6" max="6" width="13.1796875" style="20" customWidth="1"/>
    <col min="7" max="7" width="15.54296875" style="22" customWidth="1"/>
    <col min="8" max="16384" width="8.54296875" style="10"/>
  </cols>
  <sheetData>
    <row r="1" spans="1:7" ht="15" customHeight="1">
      <c r="A1" s="38" t="s">
        <v>818</v>
      </c>
      <c r="B1" s="38"/>
      <c r="C1" s="38"/>
      <c r="D1" s="21"/>
      <c r="E1" s="39" t="s">
        <v>831</v>
      </c>
      <c r="F1" s="39"/>
      <c r="G1" s="39"/>
    </row>
    <row r="2" spans="1:7" ht="15" customHeight="1">
      <c r="A2" s="20" t="s">
        <v>811</v>
      </c>
      <c r="B2" s="20" t="s">
        <v>819</v>
      </c>
      <c r="C2" s="20" t="s">
        <v>830</v>
      </c>
      <c r="E2" s="20" t="s">
        <v>811</v>
      </c>
      <c r="F2" s="20" t="s">
        <v>819</v>
      </c>
      <c r="G2" s="22" t="s">
        <v>830</v>
      </c>
    </row>
    <row r="3" spans="1:7" ht="15" customHeight="1">
      <c r="A3" s="20" t="s">
        <v>817</v>
      </c>
      <c r="B3" s="20" t="s">
        <v>820</v>
      </c>
      <c r="C3" s="22">
        <v>4.241500000000002</v>
      </c>
      <c r="E3" s="31" t="s">
        <v>816</v>
      </c>
      <c r="F3" s="31" t="s">
        <v>821</v>
      </c>
      <c r="G3" s="32">
        <v>-0.77</v>
      </c>
    </row>
    <row r="4" spans="1:7" ht="15" customHeight="1">
      <c r="A4" s="20" t="s">
        <v>817</v>
      </c>
      <c r="B4" s="20" t="s">
        <v>820</v>
      </c>
      <c r="C4" s="22">
        <v>6.1697000000000024</v>
      </c>
      <c r="E4" s="31" t="s">
        <v>816</v>
      </c>
      <c r="F4" s="31" t="s">
        <v>821</v>
      </c>
      <c r="G4" s="32">
        <v>-0.33</v>
      </c>
    </row>
    <row r="5" spans="1:7" ht="15" customHeight="1">
      <c r="A5" s="20" t="s">
        <v>817</v>
      </c>
      <c r="B5" s="20" t="s">
        <v>820</v>
      </c>
      <c r="C5" s="22">
        <v>4.9570000000000007</v>
      </c>
      <c r="E5" s="31" t="s">
        <v>816</v>
      </c>
      <c r="F5" s="31" t="s">
        <v>821</v>
      </c>
      <c r="G5" s="32">
        <v>-1.4</v>
      </c>
    </row>
    <row r="6" spans="1:7" ht="15" customHeight="1">
      <c r="A6" s="20" t="s">
        <v>817</v>
      </c>
      <c r="B6" s="20" t="s">
        <v>820</v>
      </c>
      <c r="C6" s="22">
        <v>6.0185000000000031</v>
      </c>
      <c r="E6" s="31" t="s">
        <v>816</v>
      </c>
      <c r="F6" s="31" t="s">
        <v>821</v>
      </c>
      <c r="G6" s="32">
        <v>0.42</v>
      </c>
    </row>
    <row r="7" spans="1:7" ht="15" customHeight="1">
      <c r="A7" s="20" t="s">
        <v>817</v>
      </c>
      <c r="B7" s="20" t="s">
        <v>820</v>
      </c>
      <c r="C7" s="22">
        <v>4.2950000000000017</v>
      </c>
      <c r="E7" s="31" t="s">
        <v>816</v>
      </c>
      <c r="F7" s="31" t="s">
        <v>821</v>
      </c>
      <c r="G7" s="32">
        <v>0.98</v>
      </c>
    </row>
    <row r="8" spans="1:7" ht="15" customHeight="1">
      <c r="A8" s="20" t="s">
        <v>817</v>
      </c>
      <c r="B8" s="20" t="s">
        <v>820</v>
      </c>
      <c r="C8" s="22">
        <v>6.4147000000000034</v>
      </c>
      <c r="E8" s="31" t="s">
        <v>816</v>
      </c>
      <c r="F8" s="31" t="s">
        <v>821</v>
      </c>
      <c r="G8" s="32">
        <v>-0.06</v>
      </c>
    </row>
    <row r="9" spans="1:7" ht="15" customHeight="1">
      <c r="A9" s="20" t="s">
        <v>817</v>
      </c>
      <c r="B9" s="20" t="s">
        <v>820</v>
      </c>
      <c r="C9" s="22">
        <v>3.0673999999999992</v>
      </c>
      <c r="E9" s="31" t="s">
        <v>816</v>
      </c>
      <c r="F9" s="31" t="s">
        <v>821</v>
      </c>
      <c r="G9" s="32">
        <v>-1.1200000000000001</v>
      </c>
    </row>
    <row r="10" spans="1:7" ht="15" customHeight="1">
      <c r="A10" s="20" t="s">
        <v>817</v>
      </c>
      <c r="B10" s="20" t="s">
        <v>820</v>
      </c>
      <c r="C10" s="22">
        <v>3.1204999999999998</v>
      </c>
      <c r="E10" s="31" t="s">
        <v>816</v>
      </c>
      <c r="F10" s="31" t="s">
        <v>821</v>
      </c>
      <c r="G10" s="32">
        <v>-0.44</v>
      </c>
    </row>
    <row r="11" spans="1:7" ht="15" customHeight="1">
      <c r="A11" s="20" t="s">
        <v>817</v>
      </c>
      <c r="B11" s="20" t="s">
        <v>820</v>
      </c>
      <c r="C11" s="22">
        <v>5.4055</v>
      </c>
      <c r="E11" s="31" t="s">
        <v>816</v>
      </c>
      <c r="F11" s="31" t="s">
        <v>821</v>
      </c>
      <c r="G11" s="32">
        <v>-0.34</v>
      </c>
    </row>
    <row r="12" spans="1:7" ht="15" customHeight="1">
      <c r="A12" s="20" t="s">
        <v>817</v>
      </c>
      <c r="B12" s="20" t="s">
        <v>820</v>
      </c>
      <c r="C12" s="22">
        <v>5.3355999999999995</v>
      </c>
      <c r="E12" s="31" t="s">
        <v>816</v>
      </c>
      <c r="F12" s="31" t="s">
        <v>821</v>
      </c>
      <c r="G12" s="32">
        <v>0.15</v>
      </c>
    </row>
    <row r="13" spans="1:7" ht="15" customHeight="1">
      <c r="A13" s="20" t="s">
        <v>817</v>
      </c>
      <c r="B13" s="20" t="s">
        <v>820</v>
      </c>
      <c r="C13" s="22">
        <v>5.4006000000000007</v>
      </c>
      <c r="E13" s="31" t="s">
        <v>816</v>
      </c>
      <c r="F13" s="31" t="s">
        <v>821</v>
      </c>
      <c r="G13" s="32">
        <v>-2.46</v>
      </c>
    </row>
    <row r="14" spans="1:7" ht="15" customHeight="1">
      <c r="A14" s="20" t="s">
        <v>817</v>
      </c>
      <c r="B14" s="20" t="s">
        <v>820</v>
      </c>
      <c r="C14" s="22">
        <v>3.2706999999999979</v>
      </c>
      <c r="E14" s="31" t="s">
        <v>816</v>
      </c>
      <c r="F14" s="31" t="s">
        <v>821</v>
      </c>
      <c r="G14" s="32">
        <v>-1.88</v>
      </c>
    </row>
    <row r="15" spans="1:7" ht="15" customHeight="1">
      <c r="A15" s="20" t="s">
        <v>817</v>
      </c>
      <c r="B15" s="20" t="s">
        <v>820</v>
      </c>
      <c r="C15" s="22">
        <v>3.3337000000000003</v>
      </c>
      <c r="E15" s="31" t="s">
        <v>816</v>
      </c>
      <c r="F15" s="31" t="s">
        <v>821</v>
      </c>
      <c r="G15" s="32">
        <v>-0.7</v>
      </c>
    </row>
    <row r="16" spans="1:7" ht="15" customHeight="1">
      <c r="A16" s="20" t="s">
        <v>817</v>
      </c>
      <c r="B16" s="20" t="s">
        <v>820</v>
      </c>
      <c r="C16" s="22">
        <v>5.1021000000000036</v>
      </c>
      <c r="E16" s="31" t="s">
        <v>816</v>
      </c>
      <c r="F16" s="31" t="s">
        <v>821</v>
      </c>
      <c r="G16" s="32">
        <v>-0.94</v>
      </c>
    </row>
    <row r="17" spans="1:7" ht="15" customHeight="1">
      <c r="A17" s="20" t="s">
        <v>817</v>
      </c>
      <c r="B17" s="20" t="s">
        <v>820</v>
      </c>
      <c r="C17" s="22">
        <v>1.9197999999999986</v>
      </c>
      <c r="E17" s="31" t="s">
        <v>816</v>
      </c>
      <c r="F17" s="31" t="s">
        <v>821</v>
      </c>
      <c r="G17" s="32">
        <v>-1.96</v>
      </c>
    </row>
    <row r="18" spans="1:7" ht="15" customHeight="1">
      <c r="A18" s="20" t="s">
        <v>817</v>
      </c>
      <c r="B18" s="20" t="s">
        <v>820</v>
      </c>
      <c r="C18" s="22">
        <v>1.8557999999999986</v>
      </c>
      <c r="E18" s="31" t="s">
        <v>816</v>
      </c>
      <c r="F18" s="31" t="s">
        <v>821</v>
      </c>
      <c r="G18" s="32">
        <v>1.52</v>
      </c>
    </row>
    <row r="19" spans="1:7" ht="15" customHeight="1">
      <c r="A19" s="20" t="s">
        <v>817</v>
      </c>
      <c r="B19" s="20" t="s">
        <v>820</v>
      </c>
      <c r="C19" s="22">
        <v>5.1981000000000002</v>
      </c>
      <c r="E19" s="31" t="s">
        <v>816</v>
      </c>
      <c r="F19" s="31" t="s">
        <v>821</v>
      </c>
      <c r="G19" s="32">
        <v>-0.63</v>
      </c>
    </row>
    <row r="20" spans="1:7" ht="15" customHeight="1">
      <c r="A20" s="20" t="s">
        <v>817</v>
      </c>
      <c r="B20" s="20" t="s">
        <v>820</v>
      </c>
      <c r="C20" s="22">
        <v>4.6312999999999995</v>
      </c>
      <c r="E20" s="31" t="s">
        <v>816</v>
      </c>
      <c r="F20" s="31" t="s">
        <v>821</v>
      </c>
      <c r="G20" s="32">
        <v>-0.03</v>
      </c>
    </row>
    <row r="21" spans="1:7" ht="15" customHeight="1">
      <c r="A21" s="20" t="s">
        <v>817</v>
      </c>
      <c r="B21" s="20" t="s">
        <v>820</v>
      </c>
      <c r="C21" s="22">
        <v>4.0091000000000037</v>
      </c>
      <c r="E21" s="31" t="s">
        <v>816</v>
      </c>
      <c r="F21" s="31" t="s">
        <v>821</v>
      </c>
      <c r="G21" s="32">
        <v>0.02</v>
      </c>
    </row>
    <row r="22" spans="1:7" ht="15" customHeight="1">
      <c r="A22" s="20" t="s">
        <v>817</v>
      </c>
      <c r="B22" s="20" t="s">
        <v>820</v>
      </c>
      <c r="C22" s="22">
        <v>3.2802000000000007</v>
      </c>
      <c r="E22" s="31" t="s">
        <v>816</v>
      </c>
      <c r="F22" s="31" t="s">
        <v>821</v>
      </c>
      <c r="G22" s="32">
        <v>-0.19</v>
      </c>
    </row>
    <row r="23" spans="1:7" ht="15" customHeight="1">
      <c r="A23" s="20" t="s">
        <v>816</v>
      </c>
      <c r="B23" s="20" t="s">
        <v>820</v>
      </c>
      <c r="C23" s="22">
        <v>4.5627999999999993</v>
      </c>
      <c r="E23" s="31" t="s">
        <v>816</v>
      </c>
      <c r="F23" s="31" t="s">
        <v>821</v>
      </c>
      <c r="G23" s="32">
        <v>-0.6</v>
      </c>
    </row>
    <row r="24" spans="1:7" ht="15" customHeight="1">
      <c r="A24" s="20" t="s">
        <v>816</v>
      </c>
      <c r="B24" s="20" t="s">
        <v>820</v>
      </c>
      <c r="C24" s="22">
        <v>4.7391999999999967</v>
      </c>
      <c r="E24" s="31" t="s">
        <v>816</v>
      </c>
      <c r="F24" s="31" t="s">
        <v>821</v>
      </c>
      <c r="G24" s="32">
        <v>-1.25</v>
      </c>
    </row>
    <row r="25" spans="1:7" ht="15" customHeight="1">
      <c r="A25" s="20" t="s">
        <v>816</v>
      </c>
      <c r="B25" s="20" t="s">
        <v>820</v>
      </c>
      <c r="C25" s="22">
        <v>5.1303999999999981</v>
      </c>
      <c r="E25" s="31" t="s">
        <v>816</v>
      </c>
      <c r="F25" s="31" t="s">
        <v>821</v>
      </c>
      <c r="G25" s="32">
        <v>0.48</v>
      </c>
    </row>
    <row r="26" spans="1:7" ht="15" customHeight="1">
      <c r="A26" s="20" t="s">
        <v>816</v>
      </c>
      <c r="B26" s="20" t="s">
        <v>820</v>
      </c>
      <c r="C26" s="22">
        <v>3.0652000000000044</v>
      </c>
      <c r="E26" s="31" t="s">
        <v>816</v>
      </c>
      <c r="F26" s="31" t="s">
        <v>821</v>
      </c>
      <c r="G26" s="32">
        <v>-1.6</v>
      </c>
    </row>
    <row r="27" spans="1:7" ht="15" customHeight="1">
      <c r="A27" s="20" t="s">
        <v>816</v>
      </c>
      <c r="B27" s="20" t="s">
        <v>820</v>
      </c>
      <c r="C27" s="22">
        <v>3.0827999999999989</v>
      </c>
      <c r="E27" s="31" t="s">
        <v>816</v>
      </c>
      <c r="F27" s="31" t="s">
        <v>821</v>
      </c>
      <c r="G27" s="32">
        <v>0.62</v>
      </c>
    </row>
    <row r="28" spans="1:7" ht="15" customHeight="1">
      <c r="A28" s="20" t="s">
        <v>816</v>
      </c>
      <c r="B28" s="20" t="s">
        <v>820</v>
      </c>
      <c r="C28" s="22">
        <v>4.4890000000000008</v>
      </c>
      <c r="E28" s="31" t="s">
        <v>816</v>
      </c>
      <c r="F28" s="31" t="s">
        <v>821</v>
      </c>
      <c r="G28" s="32">
        <v>-2.08</v>
      </c>
    </row>
    <row r="29" spans="1:7" ht="15" customHeight="1">
      <c r="A29" s="20" t="s">
        <v>816</v>
      </c>
      <c r="B29" s="20" t="s">
        <v>820</v>
      </c>
      <c r="C29" s="22">
        <v>6.3694999999999986</v>
      </c>
      <c r="E29" s="31" t="s">
        <v>816</v>
      </c>
      <c r="F29" s="31" t="s">
        <v>821</v>
      </c>
      <c r="G29" s="32">
        <v>-0.33</v>
      </c>
    </row>
    <row r="30" spans="1:7" ht="15" customHeight="1">
      <c r="A30" s="20" t="s">
        <v>816</v>
      </c>
      <c r="B30" s="20" t="s">
        <v>820</v>
      </c>
      <c r="C30" s="22">
        <v>3.990199999999998</v>
      </c>
      <c r="E30" s="31" t="s">
        <v>816</v>
      </c>
      <c r="F30" s="31" t="s">
        <v>821</v>
      </c>
      <c r="G30" s="32">
        <v>-0.12</v>
      </c>
    </row>
    <row r="31" spans="1:7" ht="15" customHeight="1">
      <c r="A31" s="20" t="s">
        <v>816</v>
      </c>
      <c r="B31" s="20" t="s">
        <v>820</v>
      </c>
      <c r="C31" s="22">
        <v>4.3833999999999982</v>
      </c>
      <c r="E31" s="31" t="s">
        <v>816</v>
      </c>
      <c r="F31" s="31" t="s">
        <v>821</v>
      </c>
      <c r="G31" s="32">
        <v>-2.06</v>
      </c>
    </row>
    <row r="32" spans="1:7" ht="15" customHeight="1">
      <c r="A32" s="20" t="s">
        <v>816</v>
      </c>
      <c r="B32" s="20" t="s">
        <v>820</v>
      </c>
      <c r="C32" s="22">
        <v>5.2921000000000014</v>
      </c>
      <c r="E32" s="31" t="s">
        <v>816</v>
      </c>
      <c r="F32" s="31" t="s">
        <v>821</v>
      </c>
      <c r="G32" s="32">
        <v>0.25</v>
      </c>
    </row>
    <row r="33" spans="1:7" ht="15" customHeight="1">
      <c r="A33" s="20" t="s">
        <v>816</v>
      </c>
      <c r="B33" s="20" t="s">
        <v>820</v>
      </c>
      <c r="C33" s="22">
        <v>3.9544000000000032</v>
      </c>
      <c r="E33" s="31" t="s">
        <v>816</v>
      </c>
      <c r="F33" s="31" t="s">
        <v>821</v>
      </c>
      <c r="G33" s="32">
        <v>2.9</v>
      </c>
    </row>
    <row r="34" spans="1:7" ht="15" customHeight="1">
      <c r="A34" s="20" t="s">
        <v>816</v>
      </c>
      <c r="B34" s="20" t="s">
        <v>820</v>
      </c>
      <c r="C34" s="22">
        <v>2.3056000000000019</v>
      </c>
      <c r="E34" s="31" t="s">
        <v>816</v>
      </c>
      <c r="F34" s="31" t="s">
        <v>821</v>
      </c>
      <c r="G34" s="32">
        <v>0.39</v>
      </c>
    </row>
    <row r="35" spans="1:7" ht="15" customHeight="1">
      <c r="A35" s="20" t="s">
        <v>816</v>
      </c>
      <c r="B35" s="20" t="s">
        <v>820</v>
      </c>
      <c r="C35" s="22">
        <v>1.2473000000000027</v>
      </c>
      <c r="E35" s="31" t="s">
        <v>816</v>
      </c>
      <c r="F35" s="31" t="s">
        <v>821</v>
      </c>
      <c r="G35" s="32">
        <v>-0.18</v>
      </c>
    </row>
    <row r="36" spans="1:7" ht="15" customHeight="1">
      <c r="A36" s="20" t="s">
        <v>816</v>
      </c>
      <c r="B36" s="20" t="s">
        <v>820</v>
      </c>
      <c r="C36" s="22">
        <v>1.9635999999999996</v>
      </c>
      <c r="E36" s="31" t="s">
        <v>816</v>
      </c>
      <c r="F36" s="31" t="s">
        <v>821</v>
      </c>
      <c r="G36" s="32">
        <v>-0.72</v>
      </c>
    </row>
    <row r="37" spans="1:7" ht="15" customHeight="1">
      <c r="A37" s="20" t="s">
        <v>816</v>
      </c>
      <c r="B37" s="20" t="s">
        <v>820</v>
      </c>
      <c r="C37" s="22">
        <v>4.4101999999999997</v>
      </c>
      <c r="E37" s="31" t="s">
        <v>816</v>
      </c>
      <c r="F37" s="31" t="s">
        <v>821</v>
      </c>
      <c r="G37" s="32">
        <v>-1.45</v>
      </c>
    </row>
    <row r="38" spans="1:7" ht="15" customHeight="1">
      <c r="A38" s="20" t="s">
        <v>816</v>
      </c>
      <c r="B38" s="20" t="s">
        <v>820</v>
      </c>
      <c r="C38" s="22">
        <v>1.0966000000000022</v>
      </c>
      <c r="E38" s="31" t="s">
        <v>816</v>
      </c>
      <c r="F38" s="31" t="s">
        <v>821</v>
      </c>
      <c r="G38" s="32">
        <v>0.53</v>
      </c>
    </row>
    <row r="39" spans="1:7" ht="15" customHeight="1">
      <c r="A39" s="20" t="s">
        <v>816</v>
      </c>
      <c r="B39" s="20" t="s">
        <v>820</v>
      </c>
      <c r="C39" s="22">
        <v>3.4308999999999976</v>
      </c>
      <c r="E39" s="31" t="s">
        <v>816</v>
      </c>
      <c r="F39" s="31" t="s">
        <v>821</v>
      </c>
      <c r="G39" s="32">
        <v>-2.04</v>
      </c>
    </row>
    <row r="40" spans="1:7" ht="15" customHeight="1">
      <c r="A40" s="20" t="s">
        <v>816</v>
      </c>
      <c r="B40" s="20" t="s">
        <v>820</v>
      </c>
      <c r="C40" s="22">
        <v>3.3452000000000019</v>
      </c>
      <c r="E40" s="31" t="s">
        <v>816</v>
      </c>
      <c r="F40" s="31" t="s">
        <v>821</v>
      </c>
      <c r="G40" s="32">
        <v>-1.68</v>
      </c>
    </row>
    <row r="41" spans="1:7" ht="15" customHeight="1">
      <c r="A41" s="20" t="s">
        <v>816</v>
      </c>
      <c r="B41" s="20" t="s">
        <v>820</v>
      </c>
      <c r="C41" s="22">
        <v>4.4795999999999978</v>
      </c>
      <c r="E41" s="31" t="s">
        <v>816</v>
      </c>
      <c r="F41" s="31" t="s">
        <v>821</v>
      </c>
      <c r="G41" s="32">
        <v>-1.69</v>
      </c>
    </row>
    <row r="42" spans="1:7" ht="15" customHeight="1">
      <c r="A42" s="20" t="s">
        <v>816</v>
      </c>
      <c r="B42" s="20" t="s">
        <v>820</v>
      </c>
      <c r="C42" s="22">
        <v>3.7139000000000024</v>
      </c>
      <c r="E42" s="31" t="s">
        <v>816</v>
      </c>
      <c r="F42" s="31" t="s">
        <v>821</v>
      </c>
      <c r="G42" s="32">
        <v>-0.03</v>
      </c>
    </row>
    <row r="43" spans="1:7" ht="15" customHeight="1">
      <c r="A43" s="20" t="s">
        <v>817</v>
      </c>
      <c r="B43" s="20" t="s">
        <v>822</v>
      </c>
      <c r="C43" s="22">
        <v>3.3452000000000019</v>
      </c>
      <c r="E43" s="31" t="s">
        <v>816</v>
      </c>
      <c r="F43" s="31" t="s">
        <v>821</v>
      </c>
      <c r="G43" s="32">
        <v>1.67</v>
      </c>
    </row>
    <row r="44" spans="1:7" ht="15" customHeight="1">
      <c r="A44" s="20" t="s">
        <v>817</v>
      </c>
      <c r="B44" s="20" t="s">
        <v>822</v>
      </c>
      <c r="C44" s="22">
        <v>4.4795999999999978</v>
      </c>
      <c r="E44" s="31" t="s">
        <v>816</v>
      </c>
      <c r="F44" s="31" t="s">
        <v>821</v>
      </c>
      <c r="G44" s="32">
        <v>-0.87</v>
      </c>
    </row>
    <row r="45" spans="1:7" ht="15" customHeight="1">
      <c r="A45" s="20" t="s">
        <v>817</v>
      </c>
      <c r="B45" s="20" t="s">
        <v>822</v>
      </c>
      <c r="C45" s="22">
        <v>3.7139000000000024</v>
      </c>
      <c r="E45" s="31" t="s">
        <v>816</v>
      </c>
      <c r="F45" s="31" t="s">
        <v>821</v>
      </c>
      <c r="G45" s="32">
        <v>-1.33</v>
      </c>
    </row>
    <row r="46" spans="1:7" ht="15" customHeight="1">
      <c r="A46" s="20" t="s">
        <v>817</v>
      </c>
      <c r="B46" s="20" t="s">
        <v>822</v>
      </c>
      <c r="C46" s="22">
        <v>2.9590999999999998</v>
      </c>
      <c r="E46" s="31" t="s">
        <v>816</v>
      </c>
      <c r="F46" s="31" t="s">
        <v>821</v>
      </c>
      <c r="G46" s="32">
        <v>0.17</v>
      </c>
    </row>
    <row r="47" spans="1:7" ht="15" customHeight="1">
      <c r="A47" s="20" t="s">
        <v>817</v>
      </c>
      <c r="B47" s="20" t="s">
        <v>822</v>
      </c>
      <c r="C47" s="22">
        <v>4.4330999999999996</v>
      </c>
      <c r="E47" s="31" t="s">
        <v>816</v>
      </c>
      <c r="F47" s="31" t="s">
        <v>821</v>
      </c>
      <c r="G47" s="32">
        <v>-0.52</v>
      </c>
    </row>
    <row r="48" spans="1:7" ht="15" customHeight="1">
      <c r="A48" s="20" t="s">
        <v>817</v>
      </c>
      <c r="B48" s="20" t="s">
        <v>822</v>
      </c>
      <c r="C48" s="22">
        <v>6.3925000000000018</v>
      </c>
      <c r="E48" s="31" t="s">
        <v>816</v>
      </c>
      <c r="F48" s="31" t="s">
        <v>821</v>
      </c>
      <c r="G48" s="32">
        <v>7.0000000000000007E-2</v>
      </c>
    </row>
    <row r="49" spans="1:7" ht="15" customHeight="1">
      <c r="A49" s="20" t="s">
        <v>817</v>
      </c>
      <c r="B49" s="20" t="s">
        <v>822</v>
      </c>
      <c r="C49" s="22">
        <v>4.6567000000000007</v>
      </c>
      <c r="E49" s="31" t="s">
        <v>816</v>
      </c>
      <c r="F49" s="31" t="s">
        <v>821</v>
      </c>
      <c r="G49" s="32">
        <v>2.77</v>
      </c>
    </row>
    <row r="50" spans="1:7" ht="15" customHeight="1">
      <c r="A50" s="20" t="s">
        <v>817</v>
      </c>
      <c r="B50" s="20" t="s">
        <v>822</v>
      </c>
      <c r="C50" s="22">
        <v>4.8888999999999996</v>
      </c>
      <c r="E50" s="31" t="s">
        <v>816</v>
      </c>
      <c r="F50" s="31" t="s">
        <v>821</v>
      </c>
      <c r="G50" s="32">
        <v>2.81</v>
      </c>
    </row>
    <row r="51" spans="1:7" ht="15" customHeight="1">
      <c r="A51" s="20" t="s">
        <v>817</v>
      </c>
      <c r="B51" s="20" t="s">
        <v>822</v>
      </c>
      <c r="C51" s="22">
        <v>3.0189999999999984</v>
      </c>
      <c r="E51" s="31" t="s">
        <v>816</v>
      </c>
      <c r="F51" s="31" t="s">
        <v>821</v>
      </c>
      <c r="G51" s="32">
        <v>-1.04</v>
      </c>
    </row>
    <row r="52" spans="1:7" ht="15" customHeight="1">
      <c r="A52" s="20" t="s">
        <v>817</v>
      </c>
      <c r="B52" s="20" t="s">
        <v>822</v>
      </c>
      <c r="C52" s="22">
        <v>1.8451999999999984</v>
      </c>
      <c r="E52" s="31" t="s">
        <v>816</v>
      </c>
      <c r="F52" s="31" t="s">
        <v>821</v>
      </c>
      <c r="G52" s="32">
        <v>0.13</v>
      </c>
    </row>
    <row r="53" spans="1:7" ht="15" customHeight="1">
      <c r="A53" s="20" t="s">
        <v>817</v>
      </c>
      <c r="B53" s="20" t="s">
        <v>822</v>
      </c>
      <c r="C53" s="22">
        <v>4.5659999999999989</v>
      </c>
      <c r="E53" s="31" t="s">
        <v>816</v>
      </c>
      <c r="F53" s="31" t="s">
        <v>821</v>
      </c>
      <c r="G53" s="32">
        <v>0.1</v>
      </c>
    </row>
    <row r="54" spans="1:7" ht="15" customHeight="1">
      <c r="A54" s="20" t="s">
        <v>817</v>
      </c>
      <c r="B54" s="20" t="s">
        <v>822</v>
      </c>
      <c r="C54" s="22">
        <v>3.7094999999999985</v>
      </c>
      <c r="E54" s="31" t="s">
        <v>816</v>
      </c>
      <c r="F54" s="31" t="s">
        <v>821</v>
      </c>
      <c r="G54" s="32">
        <v>1.57</v>
      </c>
    </row>
    <row r="55" spans="1:7" ht="15" customHeight="1">
      <c r="A55" s="20" t="s">
        <v>817</v>
      </c>
      <c r="B55" s="20" t="s">
        <v>822</v>
      </c>
      <c r="C55" s="22">
        <v>5.4249000000000009</v>
      </c>
      <c r="E55" s="31" t="s">
        <v>816</v>
      </c>
      <c r="F55" s="31" t="s">
        <v>821</v>
      </c>
      <c r="G55" s="32">
        <v>1.52</v>
      </c>
    </row>
    <row r="56" spans="1:7" ht="15" customHeight="1">
      <c r="A56" s="20" t="s">
        <v>817</v>
      </c>
      <c r="B56" s="20" t="s">
        <v>822</v>
      </c>
      <c r="C56" s="22">
        <v>7.752600000000001</v>
      </c>
      <c r="E56" s="31" t="s">
        <v>816</v>
      </c>
      <c r="F56" s="31" t="s">
        <v>821</v>
      </c>
      <c r="G56" s="32">
        <v>0.41</v>
      </c>
    </row>
    <row r="57" spans="1:7" ht="15" customHeight="1">
      <c r="A57" s="20" t="s">
        <v>817</v>
      </c>
      <c r="B57" s="20" t="s">
        <v>822</v>
      </c>
      <c r="C57" s="22">
        <v>5.0010000000000012</v>
      </c>
      <c r="E57" s="31" t="s">
        <v>816</v>
      </c>
      <c r="F57" s="31" t="s">
        <v>821</v>
      </c>
      <c r="G57" s="32">
        <v>2.11</v>
      </c>
    </row>
    <row r="58" spans="1:7" ht="15" customHeight="1">
      <c r="A58" s="20" t="s">
        <v>817</v>
      </c>
      <c r="B58" s="20" t="s">
        <v>822</v>
      </c>
      <c r="C58" s="22">
        <v>4.6658000000000008</v>
      </c>
      <c r="E58" s="31" t="s">
        <v>816</v>
      </c>
      <c r="F58" s="31" t="s">
        <v>821</v>
      </c>
      <c r="G58" s="32">
        <v>-0.94</v>
      </c>
    </row>
    <row r="59" spans="1:7" ht="15" customHeight="1">
      <c r="A59" s="20" t="s">
        <v>817</v>
      </c>
      <c r="B59" s="20" t="s">
        <v>822</v>
      </c>
      <c r="C59" s="22">
        <v>6.001100000000001</v>
      </c>
      <c r="E59" s="31" t="s">
        <v>816</v>
      </c>
      <c r="F59" s="31" t="s">
        <v>821</v>
      </c>
      <c r="G59" s="32">
        <v>0.85</v>
      </c>
    </row>
    <row r="60" spans="1:7" ht="15" customHeight="1">
      <c r="A60" s="20" t="s">
        <v>817</v>
      </c>
      <c r="B60" s="20" t="s">
        <v>822</v>
      </c>
      <c r="C60" s="22">
        <v>5.0301000000000009</v>
      </c>
      <c r="E60" s="31" t="s">
        <v>816</v>
      </c>
      <c r="F60" s="31" t="s">
        <v>821</v>
      </c>
      <c r="G60" s="32">
        <v>-0.64</v>
      </c>
    </row>
    <row r="61" spans="1:7" ht="15" customHeight="1">
      <c r="A61" s="20" t="s">
        <v>817</v>
      </c>
      <c r="B61" s="20" t="s">
        <v>822</v>
      </c>
      <c r="C61" s="22">
        <v>5.2431000000000019</v>
      </c>
      <c r="E61" s="31" t="s">
        <v>816</v>
      </c>
      <c r="F61" s="31" t="s">
        <v>821</v>
      </c>
      <c r="G61" s="32">
        <v>0.13</v>
      </c>
    </row>
    <row r="62" spans="1:7" ht="15" customHeight="1">
      <c r="A62" s="20" t="s">
        <v>816</v>
      </c>
      <c r="B62" s="20" t="s">
        <v>822</v>
      </c>
      <c r="C62" s="22">
        <v>2.8862999999999999</v>
      </c>
      <c r="E62" s="31" t="s">
        <v>816</v>
      </c>
      <c r="F62" s="31" t="s">
        <v>821</v>
      </c>
      <c r="G62" s="32">
        <v>-1.1599999999999999</v>
      </c>
    </row>
    <row r="63" spans="1:7" ht="15" customHeight="1">
      <c r="A63" s="20" t="s">
        <v>816</v>
      </c>
      <c r="B63" s="20" t="s">
        <v>822</v>
      </c>
      <c r="C63" s="22">
        <v>2.9969000000000001</v>
      </c>
      <c r="E63" s="31" t="s">
        <v>816</v>
      </c>
      <c r="F63" s="31" t="s">
        <v>821</v>
      </c>
      <c r="G63" s="32">
        <v>0.53</v>
      </c>
    </row>
    <row r="64" spans="1:7" ht="15" customHeight="1">
      <c r="A64" s="20" t="s">
        <v>816</v>
      </c>
      <c r="B64" s="20" t="s">
        <v>822</v>
      </c>
      <c r="C64" s="22">
        <v>2.7896000000000036</v>
      </c>
      <c r="E64" s="31" t="s">
        <v>816</v>
      </c>
      <c r="F64" s="31" t="s">
        <v>821</v>
      </c>
      <c r="G64" s="32">
        <v>0.54</v>
      </c>
    </row>
    <row r="65" spans="1:7" ht="15" customHeight="1">
      <c r="A65" s="20" t="s">
        <v>816</v>
      </c>
      <c r="B65" s="20" t="s">
        <v>822</v>
      </c>
      <c r="C65" s="22">
        <v>3.9433000000000042</v>
      </c>
      <c r="E65" s="31" t="s">
        <v>816</v>
      </c>
      <c r="F65" s="31" t="s">
        <v>821</v>
      </c>
      <c r="G65" s="32">
        <v>1.48</v>
      </c>
    </row>
    <row r="66" spans="1:7" ht="15" customHeight="1">
      <c r="A66" s="20" t="s">
        <v>816</v>
      </c>
      <c r="B66" s="20" t="s">
        <v>822</v>
      </c>
      <c r="C66" s="22">
        <v>3.8495000000000026</v>
      </c>
      <c r="E66" s="31" t="s">
        <v>816</v>
      </c>
      <c r="F66" s="31" t="s">
        <v>821</v>
      </c>
      <c r="G66" s="32">
        <v>0.24</v>
      </c>
    </row>
    <row r="67" spans="1:7" ht="15" customHeight="1">
      <c r="A67" s="20" t="s">
        <v>816</v>
      </c>
      <c r="B67" s="20" t="s">
        <v>822</v>
      </c>
      <c r="C67" s="22">
        <v>4.2791999999999994</v>
      </c>
      <c r="E67" s="31" t="s">
        <v>816</v>
      </c>
      <c r="F67" s="31" t="s">
        <v>821</v>
      </c>
      <c r="G67" s="32">
        <v>-0.42</v>
      </c>
    </row>
    <row r="68" spans="1:7" ht="15" customHeight="1">
      <c r="A68" s="20" t="s">
        <v>816</v>
      </c>
      <c r="B68" s="20" t="s">
        <v>822</v>
      </c>
      <c r="C68" s="22">
        <v>4.1128</v>
      </c>
      <c r="E68" s="31" t="s">
        <v>816</v>
      </c>
      <c r="F68" s="31" t="s">
        <v>821</v>
      </c>
      <c r="G68" s="32">
        <v>1.1599999999999999</v>
      </c>
    </row>
    <row r="69" spans="1:7" ht="15" customHeight="1">
      <c r="A69" s="20" t="s">
        <v>816</v>
      </c>
      <c r="B69" s="20" t="s">
        <v>822</v>
      </c>
      <c r="C69" s="22">
        <v>1.9604999999999997</v>
      </c>
      <c r="E69" s="31" t="s">
        <v>816</v>
      </c>
      <c r="F69" s="31" t="s">
        <v>821</v>
      </c>
      <c r="G69" s="32">
        <v>1.21</v>
      </c>
    </row>
    <row r="70" spans="1:7" ht="15" customHeight="1">
      <c r="A70" s="20" t="s">
        <v>816</v>
      </c>
      <c r="B70" s="20" t="s">
        <v>822</v>
      </c>
      <c r="C70" s="22">
        <v>2.0830999999999982</v>
      </c>
      <c r="E70" s="31" t="s">
        <v>816</v>
      </c>
      <c r="F70" s="31" t="s">
        <v>821</v>
      </c>
      <c r="G70" s="32">
        <v>0.1</v>
      </c>
    </row>
    <row r="71" spans="1:7" ht="15" customHeight="1">
      <c r="A71" s="20" t="s">
        <v>816</v>
      </c>
      <c r="B71" s="20" t="s">
        <v>822</v>
      </c>
      <c r="C71" s="22">
        <v>2.6589999999999989</v>
      </c>
      <c r="E71" s="31" t="s">
        <v>816</v>
      </c>
      <c r="F71" s="31" t="s">
        <v>821</v>
      </c>
      <c r="G71" s="32">
        <v>0.76</v>
      </c>
    </row>
    <row r="72" spans="1:7" ht="15" customHeight="1">
      <c r="A72" s="20" t="s">
        <v>816</v>
      </c>
      <c r="B72" s="20" t="s">
        <v>822</v>
      </c>
      <c r="C72" s="22">
        <v>0.64440000000000097</v>
      </c>
      <c r="E72" s="31" t="s">
        <v>816</v>
      </c>
      <c r="F72" s="31" t="s">
        <v>821</v>
      </c>
      <c r="G72" s="32">
        <v>0.43</v>
      </c>
    </row>
    <row r="73" spans="1:7" ht="15" customHeight="1">
      <c r="A73" s="20" t="s">
        <v>816</v>
      </c>
      <c r="B73" s="20" t="s">
        <v>822</v>
      </c>
      <c r="C73" s="22">
        <v>2.3316999999999979</v>
      </c>
      <c r="E73" s="31" t="s">
        <v>816</v>
      </c>
      <c r="F73" s="31" t="s">
        <v>821</v>
      </c>
      <c r="G73" s="32">
        <v>0.56000000000000005</v>
      </c>
    </row>
    <row r="74" spans="1:7" ht="15" customHeight="1">
      <c r="A74" s="20" t="s">
        <v>816</v>
      </c>
      <c r="B74" s="20" t="s">
        <v>822</v>
      </c>
      <c r="C74" s="22">
        <v>2.5131000000000014</v>
      </c>
      <c r="E74" s="31" t="s">
        <v>816</v>
      </c>
      <c r="F74" s="31" t="s">
        <v>821</v>
      </c>
      <c r="G74" s="32">
        <v>2.2799999999999998</v>
      </c>
    </row>
    <row r="75" spans="1:7" ht="15" customHeight="1">
      <c r="A75" s="20" t="s">
        <v>816</v>
      </c>
      <c r="B75" s="20" t="s">
        <v>822</v>
      </c>
      <c r="C75" s="22">
        <v>1.7666000000000004</v>
      </c>
      <c r="E75" s="31" t="s">
        <v>817</v>
      </c>
      <c r="F75" s="31" t="s">
        <v>821</v>
      </c>
      <c r="G75" s="32">
        <v>3.22</v>
      </c>
    </row>
    <row r="76" spans="1:7" ht="15" customHeight="1">
      <c r="A76" s="20" t="s">
        <v>816</v>
      </c>
      <c r="B76" s="20" t="s">
        <v>822</v>
      </c>
      <c r="C76" s="22">
        <v>2.8466999999999985</v>
      </c>
      <c r="E76" s="31" t="s">
        <v>817</v>
      </c>
      <c r="F76" s="31" t="s">
        <v>821</v>
      </c>
      <c r="G76" s="32">
        <v>5.79</v>
      </c>
    </row>
    <row r="77" spans="1:7" ht="15" customHeight="1">
      <c r="A77" s="20" t="s">
        <v>816</v>
      </c>
      <c r="B77" s="20" t="s">
        <v>822</v>
      </c>
      <c r="C77" s="22">
        <v>2.6691000000000003</v>
      </c>
      <c r="E77" s="31" t="s">
        <v>817</v>
      </c>
      <c r="F77" s="31" t="s">
        <v>821</v>
      </c>
      <c r="G77" s="32">
        <v>0.36</v>
      </c>
    </row>
    <row r="78" spans="1:7" ht="15" customHeight="1">
      <c r="A78" s="20" t="s">
        <v>816</v>
      </c>
      <c r="B78" s="20" t="s">
        <v>822</v>
      </c>
      <c r="C78" s="22">
        <v>2.5233000000000025</v>
      </c>
      <c r="E78" s="31" t="s">
        <v>817</v>
      </c>
      <c r="F78" s="31" t="s">
        <v>821</v>
      </c>
      <c r="G78" s="32">
        <v>1.99</v>
      </c>
    </row>
    <row r="79" spans="1:7" ht="15" customHeight="1">
      <c r="A79" s="20" t="s">
        <v>816</v>
      </c>
      <c r="B79" s="20" t="s">
        <v>822</v>
      </c>
      <c r="C79" s="22">
        <v>2.0700000000000003</v>
      </c>
      <c r="E79" s="31" t="s">
        <v>817</v>
      </c>
      <c r="F79" s="31" t="s">
        <v>821</v>
      </c>
      <c r="G79" s="32">
        <v>0.4</v>
      </c>
    </row>
    <row r="80" spans="1:7" ht="15" customHeight="1">
      <c r="E80" s="31" t="s">
        <v>817</v>
      </c>
      <c r="F80" s="31" t="s">
        <v>821</v>
      </c>
      <c r="G80" s="32">
        <v>3.28</v>
      </c>
    </row>
    <row r="81" spans="5:7" ht="15" customHeight="1">
      <c r="E81" s="31" t="s">
        <v>817</v>
      </c>
      <c r="F81" s="31" t="s">
        <v>821</v>
      </c>
      <c r="G81" s="32">
        <v>0.11</v>
      </c>
    </row>
    <row r="82" spans="5:7" ht="15" customHeight="1">
      <c r="E82" s="31" t="s">
        <v>817</v>
      </c>
      <c r="F82" s="31" t="s">
        <v>821</v>
      </c>
      <c r="G82" s="32">
        <v>0.26</v>
      </c>
    </row>
    <row r="83" spans="5:7" ht="15" customHeight="1">
      <c r="E83" s="31" t="s">
        <v>817</v>
      </c>
      <c r="F83" s="31" t="s">
        <v>821</v>
      </c>
      <c r="G83" s="32">
        <v>2.52</v>
      </c>
    </row>
    <row r="84" spans="5:7" ht="15" customHeight="1">
      <c r="E84" s="31" t="s">
        <v>817</v>
      </c>
      <c r="F84" s="31" t="s">
        <v>821</v>
      </c>
      <c r="G84" s="32">
        <v>1.8</v>
      </c>
    </row>
    <row r="85" spans="5:7" ht="15" customHeight="1">
      <c r="E85" s="31" t="s">
        <v>817</v>
      </c>
      <c r="F85" s="31" t="s">
        <v>821</v>
      </c>
      <c r="G85" s="32">
        <v>-3.03</v>
      </c>
    </row>
    <row r="86" spans="5:7" ht="15" customHeight="1">
      <c r="E86" s="31" t="s">
        <v>817</v>
      </c>
      <c r="F86" s="31" t="s">
        <v>821</v>
      </c>
      <c r="G86" s="32">
        <v>2.14</v>
      </c>
    </row>
    <row r="87" spans="5:7" ht="15" customHeight="1">
      <c r="E87" s="31" t="s">
        <v>817</v>
      </c>
      <c r="F87" s="31" t="s">
        <v>821</v>
      </c>
      <c r="G87" s="32">
        <v>0.99</v>
      </c>
    </row>
    <row r="88" spans="5:7" ht="15" customHeight="1">
      <c r="E88" s="31" t="s">
        <v>817</v>
      </c>
      <c r="F88" s="31" t="s">
        <v>821</v>
      </c>
      <c r="G88" s="32">
        <v>-2.0099999999999998</v>
      </c>
    </row>
    <row r="89" spans="5:7" ht="15" customHeight="1">
      <c r="E89" s="31" t="s">
        <v>817</v>
      </c>
      <c r="F89" s="31" t="s">
        <v>821</v>
      </c>
      <c r="G89" s="32">
        <v>-0.09</v>
      </c>
    </row>
    <row r="90" spans="5:7" ht="15" customHeight="1">
      <c r="E90" s="31" t="s">
        <v>817</v>
      </c>
      <c r="F90" s="31" t="s">
        <v>821</v>
      </c>
      <c r="G90" s="32">
        <v>-1.41</v>
      </c>
    </row>
    <row r="91" spans="5:7" ht="15" customHeight="1">
      <c r="E91" s="31" t="s">
        <v>817</v>
      </c>
      <c r="F91" s="31" t="s">
        <v>821</v>
      </c>
      <c r="G91" s="32">
        <v>2.3199999999999998</v>
      </c>
    </row>
    <row r="92" spans="5:7" ht="15" customHeight="1">
      <c r="E92" s="31" t="s">
        <v>817</v>
      </c>
      <c r="F92" s="31" t="s">
        <v>821</v>
      </c>
      <c r="G92" s="32">
        <v>0.18</v>
      </c>
    </row>
    <row r="93" spans="5:7" ht="15" customHeight="1">
      <c r="E93" s="31" t="s">
        <v>817</v>
      </c>
      <c r="F93" s="31" t="s">
        <v>821</v>
      </c>
      <c r="G93" s="32">
        <v>-0.08</v>
      </c>
    </row>
    <row r="94" spans="5:7" ht="15" customHeight="1">
      <c r="E94" s="31" t="s">
        <v>817</v>
      </c>
      <c r="F94" s="31" t="s">
        <v>821</v>
      </c>
      <c r="G94" s="32">
        <v>2.41</v>
      </c>
    </row>
    <row r="95" spans="5:7" ht="15" customHeight="1">
      <c r="E95" s="31" t="s">
        <v>817</v>
      </c>
      <c r="F95" s="31" t="s">
        <v>821</v>
      </c>
      <c r="G95" s="32">
        <v>0.55000000000000004</v>
      </c>
    </row>
    <row r="96" spans="5:7" ht="15" customHeight="1">
      <c r="E96" s="31" t="s">
        <v>817</v>
      </c>
      <c r="F96" s="31" t="s">
        <v>821</v>
      </c>
      <c r="G96" s="32">
        <v>-0.22</v>
      </c>
    </row>
    <row r="97" spans="5:7" ht="15" customHeight="1">
      <c r="E97" s="31" t="s">
        <v>817</v>
      </c>
      <c r="F97" s="31" t="s">
        <v>821</v>
      </c>
      <c r="G97" s="32">
        <v>0.05</v>
      </c>
    </row>
    <row r="98" spans="5:7" ht="15" customHeight="1">
      <c r="E98" s="31" t="s">
        <v>817</v>
      </c>
      <c r="F98" s="31" t="s">
        <v>821</v>
      </c>
      <c r="G98" s="32">
        <v>-0.44</v>
      </c>
    </row>
    <row r="99" spans="5:7" ht="15" customHeight="1">
      <c r="E99" s="31" t="s">
        <v>817</v>
      </c>
      <c r="F99" s="31" t="s">
        <v>821</v>
      </c>
      <c r="G99" s="32">
        <v>3.72</v>
      </c>
    </row>
    <row r="100" spans="5:7" ht="15" customHeight="1">
      <c r="E100" s="31" t="s">
        <v>817</v>
      </c>
      <c r="F100" s="31" t="s">
        <v>821</v>
      </c>
      <c r="G100" s="32">
        <v>-1.64</v>
      </c>
    </row>
    <row r="101" spans="5:7" ht="15" customHeight="1">
      <c r="E101" s="31" t="s">
        <v>817</v>
      </c>
      <c r="F101" s="31" t="s">
        <v>821</v>
      </c>
      <c r="G101" s="32">
        <v>3.1</v>
      </c>
    </row>
    <row r="102" spans="5:7" ht="15" customHeight="1">
      <c r="E102" s="31" t="s">
        <v>817</v>
      </c>
      <c r="F102" s="31" t="s">
        <v>821</v>
      </c>
      <c r="G102" s="32">
        <v>1.62</v>
      </c>
    </row>
    <row r="103" spans="5:7" ht="15" customHeight="1">
      <c r="E103" s="31" t="s">
        <v>817</v>
      </c>
      <c r="F103" s="31" t="s">
        <v>821</v>
      </c>
      <c r="G103" s="32">
        <v>0.54</v>
      </c>
    </row>
    <row r="104" spans="5:7" ht="15" customHeight="1">
      <c r="E104" s="31" t="s">
        <v>817</v>
      </c>
      <c r="F104" s="31" t="s">
        <v>821</v>
      </c>
      <c r="G104" s="32">
        <v>2.27</v>
      </c>
    </row>
    <row r="105" spans="5:7" ht="15" customHeight="1">
      <c r="E105" s="31" t="s">
        <v>817</v>
      </c>
      <c r="F105" s="31" t="s">
        <v>821</v>
      </c>
      <c r="G105" s="32">
        <v>-1.1599999999999999</v>
      </c>
    </row>
    <row r="106" spans="5:7" ht="15" customHeight="1">
      <c r="E106" s="31" t="s">
        <v>817</v>
      </c>
      <c r="F106" s="31" t="s">
        <v>821</v>
      </c>
      <c r="G106" s="32">
        <v>-1.05</v>
      </c>
    </row>
    <row r="107" spans="5:7" ht="15" customHeight="1">
      <c r="E107" s="31" t="s">
        <v>817</v>
      </c>
      <c r="F107" s="31" t="s">
        <v>821</v>
      </c>
      <c r="G107" s="32">
        <v>1.3</v>
      </c>
    </row>
    <row r="108" spans="5:7" ht="15" customHeight="1">
      <c r="E108" s="31" t="s">
        <v>817</v>
      </c>
      <c r="F108" s="31" t="s">
        <v>821</v>
      </c>
      <c r="G108" s="32">
        <v>0.85</v>
      </c>
    </row>
    <row r="109" spans="5:7" ht="15" customHeight="1">
      <c r="E109" s="31" t="s">
        <v>817</v>
      </c>
      <c r="F109" s="31" t="s">
        <v>821</v>
      </c>
      <c r="G109" s="32">
        <v>-0.93</v>
      </c>
    </row>
    <row r="110" spans="5:7" ht="15" customHeight="1">
      <c r="E110" s="31" t="s">
        <v>817</v>
      </c>
      <c r="F110" s="31" t="s">
        <v>821</v>
      </c>
      <c r="G110" s="32">
        <v>3.53</v>
      </c>
    </row>
    <row r="111" spans="5:7" ht="15" customHeight="1">
      <c r="E111" s="31" t="s">
        <v>817</v>
      </c>
      <c r="F111" s="31" t="s">
        <v>821</v>
      </c>
      <c r="G111" s="32">
        <v>-1.84</v>
      </c>
    </row>
    <row r="112" spans="5:7" ht="15" customHeight="1">
      <c r="E112" s="31" t="s">
        <v>817</v>
      </c>
      <c r="F112" s="31" t="s">
        <v>821</v>
      </c>
      <c r="G112" s="32">
        <v>0.28999999999999998</v>
      </c>
    </row>
    <row r="113" spans="5:7" ht="15" customHeight="1">
      <c r="E113" s="31" t="s">
        <v>817</v>
      </c>
      <c r="F113" s="31" t="s">
        <v>821</v>
      </c>
      <c r="G113" s="32">
        <v>0.1</v>
      </c>
    </row>
    <row r="114" spans="5:7" ht="15" customHeight="1">
      <c r="E114" s="31" t="s">
        <v>817</v>
      </c>
      <c r="F114" s="31" t="s">
        <v>821</v>
      </c>
      <c r="G114" s="32">
        <v>3.76</v>
      </c>
    </row>
    <row r="115" spans="5:7" ht="15" customHeight="1">
      <c r="E115" s="31" t="s">
        <v>817</v>
      </c>
      <c r="F115" s="31" t="s">
        <v>821</v>
      </c>
      <c r="G115" s="32">
        <v>3.82</v>
      </c>
    </row>
    <row r="116" spans="5:7" ht="15" customHeight="1">
      <c r="E116" s="31" t="s">
        <v>817</v>
      </c>
      <c r="F116" s="31" t="s">
        <v>821</v>
      </c>
      <c r="G116" s="32">
        <v>0.59</v>
      </c>
    </row>
    <row r="117" spans="5:7" ht="15" customHeight="1">
      <c r="E117" s="31" t="s">
        <v>817</v>
      </c>
      <c r="F117" s="31" t="s">
        <v>821</v>
      </c>
      <c r="G117" s="32">
        <v>0.12</v>
      </c>
    </row>
    <row r="118" spans="5:7" ht="15" customHeight="1">
      <c r="E118" s="31" t="s">
        <v>817</v>
      </c>
      <c r="F118" s="31" t="s">
        <v>821</v>
      </c>
      <c r="G118" s="32">
        <v>-0.89</v>
      </c>
    </row>
    <row r="119" spans="5:7" ht="15" customHeight="1">
      <c r="E119" s="31" t="s">
        <v>817</v>
      </c>
      <c r="F119" s="31" t="s">
        <v>821</v>
      </c>
      <c r="G119" s="32">
        <v>3.35</v>
      </c>
    </row>
    <row r="120" spans="5:7" ht="15" customHeight="1">
      <c r="E120" s="31" t="s">
        <v>817</v>
      </c>
      <c r="F120" s="31" t="s">
        <v>821</v>
      </c>
      <c r="G120" s="32">
        <v>1.61</v>
      </c>
    </row>
    <row r="121" spans="5:7" ht="15" customHeight="1">
      <c r="E121" s="31" t="s">
        <v>817</v>
      </c>
      <c r="F121" s="31" t="s">
        <v>821</v>
      </c>
      <c r="G121" s="32">
        <v>1.3</v>
      </c>
    </row>
    <row r="122" spans="5:7" ht="15" customHeight="1">
      <c r="E122" s="31" t="s">
        <v>817</v>
      </c>
      <c r="F122" s="31" t="s">
        <v>821</v>
      </c>
      <c r="G122" s="32">
        <v>3.29</v>
      </c>
    </row>
    <row r="123" spans="5:7" ht="15" customHeight="1">
      <c r="E123" s="31" t="s">
        <v>817</v>
      </c>
      <c r="F123" s="31" t="s">
        <v>821</v>
      </c>
      <c r="G123" s="32">
        <v>-0.28000000000000003</v>
      </c>
    </row>
    <row r="124" spans="5:7" ht="15" customHeight="1">
      <c r="E124" s="31" t="s">
        <v>817</v>
      </c>
      <c r="F124" s="31" t="s">
        <v>821</v>
      </c>
      <c r="G124" s="32">
        <v>1.53</v>
      </c>
    </row>
    <row r="125" spans="5:7" ht="15" customHeight="1">
      <c r="E125" s="31" t="s">
        <v>817</v>
      </c>
      <c r="F125" s="31" t="s">
        <v>821</v>
      </c>
      <c r="G125" s="32">
        <v>3.03</v>
      </c>
    </row>
    <row r="126" spans="5:7" ht="15" customHeight="1">
      <c r="E126" s="31" t="s">
        <v>817</v>
      </c>
      <c r="F126" s="31" t="s">
        <v>821</v>
      </c>
      <c r="G126" s="32">
        <v>2.09</v>
      </c>
    </row>
    <row r="127" spans="5:7" ht="15" customHeight="1">
      <c r="E127" s="31" t="s">
        <v>817</v>
      </c>
      <c r="F127" s="31" t="s">
        <v>821</v>
      </c>
      <c r="G127" s="32">
        <v>2.52</v>
      </c>
    </row>
    <row r="128" spans="5:7" ht="15" customHeight="1">
      <c r="E128" s="31" t="s">
        <v>817</v>
      </c>
      <c r="F128" s="31" t="s">
        <v>821</v>
      </c>
      <c r="G128" s="32">
        <v>1.95</v>
      </c>
    </row>
    <row r="129" spans="5:7" ht="15" customHeight="1">
      <c r="E129" s="31" t="s">
        <v>817</v>
      </c>
      <c r="F129" s="31" t="s">
        <v>821</v>
      </c>
      <c r="G129" s="32">
        <v>2.57</v>
      </c>
    </row>
    <row r="130" spans="5:7" ht="15" customHeight="1">
      <c r="E130" s="31" t="s">
        <v>817</v>
      </c>
      <c r="F130" s="31" t="s">
        <v>821</v>
      </c>
      <c r="G130" s="32">
        <v>3.16</v>
      </c>
    </row>
    <row r="131" spans="5:7" ht="15" customHeight="1">
      <c r="E131" s="31" t="s">
        <v>817</v>
      </c>
      <c r="F131" s="31" t="s">
        <v>821</v>
      </c>
      <c r="G131" s="32">
        <v>-1.17</v>
      </c>
    </row>
    <row r="132" spans="5:7" ht="15" customHeight="1">
      <c r="E132" s="31" t="s">
        <v>817</v>
      </c>
      <c r="F132" s="31" t="s">
        <v>821</v>
      </c>
      <c r="G132" s="32">
        <v>2.68</v>
      </c>
    </row>
    <row r="133" spans="5:7" ht="15" customHeight="1">
      <c r="E133" s="31" t="s">
        <v>817</v>
      </c>
      <c r="F133" s="31" t="s">
        <v>821</v>
      </c>
      <c r="G133" s="32">
        <v>0.11</v>
      </c>
    </row>
    <row r="134" spans="5:7" ht="15" customHeight="1">
      <c r="E134" s="31" t="s">
        <v>817</v>
      </c>
      <c r="F134" s="31" t="s">
        <v>821</v>
      </c>
      <c r="G134" s="32">
        <v>0.81</v>
      </c>
    </row>
    <row r="135" spans="5:7" ht="15" customHeight="1">
      <c r="E135" s="31" t="s">
        <v>817</v>
      </c>
      <c r="F135" s="31" t="s">
        <v>821</v>
      </c>
      <c r="G135" s="32">
        <v>-0.75</v>
      </c>
    </row>
    <row r="136" spans="5:7" ht="15" customHeight="1">
      <c r="E136" s="31" t="s">
        <v>817</v>
      </c>
      <c r="F136" s="31" t="s">
        <v>821</v>
      </c>
      <c r="G136" s="32">
        <v>4.2</v>
      </c>
    </row>
    <row r="137" spans="5:7" ht="15" customHeight="1">
      <c r="E137" s="31" t="s">
        <v>817</v>
      </c>
      <c r="F137" s="31" t="s">
        <v>821</v>
      </c>
      <c r="G137" s="32">
        <v>1.02</v>
      </c>
    </row>
    <row r="138" spans="5:7" ht="15" customHeight="1">
      <c r="E138" s="31" t="s">
        <v>817</v>
      </c>
      <c r="F138" s="31" t="s">
        <v>821</v>
      </c>
      <c r="G138" s="32">
        <v>4.57</v>
      </c>
    </row>
    <row r="139" spans="5:7" ht="15" customHeight="1">
      <c r="E139" s="31" t="s">
        <v>817</v>
      </c>
      <c r="F139" s="31" t="s">
        <v>821</v>
      </c>
      <c r="G139" s="32">
        <v>2.41</v>
      </c>
    </row>
    <row r="140" spans="5:7" ht="15" customHeight="1">
      <c r="E140" s="31" t="s">
        <v>817</v>
      </c>
      <c r="F140" s="31" t="s">
        <v>821</v>
      </c>
      <c r="G140" s="32">
        <v>1.59</v>
      </c>
    </row>
    <row r="141" spans="5:7" ht="15" customHeight="1">
      <c r="E141" s="31" t="s">
        <v>817</v>
      </c>
      <c r="F141" s="31" t="s">
        <v>821</v>
      </c>
      <c r="G141" s="32">
        <v>1.92</v>
      </c>
    </row>
    <row r="142" spans="5:7" ht="15" customHeight="1">
      <c r="E142" s="31" t="s">
        <v>817</v>
      </c>
      <c r="F142" s="31" t="s">
        <v>821</v>
      </c>
      <c r="G142" s="32">
        <v>3.03</v>
      </c>
    </row>
    <row r="143" spans="5:7" ht="15" customHeight="1">
      <c r="E143" s="31" t="s">
        <v>817</v>
      </c>
      <c r="F143" s="31" t="s">
        <v>821</v>
      </c>
      <c r="G143" s="32">
        <v>0.89</v>
      </c>
    </row>
    <row r="144" spans="5:7" ht="15" customHeight="1">
      <c r="E144" s="31" t="s">
        <v>817</v>
      </c>
      <c r="F144" s="31" t="s">
        <v>821</v>
      </c>
      <c r="G144" s="32">
        <v>3.34</v>
      </c>
    </row>
    <row r="145" spans="5:7" ht="15" customHeight="1">
      <c r="E145" s="31" t="s">
        <v>817</v>
      </c>
      <c r="F145" s="31" t="s">
        <v>821</v>
      </c>
      <c r="G145" s="32">
        <v>1.97</v>
      </c>
    </row>
    <row r="146" spans="5:7" ht="15" customHeight="1">
      <c r="E146" s="31" t="s">
        <v>817</v>
      </c>
      <c r="F146" s="31" t="s">
        <v>821</v>
      </c>
      <c r="G146" s="32">
        <v>0.83</v>
      </c>
    </row>
    <row r="147" spans="5:7" ht="15" customHeight="1">
      <c r="E147" s="31" t="s">
        <v>817</v>
      </c>
      <c r="F147" s="31" t="s">
        <v>821</v>
      </c>
      <c r="G147" s="32">
        <v>3.05</v>
      </c>
    </row>
  </sheetData>
  <mergeCells count="2">
    <mergeCell ref="A1:C1"/>
    <mergeCell ref="E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xiao</dc:creator>
  <cp:lastModifiedBy>Jophcy Kumar</cp:lastModifiedBy>
  <dcterms:created xsi:type="dcterms:W3CDTF">2015-06-05T18:17:20Z</dcterms:created>
  <dcterms:modified xsi:type="dcterms:W3CDTF">2021-11-16T16:58:18Z</dcterms:modified>
</cp:coreProperties>
</file>